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4. Graduate students\26. Hagar Ali Morgaan, MS\"/>
    </mc:Choice>
  </mc:AlternateContent>
  <xr:revisionPtr revIDLastSave="0" documentId="13_ncr:1_{DC76363F-1C8E-4142-864F-7C40571CF24B}" xr6:coauthVersionLast="45" xr6:coauthVersionMax="45" xr10:uidLastSave="{00000000-0000-0000-0000-000000000000}"/>
  <bookViews>
    <workbookView xWindow="-108" yWindow="-108" windowWidth="23256" windowHeight="12252" tabRatio="869" activeTab="2" xr2:uid="{00000000-000D-0000-FFFF-FFFF00000000}"/>
  </bookViews>
  <sheets>
    <sheet name="PERCENT FROM DELTA" sheetId="2" r:id="rId1"/>
    <sheet name="AUC, not used" sheetId="12" r:id="rId2"/>
    <sheet name="AUC log nmole" sheetId="17" r:id="rId3"/>
    <sheet name="Normalized " sheetId="16" r:id="rId4"/>
    <sheet name="Control Female offspring " sheetId="1" r:id="rId5"/>
    <sheet name="LPS Control Female offspring " sheetId="6" r:id="rId6"/>
    <sheet name="Female offspring LName Mother" sheetId="7" r:id="rId7"/>
    <sheet name="LPS Female offspring LName" sheetId="8" r:id="rId8"/>
    <sheet name="non Normalized 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" i="17" l="1"/>
  <c r="F19" i="16" l="1"/>
  <c r="D18" i="16"/>
  <c r="D16" i="16"/>
  <c r="B16" i="16"/>
  <c r="B15" i="16"/>
  <c r="Z3" i="16"/>
  <c r="F15" i="16" s="1"/>
  <c r="I12" i="17" l="1"/>
  <c r="H12" i="17"/>
  <c r="G12" i="17"/>
  <c r="F12" i="17"/>
  <c r="E12" i="17"/>
  <c r="C12" i="17"/>
  <c r="B12" i="17"/>
  <c r="I11" i="17"/>
  <c r="H11" i="17"/>
  <c r="G11" i="17"/>
  <c r="F11" i="17"/>
  <c r="E11" i="17"/>
  <c r="D11" i="17"/>
  <c r="C11" i="17"/>
  <c r="B11" i="17"/>
  <c r="D12" i="12" l="1"/>
  <c r="C12" i="12"/>
  <c r="B12" i="12"/>
  <c r="H12" i="12"/>
  <c r="F12" i="12"/>
  <c r="D11" i="12" l="1"/>
  <c r="F11" i="12"/>
  <c r="H11" i="12"/>
  <c r="I12" i="12" l="1"/>
  <c r="I11" i="12"/>
  <c r="G12" i="12"/>
  <c r="G11" i="12"/>
  <c r="E12" i="12"/>
  <c r="E11" i="12"/>
  <c r="C11" i="12"/>
  <c r="B11" i="12"/>
  <c r="D41" i="8" l="1"/>
  <c r="D40" i="8"/>
  <c r="D39" i="8"/>
  <c r="C41" i="8"/>
  <c r="C40" i="8"/>
  <c r="C39" i="8"/>
  <c r="D39" i="7"/>
  <c r="D41" i="7"/>
  <c r="D40" i="7"/>
  <c r="C41" i="7"/>
  <c r="C40" i="7"/>
  <c r="C39" i="7"/>
  <c r="D41" i="6"/>
  <c r="D40" i="6"/>
  <c r="D39" i="6"/>
  <c r="C41" i="6"/>
  <c r="C40" i="6"/>
  <c r="C39" i="6"/>
  <c r="D41" i="1"/>
  <c r="D40" i="1"/>
  <c r="D39" i="1"/>
  <c r="C41" i="1"/>
  <c r="C40" i="1"/>
  <c r="C39" i="1"/>
  <c r="I16" i="15" l="1"/>
  <c r="I17" i="15"/>
  <c r="I18" i="15"/>
  <c r="I19" i="15"/>
  <c r="I20" i="15"/>
  <c r="I15" i="15"/>
  <c r="G15" i="15"/>
  <c r="H16" i="15"/>
  <c r="H17" i="15"/>
  <c r="H18" i="15"/>
  <c r="H19" i="15"/>
  <c r="H20" i="15"/>
  <c r="H15" i="15"/>
  <c r="F15" i="15"/>
  <c r="I16" i="16"/>
  <c r="I17" i="16"/>
  <c r="I19" i="16"/>
  <c r="I20" i="16"/>
  <c r="H16" i="16"/>
  <c r="H17" i="16"/>
  <c r="H19" i="16"/>
  <c r="H20" i="16"/>
  <c r="F16" i="16" l="1"/>
  <c r="F17" i="16"/>
  <c r="F20" i="16"/>
  <c r="G16" i="16"/>
  <c r="G17" i="16"/>
  <c r="G19" i="16"/>
  <c r="G20" i="16"/>
  <c r="G16" i="15"/>
  <c r="G17" i="15"/>
  <c r="G18" i="15"/>
  <c r="G19" i="15"/>
  <c r="G20" i="15"/>
  <c r="E15" i="15"/>
  <c r="F16" i="15"/>
  <c r="F17" i="15"/>
  <c r="F18" i="15"/>
  <c r="F19" i="15"/>
  <c r="F20" i="15"/>
  <c r="D15" i="15"/>
  <c r="E16" i="16"/>
  <c r="E17" i="16"/>
  <c r="E19" i="16"/>
  <c r="E20" i="16"/>
  <c r="D17" i="16"/>
  <c r="D19" i="16"/>
  <c r="D20" i="16"/>
  <c r="E16" i="15"/>
  <c r="E17" i="15"/>
  <c r="E18" i="15"/>
  <c r="E19" i="15"/>
  <c r="E20" i="15"/>
  <c r="D16" i="15"/>
  <c r="D17" i="15"/>
  <c r="D18" i="15"/>
  <c r="D19" i="15"/>
  <c r="D20" i="15"/>
  <c r="C15" i="15"/>
  <c r="B15" i="15"/>
  <c r="C16" i="16"/>
  <c r="C17" i="16"/>
  <c r="C19" i="16"/>
  <c r="C20" i="16"/>
  <c r="B17" i="16"/>
  <c r="B19" i="16"/>
  <c r="B20" i="16"/>
  <c r="C16" i="15"/>
  <c r="C17" i="15"/>
  <c r="C18" i="15"/>
  <c r="C19" i="15"/>
  <c r="C20" i="15"/>
  <c r="B16" i="15"/>
  <c r="B17" i="15"/>
  <c r="B18" i="15"/>
  <c r="B19" i="15"/>
  <c r="B20" i="15"/>
  <c r="AK3" i="2" l="1"/>
  <c r="AK4" i="2"/>
  <c r="AJ3" i="2"/>
  <c r="AJ4" i="2"/>
  <c r="AI3" i="2"/>
  <c r="AI4" i="2"/>
  <c r="AH3" i="2"/>
  <c r="AH4" i="2"/>
  <c r="AK3" i="16"/>
  <c r="AG3" i="2"/>
  <c r="AG4" i="2"/>
  <c r="AF3" i="2"/>
  <c r="AF4" i="2"/>
  <c r="AE3" i="2"/>
  <c r="AE4" i="2"/>
  <c r="AD3" i="2"/>
  <c r="AD4" i="2"/>
  <c r="AB3" i="2"/>
  <c r="AB4" i="2"/>
  <c r="AA3" i="2"/>
  <c r="AA4" i="2"/>
  <c r="Z3" i="2"/>
  <c r="Z4" i="2"/>
  <c r="Y3" i="2"/>
  <c r="Y4" i="2"/>
  <c r="X3" i="2"/>
  <c r="X4" i="2"/>
  <c r="W3" i="2"/>
  <c r="W4" i="2"/>
  <c r="V3" i="2"/>
  <c r="V4" i="2"/>
  <c r="U3" i="2"/>
  <c r="U4" i="2"/>
  <c r="T3" i="2"/>
  <c r="T4" i="2"/>
  <c r="S3" i="2"/>
  <c r="S4" i="2"/>
  <c r="R3" i="2"/>
  <c r="R4" i="2"/>
  <c r="Q3" i="2"/>
  <c r="Q4" i="2"/>
  <c r="Q3" i="16"/>
  <c r="P3" i="2"/>
  <c r="P4" i="2"/>
  <c r="O3" i="2"/>
  <c r="O4" i="2"/>
  <c r="N3" i="2"/>
  <c r="N4" i="2"/>
  <c r="G25" i="2" l="1"/>
  <c r="G26" i="2"/>
  <c r="H25" i="2"/>
  <c r="I26" i="2"/>
  <c r="F25" i="2"/>
  <c r="I25" i="2"/>
  <c r="H26" i="2"/>
  <c r="F26" i="2"/>
  <c r="BI27" i="7"/>
  <c r="BK27" i="7" s="1"/>
  <c r="BI26" i="7"/>
  <c r="BI25" i="7"/>
  <c r="BK25" i="7" s="1"/>
  <c r="BI24" i="7"/>
  <c r="BI23" i="7"/>
  <c r="BI22" i="7"/>
  <c r="BI21" i="7"/>
  <c r="BK21" i="7" s="1"/>
  <c r="BH20" i="7"/>
  <c r="BJ27" i="7" s="1"/>
  <c r="AB18" i="2" s="1"/>
  <c r="AF6" i="16" s="1"/>
  <c r="BI18" i="7"/>
  <c r="BK18" i="7" s="1"/>
  <c r="BI17" i="7"/>
  <c r="BI16" i="7"/>
  <c r="BK16" i="7" s="1"/>
  <c r="BI15" i="7"/>
  <c r="BI14" i="7"/>
  <c r="BI13" i="7"/>
  <c r="BI12" i="7"/>
  <c r="BK12" i="7" s="1"/>
  <c r="BH11" i="7"/>
  <c r="BJ18" i="7" s="1"/>
  <c r="AB11" i="2" s="1"/>
  <c r="AF3" i="16" s="1"/>
  <c r="BK14" i="7" l="1"/>
  <c r="BK23" i="7"/>
  <c r="BJ13" i="7"/>
  <c r="AB6" i="2" s="1"/>
  <c r="BJ15" i="7"/>
  <c r="AB8" i="2" s="1"/>
  <c r="BJ17" i="7"/>
  <c r="AB10" i="2" s="1"/>
  <c r="BJ22" i="7"/>
  <c r="AB13" i="2" s="1"/>
  <c r="BJ24" i="7"/>
  <c r="AB15" i="2" s="1"/>
  <c r="BJ26" i="7"/>
  <c r="AB17" i="2" s="1"/>
  <c r="BJ12" i="7"/>
  <c r="AB5" i="2" s="1"/>
  <c r="BK13" i="7"/>
  <c r="BJ14" i="7"/>
  <c r="AB7" i="2" s="1"/>
  <c r="BK15" i="7"/>
  <c r="BJ16" i="7"/>
  <c r="AB9" i="2" s="1"/>
  <c r="BK17" i="7"/>
  <c r="BJ21" i="7"/>
  <c r="AB12" i="2" s="1"/>
  <c r="BK22" i="7"/>
  <c r="BJ23" i="7"/>
  <c r="AB14" i="2" s="1"/>
  <c r="BK24" i="7"/>
  <c r="BJ25" i="7"/>
  <c r="AB16" i="2" s="1"/>
  <c r="BK26" i="7"/>
  <c r="AF11" i="8"/>
  <c r="AM20" i="1"/>
  <c r="I3" i="2"/>
  <c r="I4" i="2"/>
  <c r="H3" i="2"/>
  <c r="H4" i="2"/>
  <c r="G3" i="2"/>
  <c r="G4" i="2"/>
  <c r="F3" i="2"/>
  <c r="F4" i="2"/>
  <c r="BI27" i="1"/>
  <c r="BK27" i="1" s="1"/>
  <c r="BI26" i="1"/>
  <c r="BI25" i="1"/>
  <c r="BI24" i="1"/>
  <c r="BI23" i="1"/>
  <c r="BI22" i="1"/>
  <c r="BI21" i="1"/>
  <c r="BH20" i="1"/>
  <c r="BI18" i="1"/>
  <c r="BK18" i="1" s="1"/>
  <c r="BI17" i="1"/>
  <c r="BI16" i="1"/>
  <c r="BK16" i="1" s="1"/>
  <c r="BI15" i="1"/>
  <c r="BI14" i="1"/>
  <c r="BK14" i="1" s="1"/>
  <c r="BI13" i="1"/>
  <c r="BI12" i="1"/>
  <c r="BK12" i="1" s="1"/>
  <c r="BH11" i="1"/>
  <c r="BJ18" i="1" s="1"/>
  <c r="J11" i="2" s="1"/>
  <c r="J3" i="16" s="1"/>
  <c r="M3" i="2"/>
  <c r="M4" i="2"/>
  <c r="L3" i="2"/>
  <c r="L4" i="2"/>
  <c r="E26" i="2" l="1"/>
  <c r="D26" i="2"/>
  <c r="E25" i="2"/>
  <c r="D25" i="2"/>
  <c r="BK21" i="1"/>
  <c r="BK23" i="1"/>
  <c r="BK25" i="1"/>
  <c r="BJ27" i="1"/>
  <c r="J18" i="2" s="1"/>
  <c r="J6" i="16" s="1"/>
  <c r="BJ13" i="1"/>
  <c r="J6" i="2" s="1"/>
  <c r="BJ15" i="1"/>
  <c r="J8" i="2" s="1"/>
  <c r="BJ17" i="1"/>
  <c r="J10" i="2" s="1"/>
  <c r="BJ22" i="1"/>
  <c r="J13" i="2" s="1"/>
  <c r="BJ24" i="1"/>
  <c r="J15" i="2" s="1"/>
  <c r="BJ26" i="1"/>
  <c r="J17" i="2" s="1"/>
  <c r="BJ12" i="1"/>
  <c r="J5" i="2" s="1"/>
  <c r="BK13" i="1"/>
  <c r="BJ14" i="1"/>
  <c r="J7" i="2" s="1"/>
  <c r="BK15" i="1"/>
  <c r="BJ16" i="1"/>
  <c r="J9" i="2" s="1"/>
  <c r="BK17" i="1"/>
  <c r="BJ21" i="1"/>
  <c r="J12" i="2" s="1"/>
  <c r="BK22" i="1"/>
  <c r="BJ23" i="1"/>
  <c r="J14" i="2" s="1"/>
  <c r="BK24" i="1"/>
  <c r="BJ25" i="1"/>
  <c r="J16" i="2" s="1"/>
  <c r="BK26" i="1"/>
  <c r="BB27" i="8"/>
  <c r="BD27" i="8" s="1"/>
  <c r="AU27" i="8"/>
  <c r="AN27" i="8"/>
  <c r="AP27" i="8" s="1"/>
  <c r="AG27" i="8"/>
  <c r="Z27" i="8"/>
  <c r="AB27" i="8" s="1"/>
  <c r="S27" i="8"/>
  <c r="L27" i="8"/>
  <c r="N27" i="8" s="1"/>
  <c r="E27" i="8"/>
  <c r="BB26" i="8"/>
  <c r="BD26" i="8" s="1"/>
  <c r="AU26" i="8"/>
  <c r="AN26" i="8"/>
  <c r="AP26" i="8" s="1"/>
  <c r="AG26" i="8"/>
  <c r="Z26" i="8"/>
  <c r="AB26" i="8" s="1"/>
  <c r="S26" i="8"/>
  <c r="L26" i="8"/>
  <c r="N26" i="8" s="1"/>
  <c r="E26" i="8"/>
  <c r="BB25" i="8"/>
  <c r="BD25" i="8" s="1"/>
  <c r="AU25" i="8"/>
  <c r="AN25" i="8"/>
  <c r="AP25" i="8" s="1"/>
  <c r="AG25" i="8"/>
  <c r="Z25" i="8"/>
  <c r="AB25" i="8" s="1"/>
  <c r="S25" i="8"/>
  <c r="L25" i="8"/>
  <c r="N25" i="8" s="1"/>
  <c r="E25" i="8"/>
  <c r="BB24" i="8"/>
  <c r="BD24" i="8" s="1"/>
  <c r="AU24" i="8"/>
  <c r="AN24" i="8"/>
  <c r="AP24" i="8" s="1"/>
  <c r="AG24" i="8"/>
  <c r="Z24" i="8"/>
  <c r="AB24" i="8" s="1"/>
  <c r="S24" i="8"/>
  <c r="L24" i="8"/>
  <c r="N24" i="8" s="1"/>
  <c r="E24" i="8"/>
  <c r="BB23" i="8"/>
  <c r="BD23" i="8" s="1"/>
  <c r="AU23" i="8"/>
  <c r="AN23" i="8"/>
  <c r="AP23" i="8" s="1"/>
  <c r="AG23" i="8"/>
  <c r="Z23" i="8"/>
  <c r="AB23" i="8" s="1"/>
  <c r="S23" i="8"/>
  <c r="L23" i="8"/>
  <c r="N23" i="8" s="1"/>
  <c r="E23" i="8"/>
  <c r="BB22" i="8"/>
  <c r="BD22" i="8" s="1"/>
  <c r="AU22" i="8"/>
  <c r="AW22" i="8" s="1"/>
  <c r="AN22" i="8"/>
  <c r="AG22" i="8"/>
  <c r="Z22" i="8"/>
  <c r="S22" i="8"/>
  <c r="U22" i="8" s="1"/>
  <c r="L22" i="8"/>
  <c r="E22" i="8"/>
  <c r="F22" i="8" s="1"/>
  <c r="BB21" i="8"/>
  <c r="BC21" i="8" s="1"/>
  <c r="AK12" i="2" s="1"/>
  <c r="AU21" i="8"/>
  <c r="AN21" i="8"/>
  <c r="AG21" i="8"/>
  <c r="Z21" i="8"/>
  <c r="S21" i="8"/>
  <c r="L21" i="8"/>
  <c r="E21" i="8"/>
  <c r="C51" i="8" s="1"/>
  <c r="BA20" i="8"/>
  <c r="AT20" i="8"/>
  <c r="AM20" i="8"/>
  <c r="AO27" i="8" s="1"/>
  <c r="AI18" i="2" s="1"/>
  <c r="AM6" i="16" s="1"/>
  <c r="AF20" i="8"/>
  <c r="Y20" i="8"/>
  <c r="R20" i="8"/>
  <c r="T22" i="8" s="1"/>
  <c r="AF13" i="2" s="1"/>
  <c r="K20" i="8"/>
  <c r="BB18" i="8"/>
  <c r="BD18" i="8" s="1"/>
  <c r="AW18" i="8"/>
  <c r="AU18" i="8"/>
  <c r="AN18" i="8"/>
  <c r="AP18" i="8" s="1"/>
  <c r="AG18" i="8"/>
  <c r="AI18" i="8" s="1"/>
  <c r="Z18" i="8"/>
  <c r="AB18" i="8" s="1"/>
  <c r="S18" i="8"/>
  <c r="U15" i="8" s="1"/>
  <c r="L18" i="8"/>
  <c r="N18" i="8" s="1"/>
  <c r="G18" i="8"/>
  <c r="E18" i="8"/>
  <c r="BB17" i="8"/>
  <c r="AU17" i="8"/>
  <c r="AW17" i="8" s="1"/>
  <c r="AN17" i="8"/>
  <c r="AP17" i="8" s="1"/>
  <c r="AG17" i="8"/>
  <c r="Z17" i="8"/>
  <c r="AB17" i="8" s="1"/>
  <c r="S17" i="8"/>
  <c r="L17" i="8"/>
  <c r="N17" i="8" s="1"/>
  <c r="E17" i="8"/>
  <c r="BB16" i="8"/>
  <c r="AU16" i="8"/>
  <c r="AW16" i="8" s="1"/>
  <c r="AN16" i="8"/>
  <c r="AG16" i="8"/>
  <c r="Z16" i="8"/>
  <c r="AB16" i="8" s="1"/>
  <c r="S16" i="8"/>
  <c r="U16" i="8" s="1"/>
  <c r="M16" i="8"/>
  <c r="AE9" i="2" s="1"/>
  <c r="L16" i="8"/>
  <c r="N16" i="8" s="1"/>
  <c r="E16" i="8"/>
  <c r="BB15" i="8"/>
  <c r="AU15" i="8"/>
  <c r="AW15" i="8" s="1"/>
  <c r="AN15" i="8"/>
  <c r="AP15" i="8" s="1"/>
  <c r="AG15" i="8"/>
  <c r="AI15" i="8" s="1"/>
  <c r="Z15" i="8"/>
  <c r="AB15" i="8" s="1"/>
  <c r="S15" i="8"/>
  <c r="L15" i="8"/>
  <c r="N15" i="8" s="1"/>
  <c r="G15" i="8"/>
  <c r="E15" i="8"/>
  <c r="BB14" i="8"/>
  <c r="AU14" i="8"/>
  <c r="AW14" i="8" s="1"/>
  <c r="AN14" i="8"/>
  <c r="AG14" i="8"/>
  <c r="Z14" i="8"/>
  <c r="AB14" i="8" s="1"/>
  <c r="S14" i="8"/>
  <c r="U14" i="8" s="1"/>
  <c r="L14" i="8"/>
  <c r="N14" i="8" s="1"/>
  <c r="G14" i="8"/>
  <c r="E14" i="8"/>
  <c r="BB13" i="8"/>
  <c r="AW13" i="8"/>
  <c r="AU13" i="8"/>
  <c r="AN13" i="8"/>
  <c r="AP13" i="8" s="1"/>
  <c r="AG13" i="8"/>
  <c r="Z13" i="8"/>
  <c r="AB13" i="8" s="1"/>
  <c r="S13" i="8"/>
  <c r="U13" i="8" s="1"/>
  <c r="L13" i="8"/>
  <c r="N13" i="8" s="1"/>
  <c r="G13" i="8"/>
  <c r="E13" i="8"/>
  <c r="BB12" i="8"/>
  <c r="AU12" i="8"/>
  <c r="AW12" i="8" s="1"/>
  <c r="AN12" i="8"/>
  <c r="AP12" i="8" s="1"/>
  <c r="AG12" i="8"/>
  <c r="Z12" i="8"/>
  <c r="AB12" i="8" s="1"/>
  <c r="S12" i="8"/>
  <c r="L12" i="8"/>
  <c r="N12" i="8" s="1"/>
  <c r="E12" i="8"/>
  <c r="G12" i="8" s="1"/>
  <c r="BA11" i="8"/>
  <c r="BC16" i="8" s="1"/>
  <c r="AK9" i="2" s="1"/>
  <c r="AT11" i="8"/>
  <c r="AM11" i="8"/>
  <c r="Y11" i="8"/>
  <c r="R11" i="8"/>
  <c r="K11" i="8"/>
  <c r="M18" i="8" s="1"/>
  <c r="AE11" i="2" s="1"/>
  <c r="AI3" i="16" s="1"/>
  <c r="D11" i="8"/>
  <c r="AD13" i="2" l="1"/>
  <c r="C48" i="8"/>
  <c r="D48" i="8"/>
  <c r="G17" i="8"/>
  <c r="G48" i="8" s="1"/>
  <c r="F21" i="8"/>
  <c r="AI13" i="8"/>
  <c r="AH13" i="8"/>
  <c r="AH6" i="2" s="1"/>
  <c r="M14" i="8"/>
  <c r="AE7" i="2" s="1"/>
  <c r="C46" i="8"/>
  <c r="D46" i="8"/>
  <c r="M21" i="8"/>
  <c r="AE12" i="2" s="1"/>
  <c r="C53" i="8"/>
  <c r="C54" i="8"/>
  <c r="C55" i="8"/>
  <c r="C56" i="8"/>
  <c r="C57" i="8"/>
  <c r="AI12" i="8"/>
  <c r="AH12" i="8"/>
  <c r="AH5" i="2" s="1"/>
  <c r="M17" i="8"/>
  <c r="AE10" i="2" s="1"/>
  <c r="M22" i="8"/>
  <c r="AE13" i="2" s="1"/>
  <c r="M12" i="8"/>
  <c r="AE5" i="2" s="1"/>
  <c r="C44" i="8"/>
  <c r="D44" i="8"/>
  <c r="BD15" i="8"/>
  <c r="AI16" i="8"/>
  <c r="U17" i="8"/>
  <c r="D49" i="8"/>
  <c r="C49" i="8"/>
  <c r="U18" i="8"/>
  <c r="H49" i="8" s="1"/>
  <c r="C47" i="8"/>
  <c r="D47" i="8"/>
  <c r="D43" i="8"/>
  <c r="C43" i="8"/>
  <c r="G46" i="8"/>
  <c r="D50" i="8"/>
  <c r="C50" i="8"/>
  <c r="U12" i="8"/>
  <c r="G43" i="8" s="1"/>
  <c r="M15" i="8"/>
  <c r="AE8" i="2" s="1"/>
  <c r="BD13" i="8"/>
  <c r="G44" i="8" s="1"/>
  <c r="AI14" i="8"/>
  <c r="G45" i="8" s="1"/>
  <c r="G16" i="8"/>
  <c r="AA17" i="8"/>
  <c r="AV22" i="8"/>
  <c r="AJ13" i="2" s="1"/>
  <c r="AO21" i="8"/>
  <c r="AI12" i="2" s="1"/>
  <c r="C52" i="8"/>
  <c r="AA16" i="8"/>
  <c r="D42" i="8"/>
  <c r="C42" i="8"/>
  <c r="AA12" i="8"/>
  <c r="M13" i="8"/>
  <c r="AE6" i="2" s="1"/>
  <c r="D45" i="8"/>
  <c r="C45" i="8"/>
  <c r="AI17" i="8"/>
  <c r="BC27" i="8"/>
  <c r="AK18" i="2" s="1"/>
  <c r="AO6" i="16" s="1"/>
  <c r="AO22" i="8"/>
  <c r="AI13" i="2" s="1"/>
  <c r="BD12" i="8"/>
  <c r="H43" i="8" s="1"/>
  <c r="BD14" i="8"/>
  <c r="BD16" i="8"/>
  <c r="BD17" i="8"/>
  <c r="BC17" i="8"/>
  <c r="AK10" i="2" s="1"/>
  <c r="BC18" i="8"/>
  <c r="AK11" i="2" s="1"/>
  <c r="AO3" i="16" s="1"/>
  <c r="BC12" i="8"/>
  <c r="AK5" i="2" s="1"/>
  <c r="BC13" i="8"/>
  <c r="AK6" i="2" s="1"/>
  <c r="BC14" i="8"/>
  <c r="AK7" i="2" s="1"/>
  <c r="BC15" i="8"/>
  <c r="AK8" i="2" s="1"/>
  <c r="AW21" i="8"/>
  <c r="AV21" i="8"/>
  <c r="AJ12" i="2" s="1"/>
  <c r="AV23" i="8"/>
  <c r="AJ14" i="2" s="1"/>
  <c r="AV24" i="8"/>
  <c r="AJ15" i="2" s="1"/>
  <c r="AV25" i="8"/>
  <c r="AJ16" i="2" s="1"/>
  <c r="AV26" i="8"/>
  <c r="AJ17" i="2" s="1"/>
  <c r="AV27" i="8"/>
  <c r="AJ18" i="2" s="1"/>
  <c r="AN6" i="16" s="1"/>
  <c r="AO17" i="8"/>
  <c r="AI10" i="2" s="1"/>
  <c r="AP14" i="8"/>
  <c r="H45" i="8" s="1"/>
  <c r="AP16" i="8"/>
  <c r="AO12" i="8"/>
  <c r="AI5" i="2" s="1"/>
  <c r="AO18" i="8"/>
  <c r="AI11" i="2" s="1"/>
  <c r="AM3" i="16" s="1"/>
  <c r="AO13" i="8"/>
  <c r="AI6" i="2" s="1"/>
  <c r="AO14" i="8"/>
  <c r="AI7" i="2" s="1"/>
  <c r="AO15" i="8"/>
  <c r="AI8" i="2" s="1"/>
  <c r="AO16" i="8"/>
  <c r="AI9" i="2" s="1"/>
  <c r="AH22" i="8"/>
  <c r="AH13" i="2" s="1"/>
  <c r="AI21" i="8"/>
  <c r="AI22" i="8"/>
  <c r="AH21" i="8"/>
  <c r="AH12" i="2" s="1"/>
  <c r="AH23" i="8"/>
  <c r="AH14" i="2" s="1"/>
  <c r="AH24" i="8"/>
  <c r="AH15" i="2" s="1"/>
  <c r="AH25" i="8"/>
  <c r="AH16" i="2" s="1"/>
  <c r="AH26" i="8"/>
  <c r="AH17" i="2" s="1"/>
  <c r="AH27" i="8"/>
  <c r="AH18" i="2" s="1"/>
  <c r="AL6" i="16" s="1"/>
  <c r="AA21" i="8"/>
  <c r="AG12" i="2" s="1"/>
  <c r="AA18" i="8"/>
  <c r="AA13" i="8"/>
  <c r="AA14" i="8"/>
  <c r="AA15" i="8"/>
  <c r="AA22" i="8"/>
  <c r="AG13" i="2" s="1"/>
  <c r="U21" i="8"/>
  <c r="T21" i="8"/>
  <c r="T23" i="8"/>
  <c r="AF14" i="2" s="1"/>
  <c r="T24" i="8"/>
  <c r="AF15" i="2" s="1"/>
  <c r="T25" i="8"/>
  <c r="AF16" i="2" s="1"/>
  <c r="T26" i="8"/>
  <c r="AF17" i="2" s="1"/>
  <c r="T27" i="8"/>
  <c r="AF18" i="2" s="1"/>
  <c r="AJ6" i="16" s="1"/>
  <c r="H44" i="8"/>
  <c r="H46" i="8"/>
  <c r="F12" i="8"/>
  <c r="T12" i="8"/>
  <c r="AF5" i="2" s="1"/>
  <c r="AV12" i="8"/>
  <c r="AJ5" i="2" s="1"/>
  <c r="F13" i="8"/>
  <c r="T13" i="8"/>
  <c r="AF6" i="2" s="1"/>
  <c r="AV13" i="8"/>
  <c r="AJ6" i="2" s="1"/>
  <c r="F14" i="8"/>
  <c r="T14" i="8"/>
  <c r="AF7" i="2" s="1"/>
  <c r="AH14" i="8"/>
  <c r="AH7" i="2" s="1"/>
  <c r="AV14" i="8"/>
  <c r="AJ7" i="2" s="1"/>
  <c r="F15" i="8"/>
  <c r="T15" i="8"/>
  <c r="AF8" i="2" s="1"/>
  <c r="AH15" i="8"/>
  <c r="AH8" i="2" s="1"/>
  <c r="AV15" i="8"/>
  <c r="AJ8" i="2" s="1"/>
  <c r="F16" i="8"/>
  <c r="T16" i="8"/>
  <c r="AF9" i="2" s="1"/>
  <c r="AH16" i="8"/>
  <c r="AH9" i="2" s="1"/>
  <c r="AV16" i="8"/>
  <c r="AJ9" i="2" s="1"/>
  <c r="F17" i="8"/>
  <c r="T17" i="8"/>
  <c r="AF10" i="2" s="1"/>
  <c r="AH17" i="8"/>
  <c r="AH10" i="2" s="1"/>
  <c r="AV17" i="8"/>
  <c r="AJ10" i="2" s="1"/>
  <c r="F18" i="8"/>
  <c r="T18" i="8"/>
  <c r="AF11" i="2" s="1"/>
  <c r="AJ3" i="16" s="1"/>
  <c r="AH18" i="8"/>
  <c r="AH11" i="2" s="1"/>
  <c r="AL3" i="16" s="1"/>
  <c r="AV18" i="8"/>
  <c r="AJ11" i="2" s="1"/>
  <c r="AN3" i="16" s="1"/>
  <c r="M27" i="8"/>
  <c r="AE18" i="2" s="1"/>
  <c r="AI6" i="16" s="1"/>
  <c r="M26" i="8"/>
  <c r="AE17" i="2" s="1"/>
  <c r="M25" i="8"/>
  <c r="AE16" i="2" s="1"/>
  <c r="M24" i="8"/>
  <c r="AE15" i="2" s="1"/>
  <c r="M23" i="8"/>
  <c r="AE14" i="2" s="1"/>
  <c r="N21" i="8"/>
  <c r="AB21" i="8"/>
  <c r="AP21" i="8"/>
  <c r="BD21" i="8"/>
  <c r="N22" i="8"/>
  <c r="AB22" i="8"/>
  <c r="AP22" i="8"/>
  <c r="D53" i="8"/>
  <c r="F23" i="8"/>
  <c r="D54" i="8"/>
  <c r="F24" i="8"/>
  <c r="D55" i="8"/>
  <c r="F25" i="8"/>
  <c r="D56" i="8"/>
  <c r="F26" i="8"/>
  <c r="D57" i="8"/>
  <c r="F27" i="8"/>
  <c r="D51" i="8"/>
  <c r="G21" i="8"/>
  <c r="D52" i="8"/>
  <c r="G22" i="8"/>
  <c r="BC22" i="8"/>
  <c r="AK13" i="2" s="1"/>
  <c r="G23" i="8"/>
  <c r="U23" i="8"/>
  <c r="AA23" i="8"/>
  <c r="AG14" i="2" s="1"/>
  <c r="AI23" i="8"/>
  <c r="AO23" i="8"/>
  <c r="AI14" i="2" s="1"/>
  <c r="AW23" i="8"/>
  <c r="BC23" i="8"/>
  <c r="AK14" i="2" s="1"/>
  <c r="G24" i="8"/>
  <c r="U24" i="8"/>
  <c r="AA24" i="8"/>
  <c r="AG15" i="2" s="1"/>
  <c r="AI24" i="8"/>
  <c r="AO24" i="8"/>
  <c r="AI15" i="2" s="1"/>
  <c r="AW24" i="8"/>
  <c r="BC24" i="8"/>
  <c r="AK15" i="2" s="1"/>
  <c r="G25" i="8"/>
  <c r="U25" i="8"/>
  <c r="AA25" i="8"/>
  <c r="AG16" i="2" s="1"/>
  <c r="AI25" i="8"/>
  <c r="AO25" i="8"/>
  <c r="AI16" i="2" s="1"/>
  <c r="AW25" i="8"/>
  <c r="BC25" i="8"/>
  <c r="AK16" i="2" s="1"/>
  <c r="G26" i="8"/>
  <c r="U26" i="8"/>
  <c r="AA26" i="8"/>
  <c r="AG17" i="2" s="1"/>
  <c r="AI26" i="8"/>
  <c r="AO26" i="8"/>
  <c r="AI17" i="2" s="1"/>
  <c r="AW26" i="8"/>
  <c r="BC26" i="8"/>
  <c r="AK17" i="2" s="1"/>
  <c r="G27" i="8"/>
  <c r="U27" i="8"/>
  <c r="AA27" i="8"/>
  <c r="AG18" i="2" s="1"/>
  <c r="AK6" i="16" s="1"/>
  <c r="AI27" i="8"/>
  <c r="AW27" i="8"/>
  <c r="F44" i="8" l="1"/>
  <c r="E44" i="8"/>
  <c r="AD6" i="2"/>
  <c r="E48" i="8"/>
  <c r="F48" i="8"/>
  <c r="AD10" i="2"/>
  <c r="F46" i="8"/>
  <c r="E46" i="8"/>
  <c r="AD8" i="2"/>
  <c r="G47" i="8"/>
  <c r="E43" i="8"/>
  <c r="F43" i="8"/>
  <c r="AD5" i="2"/>
  <c r="G49" i="8"/>
  <c r="H35" i="2"/>
  <c r="I35" i="2"/>
  <c r="E55" i="8"/>
  <c r="F55" i="8"/>
  <c r="AD16" i="2"/>
  <c r="F52" i="8"/>
  <c r="E51" i="8"/>
  <c r="AF12" i="2"/>
  <c r="F51" i="8"/>
  <c r="AD12" i="2"/>
  <c r="F57" i="8"/>
  <c r="E57" i="8"/>
  <c r="AD18" i="2"/>
  <c r="E49" i="8"/>
  <c r="F49" i="8"/>
  <c r="AD11" i="2"/>
  <c r="F47" i="8"/>
  <c r="E47" i="8"/>
  <c r="AD9" i="2"/>
  <c r="F45" i="8"/>
  <c r="E45" i="8"/>
  <c r="AD7" i="2"/>
  <c r="H48" i="8"/>
  <c r="E52" i="8"/>
  <c r="F54" i="8"/>
  <c r="E54" i="8"/>
  <c r="AD15" i="2"/>
  <c r="F53" i="8"/>
  <c r="E53" i="8"/>
  <c r="AD14" i="2"/>
  <c r="E56" i="8"/>
  <c r="F56" i="8"/>
  <c r="AD17" i="2"/>
  <c r="H47" i="8"/>
  <c r="H56" i="8"/>
  <c r="G56" i="8"/>
  <c r="H54" i="8"/>
  <c r="G54" i="8"/>
  <c r="H57" i="8"/>
  <c r="G57" i="8"/>
  <c r="H55" i="8"/>
  <c r="G55" i="8"/>
  <c r="H53" i="8"/>
  <c r="G53" i="8"/>
  <c r="H52" i="8"/>
  <c r="G52" i="8"/>
  <c r="H51" i="8"/>
  <c r="G51" i="8"/>
  <c r="H39" i="2" l="1"/>
  <c r="I39" i="2"/>
  <c r="I33" i="2"/>
  <c r="H33" i="2"/>
  <c r="AH3" i="16"/>
  <c r="I32" i="2"/>
  <c r="H32" i="2"/>
  <c r="I27" i="2"/>
  <c r="H27" i="2"/>
  <c r="I36" i="2"/>
  <c r="H36" i="2"/>
  <c r="H29" i="2"/>
  <c r="I29" i="2"/>
  <c r="H40" i="2"/>
  <c r="I40" i="2"/>
  <c r="AH6" i="16"/>
  <c r="H38" i="2"/>
  <c r="I38" i="2"/>
  <c r="H28" i="2"/>
  <c r="I28" i="2"/>
  <c r="I34" i="2"/>
  <c r="H34" i="2"/>
  <c r="H37" i="2"/>
  <c r="I37" i="2"/>
  <c r="H31" i="2"/>
  <c r="I31" i="2"/>
  <c r="I30" i="2"/>
  <c r="H30" i="2"/>
  <c r="D11" i="7"/>
  <c r="F13" i="7" s="1"/>
  <c r="K11" i="7"/>
  <c r="R11" i="7"/>
  <c r="T17" i="7" s="1"/>
  <c r="V10" i="2" s="1"/>
  <c r="Y11" i="7"/>
  <c r="AF11" i="7"/>
  <c r="AM11" i="7"/>
  <c r="AT11" i="7"/>
  <c r="BA11" i="7"/>
  <c r="E12" i="7"/>
  <c r="F12" i="7" s="1"/>
  <c r="L12" i="7"/>
  <c r="S12" i="7"/>
  <c r="T12" i="7" s="1"/>
  <c r="V5" i="2" s="1"/>
  <c r="Z12" i="7"/>
  <c r="AG12" i="7"/>
  <c r="AH12" i="7"/>
  <c r="X5" i="2" s="1"/>
  <c r="AN12" i="7"/>
  <c r="AU12" i="7"/>
  <c r="AV12" i="7"/>
  <c r="Z5" i="2" s="1"/>
  <c r="BB12" i="7"/>
  <c r="E13" i="7"/>
  <c r="L13" i="7"/>
  <c r="S13" i="7"/>
  <c r="T13" i="7" s="1"/>
  <c r="V6" i="2" s="1"/>
  <c r="Z13" i="7"/>
  <c r="AB13" i="7"/>
  <c r="AG13" i="7"/>
  <c r="AH13" i="7"/>
  <c r="X6" i="2" s="1"/>
  <c r="AN13" i="7"/>
  <c r="AU13" i="7"/>
  <c r="AV13" i="7"/>
  <c r="Z6" i="2" s="1"/>
  <c r="BB13" i="7"/>
  <c r="BD13" i="7" s="1"/>
  <c r="E14" i="7"/>
  <c r="F14" i="7"/>
  <c r="L14" i="7"/>
  <c r="S14" i="7"/>
  <c r="Z14" i="7"/>
  <c r="AG14" i="7"/>
  <c r="AH14" i="7"/>
  <c r="X7" i="2" s="1"/>
  <c r="AN14" i="7"/>
  <c r="AU14" i="7"/>
  <c r="AV14" i="7"/>
  <c r="Z7" i="2" s="1"/>
  <c r="BB14" i="7"/>
  <c r="BD14" i="7" s="1"/>
  <c r="E15" i="7"/>
  <c r="F15" i="7" s="1"/>
  <c r="L15" i="7"/>
  <c r="S15" i="7"/>
  <c r="T15" i="7" s="1"/>
  <c r="V8" i="2" s="1"/>
  <c r="Z15" i="7"/>
  <c r="AG15" i="7"/>
  <c r="AH15" i="7"/>
  <c r="X8" i="2" s="1"/>
  <c r="AN15" i="7"/>
  <c r="AU15" i="7"/>
  <c r="AV15" i="7" s="1"/>
  <c r="Z8" i="2" s="1"/>
  <c r="BB15" i="7"/>
  <c r="BD15" i="7" s="1"/>
  <c r="E16" i="7"/>
  <c r="F16" i="7"/>
  <c r="L16" i="7"/>
  <c r="S16" i="7"/>
  <c r="Z16" i="7"/>
  <c r="AB16" i="7"/>
  <c r="AG16" i="7"/>
  <c r="AH16" i="7" s="1"/>
  <c r="X9" i="2" s="1"/>
  <c r="AN16" i="7"/>
  <c r="AU16" i="7"/>
  <c r="AV16" i="7" s="1"/>
  <c r="Z9" i="2" s="1"/>
  <c r="BB16" i="7"/>
  <c r="E17" i="7"/>
  <c r="F17" i="7"/>
  <c r="L17" i="7"/>
  <c r="S17" i="7"/>
  <c r="Z17" i="7"/>
  <c r="AB17" i="7" s="1"/>
  <c r="AG17" i="7"/>
  <c r="AH17" i="7" s="1"/>
  <c r="X10" i="2" s="1"/>
  <c r="AN17" i="7"/>
  <c r="AU17" i="7"/>
  <c r="AV17" i="7" s="1"/>
  <c r="Z10" i="2" s="1"/>
  <c r="BB17" i="7"/>
  <c r="BD17" i="7"/>
  <c r="E18" i="7"/>
  <c r="F18" i="7" s="1"/>
  <c r="G18" i="7"/>
  <c r="L18" i="7"/>
  <c r="M18" i="7" s="1"/>
  <c r="U11" i="2" s="1"/>
  <c r="Y3" i="16" s="1"/>
  <c r="S18" i="7"/>
  <c r="T18" i="7"/>
  <c r="V11" i="2" s="1"/>
  <c r="Z18" i="7"/>
  <c r="AB12" i="7" s="1"/>
  <c r="AB18" i="7"/>
  <c r="AG18" i="7"/>
  <c r="AI12" i="7" s="1"/>
  <c r="AH18" i="7"/>
  <c r="X11" i="2" s="1"/>
  <c r="AB3" i="16" s="1"/>
  <c r="AI18" i="7"/>
  <c r="AN18" i="7"/>
  <c r="AU18" i="7"/>
  <c r="AW12" i="7" s="1"/>
  <c r="BB18" i="7"/>
  <c r="BD18" i="7"/>
  <c r="D20" i="7"/>
  <c r="K20" i="7"/>
  <c r="R20" i="7"/>
  <c r="T22" i="7" s="1"/>
  <c r="V13" i="2" s="1"/>
  <c r="Y20" i="7"/>
  <c r="AF20" i="7"/>
  <c r="AH21" i="7" s="1"/>
  <c r="X12" i="2" s="1"/>
  <c r="AM20" i="7"/>
  <c r="AT20" i="7"/>
  <c r="BA20" i="7"/>
  <c r="E21" i="7"/>
  <c r="L21" i="7"/>
  <c r="S21" i="7"/>
  <c r="T21" i="7"/>
  <c r="V12" i="2" s="1"/>
  <c r="Z21" i="7"/>
  <c r="AB21" i="7" s="1"/>
  <c r="AG21" i="7"/>
  <c r="AN21" i="7"/>
  <c r="AU21" i="7"/>
  <c r="AV21" i="7" s="1"/>
  <c r="Z12" i="2" s="1"/>
  <c r="BB21" i="7"/>
  <c r="E22" i="7"/>
  <c r="L22" i="7"/>
  <c r="N22" i="7" s="1"/>
  <c r="S22" i="7"/>
  <c r="Z22" i="7"/>
  <c r="AG22" i="7"/>
  <c r="AH22" i="7"/>
  <c r="X13" i="2" s="1"/>
  <c r="AN22" i="7"/>
  <c r="AU22" i="7"/>
  <c r="AV22" i="7" s="1"/>
  <c r="Z13" i="2" s="1"/>
  <c r="BB22" i="7"/>
  <c r="E23" i="7"/>
  <c r="L23" i="7"/>
  <c r="S23" i="7"/>
  <c r="T23" i="7"/>
  <c r="V14" i="2" s="1"/>
  <c r="Z23" i="7"/>
  <c r="AB23" i="7" s="1"/>
  <c r="AG23" i="7"/>
  <c r="AN23" i="7"/>
  <c r="AU23" i="7"/>
  <c r="AV23" i="7" s="1"/>
  <c r="Z14" i="2" s="1"/>
  <c r="BB23" i="7"/>
  <c r="E24" i="7"/>
  <c r="L24" i="7"/>
  <c r="N24" i="7" s="1"/>
  <c r="S24" i="7"/>
  <c r="T24" i="7"/>
  <c r="V15" i="2" s="1"/>
  <c r="Z24" i="7"/>
  <c r="AG24" i="7"/>
  <c r="AH24" i="7"/>
  <c r="X15" i="2" s="1"/>
  <c r="AN24" i="7"/>
  <c r="AU24" i="7"/>
  <c r="AV24" i="7"/>
  <c r="Z15" i="2" s="1"/>
  <c r="BB24" i="7"/>
  <c r="E25" i="7"/>
  <c r="L25" i="7"/>
  <c r="M25" i="7" s="1"/>
  <c r="U16" i="2" s="1"/>
  <c r="S25" i="7"/>
  <c r="T25" i="7" s="1"/>
  <c r="V16" i="2" s="1"/>
  <c r="Z25" i="7"/>
  <c r="AA25" i="7" s="1"/>
  <c r="W16" i="2" s="1"/>
  <c r="AG25" i="7"/>
  <c r="AN25" i="7"/>
  <c r="AO25" i="7" s="1"/>
  <c r="Y16" i="2" s="1"/>
  <c r="AU25" i="7"/>
  <c r="AV25" i="7" s="1"/>
  <c r="Z16" i="2" s="1"/>
  <c r="BB25" i="7"/>
  <c r="BC25" i="7" s="1"/>
  <c r="AA16" i="2" s="1"/>
  <c r="E26" i="7"/>
  <c r="L26" i="7"/>
  <c r="M26" i="7" s="1"/>
  <c r="U17" i="2" s="1"/>
  <c r="S26" i="7"/>
  <c r="Z26" i="7"/>
  <c r="AA26" i="7" s="1"/>
  <c r="W17" i="2" s="1"/>
  <c r="AG26" i="7"/>
  <c r="AN26" i="7"/>
  <c r="AU26" i="7"/>
  <c r="AV26" i="7" s="1"/>
  <c r="Z17" i="2" s="1"/>
  <c r="BB26" i="7"/>
  <c r="E27" i="7"/>
  <c r="G27" i="7"/>
  <c r="L27" i="7"/>
  <c r="M27" i="7" s="1"/>
  <c r="U18" i="2" s="1"/>
  <c r="Y6" i="16" s="1"/>
  <c r="N27" i="7"/>
  <c r="S27" i="7"/>
  <c r="U27" i="7"/>
  <c r="Z27" i="7"/>
  <c r="AB22" i="7" s="1"/>
  <c r="AG27" i="7"/>
  <c r="AI27" i="7" s="1"/>
  <c r="AN27" i="7"/>
  <c r="AP25" i="7" s="1"/>
  <c r="AU27" i="7"/>
  <c r="AW27" i="7" s="1"/>
  <c r="BB27" i="7"/>
  <c r="BD27" i="7" s="1"/>
  <c r="T8" i="2" l="1"/>
  <c r="E44" i="7"/>
  <c r="T6" i="2"/>
  <c r="T5" i="2"/>
  <c r="T11" i="2"/>
  <c r="T7" i="2"/>
  <c r="AO26" i="7"/>
  <c r="Y17" i="2" s="1"/>
  <c r="BD23" i="7"/>
  <c r="BD21" i="7"/>
  <c r="C48" i="7"/>
  <c r="D48" i="7"/>
  <c r="AB24" i="7"/>
  <c r="T16" i="7"/>
  <c r="V9" i="2" s="1"/>
  <c r="C46" i="7"/>
  <c r="D46" i="7"/>
  <c r="AB14" i="7"/>
  <c r="C43" i="7"/>
  <c r="D43" i="7"/>
  <c r="I15" i="16"/>
  <c r="H15" i="16"/>
  <c r="I18" i="16"/>
  <c r="H18" i="16"/>
  <c r="C56" i="7"/>
  <c r="D56" i="7"/>
  <c r="F26" i="7"/>
  <c r="T10" i="2"/>
  <c r="N23" i="7"/>
  <c r="N21" i="7"/>
  <c r="D55" i="7"/>
  <c r="C55" i="7"/>
  <c r="F25" i="7"/>
  <c r="U12" i="7"/>
  <c r="AH26" i="7"/>
  <c r="X17" i="2" s="1"/>
  <c r="N25" i="7"/>
  <c r="AH23" i="7"/>
  <c r="X14" i="2" s="1"/>
  <c r="D53" i="7"/>
  <c r="C53" i="7"/>
  <c r="F23" i="7"/>
  <c r="C51" i="7"/>
  <c r="D51" i="7"/>
  <c r="F21" i="7"/>
  <c r="D50" i="7"/>
  <c r="C50" i="7"/>
  <c r="G12" i="7"/>
  <c r="C49" i="7"/>
  <c r="D49" i="7"/>
  <c r="AB15" i="7"/>
  <c r="T14" i="7"/>
  <c r="V7" i="2" s="1"/>
  <c r="AB25" i="7"/>
  <c r="D42" i="7"/>
  <c r="C42" i="7"/>
  <c r="T9" i="2"/>
  <c r="D44" i="7"/>
  <c r="C44" i="7"/>
  <c r="C54" i="7"/>
  <c r="D54" i="7"/>
  <c r="F24" i="7"/>
  <c r="D52" i="7"/>
  <c r="C52" i="7"/>
  <c r="F22" i="7"/>
  <c r="C45" i="7"/>
  <c r="D45" i="7"/>
  <c r="AB27" i="7"/>
  <c r="G57" i="7" s="1"/>
  <c r="T26" i="7"/>
  <c r="V17" i="2" s="1"/>
  <c r="AH25" i="7"/>
  <c r="X16" i="2" s="1"/>
  <c r="BD22" i="7"/>
  <c r="AA27" i="7"/>
  <c r="W18" i="2" s="1"/>
  <c r="AA6" i="16" s="1"/>
  <c r="D57" i="7"/>
  <c r="C57" i="7"/>
  <c r="F27" i="7"/>
  <c r="U18" i="7"/>
  <c r="G49" i="7" s="1"/>
  <c r="D47" i="7"/>
  <c r="C47" i="7"/>
  <c r="BD24" i="7"/>
  <c r="BD25" i="7"/>
  <c r="BC26" i="7"/>
  <c r="AA17" i="2" s="1"/>
  <c r="BD16" i="7"/>
  <c r="BD12" i="7"/>
  <c r="BC27" i="7"/>
  <c r="AA18" i="2" s="1"/>
  <c r="AE6" i="16" s="1"/>
  <c r="AW18" i="7"/>
  <c r="AV18" i="7"/>
  <c r="Z11" i="2" s="1"/>
  <c r="AD3" i="16" s="1"/>
  <c r="AP24" i="7"/>
  <c r="AP23" i="7"/>
  <c r="AP22" i="7"/>
  <c r="AP21" i="7"/>
  <c r="AO27" i="7"/>
  <c r="Y18" i="2" s="1"/>
  <c r="AC6" i="16" s="1"/>
  <c r="AP27" i="7"/>
  <c r="AO18" i="7"/>
  <c r="Y11" i="2" s="1"/>
  <c r="AC3" i="16" s="1"/>
  <c r="AW21" i="7"/>
  <c r="AW22" i="7"/>
  <c r="AW23" i="7"/>
  <c r="AW24" i="7"/>
  <c r="AI21" i="7"/>
  <c r="AI22" i="7"/>
  <c r="AI23" i="7"/>
  <c r="AI24" i="7"/>
  <c r="U21" i="7"/>
  <c r="U22" i="7"/>
  <c r="U23" i="7"/>
  <c r="U24" i="7"/>
  <c r="G21" i="7"/>
  <c r="G22" i="7"/>
  <c r="G23" i="7"/>
  <c r="G24" i="7"/>
  <c r="G25" i="7"/>
  <c r="AW26" i="7"/>
  <c r="AI26" i="7"/>
  <c r="U26" i="7"/>
  <c r="G26" i="7"/>
  <c r="AW25" i="7"/>
  <c r="AI25" i="7"/>
  <c r="U25" i="7"/>
  <c r="AP17" i="7"/>
  <c r="N17" i="7"/>
  <c r="AP16" i="7"/>
  <c r="N16" i="7"/>
  <c r="AP15" i="7"/>
  <c r="N15" i="7"/>
  <c r="AP14" i="7"/>
  <c r="N14" i="7"/>
  <c r="AP13" i="7"/>
  <c r="N13" i="7"/>
  <c r="AP12" i="7"/>
  <c r="N12" i="7"/>
  <c r="AV27" i="7"/>
  <c r="Z18" i="2" s="1"/>
  <c r="AD6" i="16" s="1"/>
  <c r="AH27" i="7"/>
  <c r="X18" i="2" s="1"/>
  <c r="AB6" i="16" s="1"/>
  <c r="T27" i="7"/>
  <c r="V18" i="2" s="1"/>
  <c r="Z6" i="16" s="1"/>
  <c r="BD26" i="7"/>
  <c r="AP26" i="7"/>
  <c r="AB26" i="7"/>
  <c r="N26" i="7"/>
  <c r="BC24" i="7"/>
  <c r="AA15" i="2" s="1"/>
  <c r="AO24" i="7"/>
  <c r="Y15" i="2" s="1"/>
  <c r="AA24" i="7"/>
  <c r="W15" i="2" s="1"/>
  <c r="M24" i="7"/>
  <c r="U15" i="2" s="1"/>
  <c r="BC23" i="7"/>
  <c r="AA14" i="2" s="1"/>
  <c r="AO23" i="7"/>
  <c r="Y14" i="2" s="1"/>
  <c r="AA23" i="7"/>
  <c r="W14" i="2" s="1"/>
  <c r="M23" i="7"/>
  <c r="U14" i="2" s="1"/>
  <c r="BC22" i="7"/>
  <c r="AA13" i="2" s="1"/>
  <c r="AO22" i="7"/>
  <c r="Y13" i="2" s="1"/>
  <c r="AA22" i="7"/>
  <c r="W13" i="2" s="1"/>
  <c r="M22" i="7"/>
  <c r="U13" i="2" s="1"/>
  <c r="BC21" i="7"/>
  <c r="AA12" i="2" s="1"/>
  <c r="AO21" i="7"/>
  <c r="Y12" i="2" s="1"/>
  <c r="AA21" i="7"/>
  <c r="W12" i="2" s="1"/>
  <c r="M21" i="7"/>
  <c r="U12" i="2" s="1"/>
  <c r="BC18" i="7"/>
  <c r="AA11" i="2" s="1"/>
  <c r="AE3" i="16" s="1"/>
  <c r="AP18" i="7"/>
  <c r="AA18" i="7"/>
  <c r="W11" i="2" s="1"/>
  <c r="AA3" i="16" s="1"/>
  <c r="N18" i="7"/>
  <c r="BC17" i="7"/>
  <c r="AA10" i="2" s="1"/>
  <c r="AO17" i="7"/>
  <c r="Y10" i="2" s="1"/>
  <c r="AA17" i="7"/>
  <c r="W10" i="2" s="1"/>
  <c r="M17" i="7"/>
  <c r="U10" i="2" s="1"/>
  <c r="BC16" i="7"/>
  <c r="AA9" i="2" s="1"/>
  <c r="AO16" i="7"/>
  <c r="Y9" i="2" s="1"/>
  <c r="AA16" i="7"/>
  <c r="W9" i="2" s="1"/>
  <c r="M16" i="7"/>
  <c r="U9" i="2" s="1"/>
  <c r="BC15" i="7"/>
  <c r="AA8" i="2" s="1"/>
  <c r="AO15" i="7"/>
  <c r="Y8" i="2" s="1"/>
  <c r="AA15" i="7"/>
  <c r="W8" i="2" s="1"/>
  <c r="M15" i="7"/>
  <c r="U8" i="2" s="1"/>
  <c r="BC14" i="7"/>
  <c r="AA7" i="2" s="1"/>
  <c r="AO14" i="7"/>
  <c r="Y7" i="2" s="1"/>
  <c r="AA14" i="7"/>
  <c r="W7" i="2" s="1"/>
  <c r="M14" i="7"/>
  <c r="U7" i="2" s="1"/>
  <c r="BC13" i="7"/>
  <c r="AA6" i="2" s="1"/>
  <c r="AO13" i="7"/>
  <c r="Y6" i="2" s="1"/>
  <c r="AA13" i="7"/>
  <c r="W6" i="2" s="1"/>
  <c r="M13" i="7"/>
  <c r="U6" i="2" s="1"/>
  <c r="BC12" i="7"/>
  <c r="AA5" i="2" s="1"/>
  <c r="AO12" i="7"/>
  <c r="Y5" i="2" s="1"/>
  <c r="AA12" i="7"/>
  <c r="W5" i="2" s="1"/>
  <c r="M12" i="7"/>
  <c r="U5" i="2" s="1"/>
  <c r="AW17" i="7"/>
  <c r="AI17" i="7"/>
  <c r="U17" i="7"/>
  <c r="G17" i="7"/>
  <c r="AW16" i="7"/>
  <c r="AI16" i="7"/>
  <c r="U16" i="7"/>
  <c r="G16" i="7"/>
  <c r="AW15" i="7"/>
  <c r="AI15" i="7"/>
  <c r="U15" i="7"/>
  <c r="G15" i="7"/>
  <c r="AW14" i="7"/>
  <c r="AI14" i="7"/>
  <c r="U14" i="7"/>
  <c r="G14" i="7"/>
  <c r="AW13" i="7"/>
  <c r="AI13" i="7"/>
  <c r="U13" i="7"/>
  <c r="G13" i="7"/>
  <c r="T18" i="2" l="1"/>
  <c r="E57" i="7"/>
  <c r="F57" i="7"/>
  <c r="G29" i="2"/>
  <c r="F29" i="2"/>
  <c r="E43" i="7"/>
  <c r="H52" i="7"/>
  <c r="G52" i="7"/>
  <c r="H56" i="7"/>
  <c r="G56" i="7"/>
  <c r="H51" i="7"/>
  <c r="G51" i="7"/>
  <c r="T12" i="2"/>
  <c r="E51" i="7"/>
  <c r="F51" i="7"/>
  <c r="E45" i="7"/>
  <c r="G28" i="2"/>
  <c r="F28" i="2"/>
  <c r="T13" i="2"/>
  <c r="F52" i="7"/>
  <c r="E52" i="7"/>
  <c r="G32" i="2"/>
  <c r="F32" i="2"/>
  <c r="F45" i="7"/>
  <c r="H48" i="7"/>
  <c r="G48" i="7"/>
  <c r="F47" i="7"/>
  <c r="T16" i="2"/>
  <c r="F55" i="7"/>
  <c r="E55" i="7"/>
  <c r="E48" i="7"/>
  <c r="X3" i="16"/>
  <c r="G33" i="2"/>
  <c r="F33" i="2"/>
  <c r="F44" i="7"/>
  <c r="H45" i="7"/>
  <c r="G45" i="7"/>
  <c r="F31" i="2"/>
  <c r="G31" i="2"/>
  <c r="H44" i="7"/>
  <c r="G44" i="7"/>
  <c r="E47" i="7"/>
  <c r="T14" i="2"/>
  <c r="E53" i="7"/>
  <c r="F53" i="7"/>
  <c r="F48" i="7"/>
  <c r="E49" i="7"/>
  <c r="G30" i="2"/>
  <c r="F30" i="2"/>
  <c r="F43" i="7"/>
  <c r="G46" i="7"/>
  <c r="H46" i="7"/>
  <c r="G55" i="7"/>
  <c r="H55" i="7"/>
  <c r="T15" i="2"/>
  <c r="F54" i="7"/>
  <c r="E54" i="7"/>
  <c r="H57" i="7"/>
  <c r="T17" i="2"/>
  <c r="F56" i="7"/>
  <c r="E56" i="7"/>
  <c r="F49" i="7"/>
  <c r="F46" i="7"/>
  <c r="G47" i="7"/>
  <c r="H47" i="7"/>
  <c r="G53" i="7"/>
  <c r="H53" i="7"/>
  <c r="H49" i="7"/>
  <c r="G54" i="7"/>
  <c r="H54" i="7"/>
  <c r="G43" i="7"/>
  <c r="H43" i="7"/>
  <c r="F27" i="2"/>
  <c r="G27" i="2"/>
  <c r="E46" i="7"/>
  <c r="E3" i="2"/>
  <c r="E4" i="2"/>
  <c r="BB27" i="6"/>
  <c r="AU27" i="6"/>
  <c r="AN27" i="6"/>
  <c r="AP27" i="6" s="1"/>
  <c r="AG27" i="6"/>
  <c r="Z27" i="6"/>
  <c r="AB27" i="6" s="1"/>
  <c r="S27" i="6"/>
  <c r="L27" i="6"/>
  <c r="N27" i="6" s="1"/>
  <c r="E27" i="6"/>
  <c r="BB26" i="6"/>
  <c r="BD26" i="6" s="1"/>
  <c r="AU26" i="6"/>
  <c r="AN26" i="6"/>
  <c r="AP26" i="6" s="1"/>
  <c r="AG26" i="6"/>
  <c r="Z26" i="6"/>
  <c r="AB26" i="6" s="1"/>
  <c r="S26" i="6"/>
  <c r="L26" i="6"/>
  <c r="N26" i="6" s="1"/>
  <c r="E26" i="6"/>
  <c r="BB25" i="6"/>
  <c r="BD25" i="6" s="1"/>
  <c r="AU25" i="6"/>
  <c r="AN25" i="6"/>
  <c r="AP25" i="6" s="1"/>
  <c r="AG25" i="6"/>
  <c r="Z25" i="6"/>
  <c r="AB25" i="6" s="1"/>
  <c r="S25" i="6"/>
  <c r="L25" i="6"/>
  <c r="N25" i="6" s="1"/>
  <c r="E25" i="6"/>
  <c r="BB24" i="6"/>
  <c r="BD24" i="6" s="1"/>
  <c r="AU24" i="6"/>
  <c r="AN24" i="6"/>
  <c r="AP24" i="6" s="1"/>
  <c r="AG24" i="6"/>
  <c r="Z24" i="6"/>
  <c r="AB24" i="6" s="1"/>
  <c r="S24" i="6"/>
  <c r="L24" i="6"/>
  <c r="N24" i="6" s="1"/>
  <c r="E24" i="6"/>
  <c r="BB23" i="6"/>
  <c r="BD23" i="6" s="1"/>
  <c r="AU23" i="6"/>
  <c r="AN23" i="6"/>
  <c r="AP23" i="6" s="1"/>
  <c r="AG23" i="6"/>
  <c r="Z23" i="6"/>
  <c r="AB23" i="6" s="1"/>
  <c r="S23" i="6"/>
  <c r="L23" i="6"/>
  <c r="N23" i="6" s="1"/>
  <c r="E23" i="6"/>
  <c r="BB22" i="6"/>
  <c r="BD22" i="6" s="1"/>
  <c r="AU22" i="6"/>
  <c r="AW22" i="6" s="1"/>
  <c r="AN22" i="6"/>
  <c r="AO22" i="6" s="1"/>
  <c r="Q13" i="2" s="1"/>
  <c r="AG22" i="6"/>
  <c r="Z22" i="6"/>
  <c r="S22" i="6"/>
  <c r="U22" i="6" s="1"/>
  <c r="L22" i="6"/>
  <c r="F22" i="6"/>
  <c r="E22" i="6"/>
  <c r="BB21" i="6"/>
  <c r="AU21" i="6"/>
  <c r="AN21" i="6"/>
  <c r="AO21" i="6" s="1"/>
  <c r="Q12" i="2" s="1"/>
  <c r="AG21" i="6"/>
  <c r="Z21" i="6"/>
  <c r="S21" i="6"/>
  <c r="L21" i="6"/>
  <c r="M21" i="6" s="1"/>
  <c r="M12" i="2" s="1"/>
  <c r="F21" i="6"/>
  <c r="E21" i="6"/>
  <c r="BA20" i="6"/>
  <c r="AT20" i="6"/>
  <c r="AV22" i="6" s="1"/>
  <c r="R13" i="2" s="1"/>
  <c r="AM20" i="6"/>
  <c r="AF20" i="6"/>
  <c r="AH22" i="6" s="1"/>
  <c r="Y20" i="6"/>
  <c r="R20" i="6"/>
  <c r="T22" i="6" s="1"/>
  <c r="N13" i="2" s="1"/>
  <c r="K20" i="6"/>
  <c r="D20" i="6"/>
  <c r="BB18" i="6"/>
  <c r="AU18" i="6"/>
  <c r="AW18" i="6" s="1"/>
  <c r="AN18" i="6"/>
  <c r="AG18" i="6"/>
  <c r="AI18" i="6" s="1"/>
  <c r="Z18" i="6"/>
  <c r="S18" i="6"/>
  <c r="U18" i="6" s="1"/>
  <c r="L18" i="6"/>
  <c r="M18" i="6" s="1"/>
  <c r="M11" i="2" s="1"/>
  <c r="N3" i="16" s="1"/>
  <c r="E18" i="6"/>
  <c r="F18" i="6" s="1"/>
  <c r="BB17" i="6"/>
  <c r="AU17" i="6"/>
  <c r="AN17" i="6"/>
  <c r="AG17" i="6"/>
  <c r="AI17" i="6" s="1"/>
  <c r="Z17" i="6"/>
  <c r="S17" i="6"/>
  <c r="L17" i="6"/>
  <c r="F17" i="6"/>
  <c r="E17" i="6"/>
  <c r="BB16" i="6"/>
  <c r="AU16" i="6"/>
  <c r="AN16" i="6"/>
  <c r="AG16" i="6"/>
  <c r="AI16" i="6" s="1"/>
  <c r="Z16" i="6"/>
  <c r="S16" i="6"/>
  <c r="L16" i="6"/>
  <c r="M16" i="6" s="1"/>
  <c r="M9" i="2" s="1"/>
  <c r="E16" i="6"/>
  <c r="BB15" i="6"/>
  <c r="AU15" i="6"/>
  <c r="AN15" i="6"/>
  <c r="AG15" i="6"/>
  <c r="AI15" i="6" s="1"/>
  <c r="Z15" i="6"/>
  <c r="S15" i="6"/>
  <c r="L15" i="6"/>
  <c r="E15" i="6"/>
  <c r="BB14" i="6"/>
  <c r="AU14" i="6"/>
  <c r="AW14" i="6" s="1"/>
  <c r="AN14" i="6"/>
  <c r="AG14" i="6"/>
  <c r="AI14" i="6" s="1"/>
  <c r="Z14" i="6"/>
  <c r="S14" i="6"/>
  <c r="L14" i="6"/>
  <c r="E14" i="6"/>
  <c r="AU13" i="6"/>
  <c r="AN13" i="6"/>
  <c r="AG13" i="6"/>
  <c r="AI13" i="6" s="1"/>
  <c r="Z13" i="6"/>
  <c r="S13" i="6"/>
  <c r="L13" i="6"/>
  <c r="E13" i="6"/>
  <c r="F13" i="6" s="1"/>
  <c r="BB12" i="6"/>
  <c r="AU12" i="6"/>
  <c r="AW12" i="6" s="1"/>
  <c r="AN12" i="6"/>
  <c r="AG12" i="6"/>
  <c r="AI12" i="6" s="1"/>
  <c r="Z12" i="6"/>
  <c r="S12" i="6"/>
  <c r="L12" i="6"/>
  <c r="E12" i="6"/>
  <c r="BA11" i="6"/>
  <c r="AT11" i="6"/>
  <c r="AM11" i="6"/>
  <c r="AF11" i="6"/>
  <c r="AH18" i="6" s="1"/>
  <c r="Y11" i="6"/>
  <c r="R11" i="6"/>
  <c r="K11" i="6"/>
  <c r="D11" i="6"/>
  <c r="F16" i="6" s="1"/>
  <c r="L11" i="2" l="1"/>
  <c r="L6" i="2"/>
  <c r="F47" i="6"/>
  <c r="L9" i="2"/>
  <c r="G15" i="16"/>
  <c r="AO12" i="6"/>
  <c r="Q5" i="2" s="1"/>
  <c r="U16" i="6"/>
  <c r="M17" i="6"/>
  <c r="M10" i="2" s="1"/>
  <c r="C50" i="6"/>
  <c r="D50" i="6"/>
  <c r="D51" i="6"/>
  <c r="C51" i="6"/>
  <c r="BC21" i="6"/>
  <c r="S12" i="2" s="1"/>
  <c r="G37" i="2"/>
  <c r="F37" i="2"/>
  <c r="L12" i="2"/>
  <c r="C52" i="6"/>
  <c r="D52" i="6"/>
  <c r="BD27" i="6"/>
  <c r="BC27" i="6"/>
  <c r="S18" i="2" s="1"/>
  <c r="T6" i="16" s="1"/>
  <c r="L10" i="2"/>
  <c r="AO13" i="6"/>
  <c r="Q6" i="2" s="1"/>
  <c r="D43" i="6"/>
  <c r="C43" i="6"/>
  <c r="C53" i="6"/>
  <c r="D53" i="6"/>
  <c r="C56" i="6"/>
  <c r="D56" i="6"/>
  <c r="F12" i="6"/>
  <c r="G38" i="2"/>
  <c r="F38" i="2"/>
  <c r="C45" i="6"/>
  <c r="D45" i="6"/>
  <c r="AO16" i="6"/>
  <c r="Q9" i="2" s="1"/>
  <c r="M12" i="6"/>
  <c r="M5" i="2" s="1"/>
  <c r="F14" i="6"/>
  <c r="D46" i="6"/>
  <c r="C46" i="6"/>
  <c r="AW16" i="6"/>
  <c r="AO17" i="6"/>
  <c r="Q10" i="2" s="1"/>
  <c r="G39" i="2"/>
  <c r="F39" i="2"/>
  <c r="F36" i="2"/>
  <c r="G36" i="2"/>
  <c r="G35" i="2"/>
  <c r="F35" i="2"/>
  <c r="C49" i="6"/>
  <c r="D49" i="6"/>
  <c r="AO14" i="6"/>
  <c r="Q7" i="2" s="1"/>
  <c r="L13" i="2"/>
  <c r="D55" i="6"/>
  <c r="C55" i="6"/>
  <c r="C57" i="6"/>
  <c r="D57" i="6"/>
  <c r="F34" i="2"/>
  <c r="G34" i="2"/>
  <c r="C44" i="6"/>
  <c r="D44" i="6"/>
  <c r="C42" i="6"/>
  <c r="D42" i="6"/>
  <c r="U12" i="6"/>
  <c r="M13" i="6"/>
  <c r="M6" i="2" s="1"/>
  <c r="M14" i="6"/>
  <c r="M7" i="2" s="1"/>
  <c r="F15" i="6"/>
  <c r="D47" i="6"/>
  <c r="C47" i="6"/>
  <c r="AO18" i="6"/>
  <c r="Q11" i="2" s="1"/>
  <c r="R3" i="16" s="1"/>
  <c r="AO15" i="6"/>
  <c r="Q8" i="2" s="1"/>
  <c r="D54" i="6"/>
  <c r="C54" i="6"/>
  <c r="U14" i="6"/>
  <c r="M15" i="6"/>
  <c r="M8" i="2" s="1"/>
  <c r="D48" i="6"/>
  <c r="C48" i="6"/>
  <c r="G40" i="2"/>
  <c r="F40" i="2"/>
  <c r="X6" i="16"/>
  <c r="BC13" i="6"/>
  <c r="S6" i="2" s="1"/>
  <c r="BC15" i="6"/>
  <c r="S8" i="2" s="1"/>
  <c r="BC17" i="6"/>
  <c r="S10" i="2" s="1"/>
  <c r="BC12" i="6"/>
  <c r="S5" i="2" s="1"/>
  <c r="BC14" i="6"/>
  <c r="S7" i="2" s="1"/>
  <c r="BC16" i="6"/>
  <c r="S9" i="2" s="1"/>
  <c r="BC18" i="6"/>
  <c r="S11" i="2" s="1"/>
  <c r="T3" i="16" s="1"/>
  <c r="AW21" i="6"/>
  <c r="AV18" i="6"/>
  <c r="R11" i="2" s="1"/>
  <c r="S3" i="16" s="1"/>
  <c r="AW13" i="6"/>
  <c r="AW15" i="6"/>
  <c r="AW17" i="6"/>
  <c r="AV12" i="6"/>
  <c r="R5" i="2" s="1"/>
  <c r="AV13" i="6"/>
  <c r="R6" i="2" s="1"/>
  <c r="AV14" i="6"/>
  <c r="R7" i="2" s="1"/>
  <c r="AV15" i="6"/>
  <c r="R8" i="2" s="1"/>
  <c r="AV16" i="6"/>
  <c r="R9" i="2" s="1"/>
  <c r="AV17" i="6"/>
  <c r="R10" i="2" s="1"/>
  <c r="AV21" i="6"/>
  <c r="R12" i="2" s="1"/>
  <c r="AV23" i="6"/>
  <c r="R14" i="2" s="1"/>
  <c r="AV24" i="6"/>
  <c r="R15" i="2" s="1"/>
  <c r="AV25" i="6"/>
  <c r="R16" i="2" s="1"/>
  <c r="AV26" i="6"/>
  <c r="R17" i="2" s="1"/>
  <c r="AV27" i="6"/>
  <c r="R18" i="2" s="1"/>
  <c r="S6" i="16" s="1"/>
  <c r="AI21" i="6"/>
  <c r="AI22" i="6"/>
  <c r="AH15" i="6"/>
  <c r="AH13" i="6"/>
  <c r="E44" i="6" s="1"/>
  <c r="AH17" i="6"/>
  <c r="AH21" i="6"/>
  <c r="AH23" i="6"/>
  <c r="AH24" i="6"/>
  <c r="AH25" i="6"/>
  <c r="AH26" i="6"/>
  <c r="AH27" i="6"/>
  <c r="AH12" i="6"/>
  <c r="AH14" i="6"/>
  <c r="AH16" i="6"/>
  <c r="AA12" i="6"/>
  <c r="O5" i="2" s="1"/>
  <c r="AA14" i="6"/>
  <c r="O7" i="2" s="1"/>
  <c r="AA16" i="6"/>
  <c r="O9" i="2" s="1"/>
  <c r="AA18" i="6"/>
  <c r="O11" i="2" s="1"/>
  <c r="P3" i="16" s="1"/>
  <c r="AA21" i="6"/>
  <c r="O12" i="2" s="1"/>
  <c r="U21" i="6"/>
  <c r="T18" i="6"/>
  <c r="N11" i="2" s="1"/>
  <c r="O3" i="16" s="1"/>
  <c r="U13" i="6"/>
  <c r="U15" i="6"/>
  <c r="U17" i="6"/>
  <c r="T12" i="6"/>
  <c r="N5" i="2" s="1"/>
  <c r="T13" i="6"/>
  <c r="N6" i="2" s="1"/>
  <c r="T14" i="6"/>
  <c r="N7" i="2" s="1"/>
  <c r="T15" i="6"/>
  <c r="N8" i="2" s="1"/>
  <c r="T16" i="6"/>
  <c r="N9" i="2" s="1"/>
  <c r="T17" i="6"/>
  <c r="N10" i="2" s="1"/>
  <c r="T21" i="6"/>
  <c r="N12" i="2" s="1"/>
  <c r="T23" i="6"/>
  <c r="N14" i="2" s="1"/>
  <c r="T24" i="6"/>
  <c r="N15" i="2" s="1"/>
  <c r="T25" i="6"/>
  <c r="N16" i="2" s="1"/>
  <c r="T26" i="6"/>
  <c r="N17" i="2" s="1"/>
  <c r="T27" i="6"/>
  <c r="N18" i="2" s="1"/>
  <c r="O6" i="16" s="1"/>
  <c r="AA13" i="6"/>
  <c r="O6" i="2" s="1"/>
  <c r="AA15" i="6"/>
  <c r="O8" i="2" s="1"/>
  <c r="AA17" i="6"/>
  <c r="O10" i="2" s="1"/>
  <c r="M22" i="6"/>
  <c r="M13" i="2" s="1"/>
  <c r="N22" i="6"/>
  <c r="N12" i="6"/>
  <c r="AB12" i="6"/>
  <c r="AP12" i="6"/>
  <c r="BD12" i="6"/>
  <c r="N13" i="6"/>
  <c r="AB13" i="6"/>
  <c r="AP13" i="6"/>
  <c r="BD13" i="6"/>
  <c r="N14" i="6"/>
  <c r="AB14" i="6"/>
  <c r="AP14" i="6"/>
  <c r="BD14" i="6"/>
  <c r="N15" i="6"/>
  <c r="AB15" i="6"/>
  <c r="AP15" i="6"/>
  <c r="BD15" i="6"/>
  <c r="N16" i="6"/>
  <c r="AB16" i="6"/>
  <c r="AP16" i="6"/>
  <c r="BD16" i="6"/>
  <c r="N17" i="6"/>
  <c r="AB17" i="6"/>
  <c r="AP17" i="6"/>
  <c r="BD17" i="6"/>
  <c r="N18" i="6"/>
  <c r="AB18" i="6"/>
  <c r="AP18" i="6"/>
  <c r="BD18" i="6"/>
  <c r="M27" i="6"/>
  <c r="M18" i="2" s="1"/>
  <c r="N6" i="16" s="1"/>
  <c r="M26" i="6"/>
  <c r="M17" i="2" s="1"/>
  <c r="M25" i="6"/>
  <c r="M16" i="2" s="1"/>
  <c r="M24" i="6"/>
  <c r="M15" i="2" s="1"/>
  <c r="M23" i="6"/>
  <c r="M14" i="2" s="1"/>
  <c r="AA27" i="6"/>
  <c r="O18" i="2" s="1"/>
  <c r="P6" i="16" s="1"/>
  <c r="AA26" i="6"/>
  <c r="O17" i="2" s="1"/>
  <c r="AA25" i="6"/>
  <c r="O16" i="2" s="1"/>
  <c r="AA24" i="6"/>
  <c r="O15" i="2" s="1"/>
  <c r="AA23" i="6"/>
  <c r="O14" i="2" s="1"/>
  <c r="AO27" i="6"/>
  <c r="Q18" i="2" s="1"/>
  <c r="R6" i="16" s="1"/>
  <c r="AO26" i="6"/>
  <c r="Q17" i="2" s="1"/>
  <c r="AO25" i="6"/>
  <c r="Q16" i="2" s="1"/>
  <c r="AO24" i="6"/>
  <c r="Q15" i="2" s="1"/>
  <c r="AO23" i="6"/>
  <c r="Q14" i="2" s="1"/>
  <c r="BC26" i="6"/>
  <c r="S17" i="2" s="1"/>
  <c r="BC25" i="6"/>
  <c r="S16" i="2" s="1"/>
  <c r="BC24" i="6"/>
  <c r="S15" i="2" s="1"/>
  <c r="BC23" i="6"/>
  <c r="S14" i="2" s="1"/>
  <c r="N21" i="6"/>
  <c r="AB21" i="6"/>
  <c r="AP21" i="6"/>
  <c r="BD21" i="6"/>
  <c r="AA22" i="6"/>
  <c r="O13" i="2" s="1"/>
  <c r="AB22" i="6"/>
  <c r="AP22" i="6"/>
  <c r="F23" i="6"/>
  <c r="F24" i="6"/>
  <c r="F25" i="6"/>
  <c r="F26" i="6"/>
  <c r="F27" i="6"/>
  <c r="G12" i="6"/>
  <c r="G13" i="6"/>
  <c r="G14" i="6"/>
  <c r="G15" i="6"/>
  <c r="G16" i="6"/>
  <c r="G17" i="6"/>
  <c r="G18" i="6"/>
  <c r="G21" i="6"/>
  <c r="G22" i="6"/>
  <c r="BC22" i="6"/>
  <c r="S13" i="2" s="1"/>
  <c r="G23" i="6"/>
  <c r="U23" i="6"/>
  <c r="AI23" i="6"/>
  <c r="AW23" i="6"/>
  <c r="G24" i="6"/>
  <c r="U24" i="6"/>
  <c r="AI24" i="6"/>
  <c r="AW24" i="6"/>
  <c r="G25" i="6"/>
  <c r="U25" i="6"/>
  <c r="AI25" i="6"/>
  <c r="AW25" i="6"/>
  <c r="G26" i="6"/>
  <c r="U26" i="6"/>
  <c r="AI26" i="6"/>
  <c r="AW26" i="6"/>
  <c r="G27" i="6"/>
  <c r="U27" i="6"/>
  <c r="AI27" i="6"/>
  <c r="AW27" i="6"/>
  <c r="H53" i="6" l="1"/>
  <c r="G53" i="6"/>
  <c r="E43" i="6"/>
  <c r="F43" i="6"/>
  <c r="L5" i="2"/>
  <c r="E32" i="2"/>
  <c r="D32" i="2"/>
  <c r="E51" i="6"/>
  <c r="E47" i="6"/>
  <c r="E34" i="2"/>
  <c r="D34" i="2"/>
  <c r="G52" i="6"/>
  <c r="H52" i="6"/>
  <c r="G43" i="6"/>
  <c r="H43" i="6"/>
  <c r="D35" i="2"/>
  <c r="E35" i="2"/>
  <c r="E45" i="6"/>
  <c r="F45" i="6"/>
  <c r="L7" i="2"/>
  <c r="E48" i="6"/>
  <c r="F51" i="6"/>
  <c r="E28" i="2"/>
  <c r="D28" i="2"/>
  <c r="G57" i="6"/>
  <c r="H57" i="6"/>
  <c r="H44" i="6"/>
  <c r="G44" i="6"/>
  <c r="H51" i="6"/>
  <c r="G51" i="6"/>
  <c r="F52" i="6"/>
  <c r="G49" i="6"/>
  <c r="E46" i="6"/>
  <c r="F46" i="6"/>
  <c r="L8" i="2"/>
  <c r="E52" i="6"/>
  <c r="F44" i="6"/>
  <c r="G56" i="6"/>
  <c r="H56" i="6"/>
  <c r="H54" i="6"/>
  <c r="G54" i="6"/>
  <c r="E56" i="6"/>
  <c r="F56" i="6"/>
  <c r="L17" i="2"/>
  <c r="H48" i="6"/>
  <c r="G48" i="6"/>
  <c r="F55" i="6"/>
  <c r="E55" i="6"/>
  <c r="L16" i="2"/>
  <c r="M3" i="16"/>
  <c r="E33" i="2"/>
  <c r="D33" i="2"/>
  <c r="G45" i="6"/>
  <c r="H45" i="6"/>
  <c r="E57" i="6"/>
  <c r="F57" i="6"/>
  <c r="L18" i="2"/>
  <c r="F48" i="6"/>
  <c r="G47" i="6"/>
  <c r="H47" i="6"/>
  <c r="F54" i="6"/>
  <c r="E54" i="6"/>
  <c r="L15" i="2"/>
  <c r="E49" i="6"/>
  <c r="H55" i="6"/>
  <c r="G55" i="6"/>
  <c r="H46" i="6"/>
  <c r="G46" i="6"/>
  <c r="E53" i="6"/>
  <c r="F53" i="6"/>
  <c r="L14" i="2"/>
  <c r="G18" i="16"/>
  <c r="F18" i="16"/>
  <c r="D31" i="2"/>
  <c r="E31" i="2"/>
  <c r="F49" i="6"/>
  <c r="H49" i="6"/>
  <c r="E36" i="2" l="1"/>
  <c r="D36" i="2"/>
  <c r="E37" i="2"/>
  <c r="D37" i="2"/>
  <c r="E39" i="2"/>
  <c r="D39" i="2"/>
  <c r="D29" i="2"/>
  <c r="E29" i="2"/>
  <c r="D30" i="2"/>
  <c r="E30" i="2"/>
  <c r="E27" i="2"/>
  <c r="D27" i="2"/>
  <c r="D15" i="16"/>
  <c r="E15" i="16"/>
  <c r="M6" i="16"/>
  <c r="D40" i="2"/>
  <c r="E40" i="2"/>
  <c r="D38" i="2"/>
  <c r="E38" i="2"/>
  <c r="Y11" i="1"/>
  <c r="E18" i="16" l="1"/>
  <c r="D3" i="2"/>
  <c r="D4" i="2"/>
  <c r="C3" i="2"/>
  <c r="C4" i="2"/>
  <c r="C25" i="2" l="1"/>
  <c r="B25" i="2"/>
  <c r="B26" i="2"/>
  <c r="C26" i="2"/>
  <c r="Y20" i="1" l="1"/>
  <c r="BB27" i="1" l="1"/>
  <c r="BD27" i="1" s="1"/>
  <c r="BB26" i="1"/>
  <c r="BB25" i="1"/>
  <c r="BB24" i="1"/>
  <c r="BB23" i="1"/>
  <c r="BD23" i="1" s="1"/>
  <c r="BB22" i="1"/>
  <c r="BB21" i="1"/>
  <c r="BA20" i="1"/>
  <c r="BB18" i="1"/>
  <c r="BD18" i="1" s="1"/>
  <c r="BB17" i="1"/>
  <c r="BB16" i="1"/>
  <c r="BB15" i="1"/>
  <c r="BB14" i="1"/>
  <c r="BD14" i="1" s="1"/>
  <c r="BB13" i="1"/>
  <c r="BB12" i="1"/>
  <c r="BA11" i="1"/>
  <c r="AU27" i="1"/>
  <c r="AU26" i="1"/>
  <c r="AU25" i="1"/>
  <c r="AU24" i="1"/>
  <c r="AU23" i="1"/>
  <c r="AW23" i="1" s="1"/>
  <c r="AU22" i="1"/>
  <c r="AU21" i="1"/>
  <c r="AT20" i="1"/>
  <c r="AU18" i="1"/>
  <c r="AW18" i="1" s="1"/>
  <c r="AU17" i="1"/>
  <c r="AU16" i="1"/>
  <c r="AU15" i="1"/>
  <c r="AU14" i="1"/>
  <c r="AW14" i="1" s="1"/>
  <c r="AU13" i="1"/>
  <c r="AU12" i="1"/>
  <c r="AW12" i="1" s="1"/>
  <c r="AT11" i="1"/>
  <c r="AV18" i="1" s="1"/>
  <c r="H11" i="2" s="1"/>
  <c r="H3" i="16" s="1"/>
  <c r="AN27" i="1"/>
  <c r="AP27" i="1" s="1"/>
  <c r="AN26" i="1"/>
  <c r="AN25" i="1"/>
  <c r="AN24" i="1"/>
  <c r="AN23" i="1"/>
  <c r="AP23" i="1" s="1"/>
  <c r="AN22" i="1"/>
  <c r="AN21" i="1"/>
  <c r="AP21" i="1" s="1"/>
  <c r="AO27" i="1"/>
  <c r="G18" i="2" s="1"/>
  <c r="G6" i="16" s="1"/>
  <c r="AN18" i="1"/>
  <c r="AP18" i="1" s="1"/>
  <c r="AN17" i="1"/>
  <c r="AN16" i="1"/>
  <c r="AN15" i="1"/>
  <c r="AN14" i="1"/>
  <c r="AP14" i="1" s="1"/>
  <c r="AN13" i="1"/>
  <c r="AN12" i="1"/>
  <c r="AP12" i="1" s="1"/>
  <c r="AM11" i="1"/>
  <c r="AG27" i="1"/>
  <c r="AI27" i="1" s="1"/>
  <c r="AG26" i="1"/>
  <c r="AG25" i="1"/>
  <c r="AG24" i="1"/>
  <c r="AG23" i="1"/>
  <c r="AI23" i="1" s="1"/>
  <c r="AG22" i="1"/>
  <c r="AG21" i="1"/>
  <c r="AI21" i="1" s="1"/>
  <c r="AF20" i="1"/>
  <c r="AG18" i="1"/>
  <c r="AI18" i="1" s="1"/>
  <c r="AG17" i="1"/>
  <c r="AG16" i="1"/>
  <c r="AG15" i="1"/>
  <c r="AG14" i="1"/>
  <c r="AI14" i="1" s="1"/>
  <c r="AG13" i="1"/>
  <c r="AG12" i="1"/>
  <c r="AI12" i="1" s="1"/>
  <c r="AF11" i="1"/>
  <c r="AH18" i="1" s="1"/>
  <c r="F11" i="2" s="1"/>
  <c r="F3" i="16" s="1"/>
  <c r="Z27" i="1"/>
  <c r="AB27" i="1" s="1"/>
  <c r="Z26" i="1"/>
  <c r="Z25" i="1"/>
  <c r="Z24" i="1"/>
  <c r="Z23" i="1"/>
  <c r="AB23" i="1" s="1"/>
  <c r="Z22" i="1"/>
  <c r="Z21" i="1"/>
  <c r="AB21" i="1" s="1"/>
  <c r="Z18" i="1"/>
  <c r="AB18" i="1" s="1"/>
  <c r="Z17" i="1"/>
  <c r="Z16" i="1"/>
  <c r="Z15" i="1"/>
  <c r="Z14" i="1"/>
  <c r="Z13" i="1"/>
  <c r="Z12" i="1"/>
  <c r="S27" i="1"/>
  <c r="U27" i="1" s="1"/>
  <c r="S26" i="1"/>
  <c r="U26" i="1" s="1"/>
  <c r="S25" i="1"/>
  <c r="S24" i="1"/>
  <c r="S23" i="1"/>
  <c r="S22" i="1"/>
  <c r="S21" i="1"/>
  <c r="R20" i="1"/>
  <c r="T24" i="1" s="1"/>
  <c r="D15" i="2" s="1"/>
  <c r="S18" i="1"/>
  <c r="U18" i="1" s="1"/>
  <c r="S17" i="1"/>
  <c r="U17" i="1" s="1"/>
  <c r="S16" i="1"/>
  <c r="S15" i="1"/>
  <c r="S14" i="1"/>
  <c r="S13" i="1"/>
  <c r="S12" i="1"/>
  <c r="R11" i="1"/>
  <c r="AW21" i="1" l="1"/>
  <c r="BD12" i="1"/>
  <c r="BD21" i="1"/>
  <c r="AB12" i="1"/>
  <c r="U13" i="1"/>
  <c r="AB14" i="1"/>
  <c r="U23" i="1"/>
  <c r="AB25" i="1"/>
  <c r="AI16" i="1"/>
  <c r="AI25" i="1"/>
  <c r="AP16" i="1"/>
  <c r="AP25" i="1"/>
  <c r="AW16" i="1"/>
  <c r="AW25" i="1"/>
  <c r="BD16" i="1"/>
  <c r="BD25" i="1"/>
  <c r="U22" i="1"/>
  <c r="U15" i="1"/>
  <c r="U24" i="1"/>
  <c r="AB16" i="1"/>
  <c r="U25" i="1"/>
  <c r="AW27" i="1"/>
  <c r="BC27" i="1"/>
  <c r="I18" i="2" s="1"/>
  <c r="I6" i="16" s="1"/>
  <c r="AO18" i="1"/>
  <c r="G11" i="2" s="1"/>
  <c r="G3" i="16" s="1"/>
  <c r="AA27" i="1"/>
  <c r="E18" i="2" s="1"/>
  <c r="E6" i="16" s="1"/>
  <c r="AA18" i="1"/>
  <c r="E11" i="2" s="1"/>
  <c r="T17" i="1"/>
  <c r="D10" i="2" s="1"/>
  <c r="BC18" i="1"/>
  <c r="I11" i="2" s="1"/>
  <c r="I3" i="16" s="1"/>
  <c r="BC13" i="1"/>
  <c r="I6" i="2" s="1"/>
  <c r="BC17" i="1"/>
  <c r="I10" i="2" s="1"/>
  <c r="BC22" i="1"/>
  <c r="I13" i="2" s="1"/>
  <c r="BC24" i="1"/>
  <c r="I15" i="2" s="1"/>
  <c r="BC26" i="1"/>
  <c r="I17" i="2" s="1"/>
  <c r="BC15" i="1"/>
  <c r="I8" i="2" s="1"/>
  <c r="AV27" i="1"/>
  <c r="H18" i="2" s="1"/>
  <c r="H6" i="16" s="1"/>
  <c r="AV13" i="1"/>
  <c r="H6" i="2" s="1"/>
  <c r="AV15" i="1"/>
  <c r="H8" i="2" s="1"/>
  <c r="AV17" i="1"/>
  <c r="H10" i="2" s="1"/>
  <c r="AV22" i="1"/>
  <c r="H13" i="2" s="1"/>
  <c r="AV24" i="1"/>
  <c r="H15" i="2" s="1"/>
  <c r="AV26" i="1"/>
  <c r="H17" i="2" s="1"/>
  <c r="AO13" i="1"/>
  <c r="G6" i="2" s="1"/>
  <c r="AO15" i="1"/>
  <c r="G8" i="2" s="1"/>
  <c r="AO17" i="1"/>
  <c r="G10" i="2" s="1"/>
  <c r="AO22" i="1"/>
  <c r="G13" i="2" s="1"/>
  <c r="AO24" i="1"/>
  <c r="G15" i="2" s="1"/>
  <c r="AO26" i="1"/>
  <c r="G17" i="2" s="1"/>
  <c r="AH27" i="1"/>
  <c r="F18" i="2" s="1"/>
  <c r="F6" i="16" s="1"/>
  <c r="AH13" i="1"/>
  <c r="F6" i="2" s="1"/>
  <c r="AH15" i="1"/>
  <c r="F8" i="2" s="1"/>
  <c r="AH17" i="1"/>
  <c r="F10" i="2" s="1"/>
  <c r="AH22" i="1"/>
  <c r="F13" i="2" s="1"/>
  <c r="AH24" i="1"/>
  <c r="F15" i="2" s="1"/>
  <c r="AH26" i="1"/>
  <c r="F17" i="2" s="1"/>
  <c r="AA13" i="1"/>
  <c r="E6" i="2" s="1"/>
  <c r="AA15" i="1"/>
  <c r="E8" i="2" s="1"/>
  <c r="AA17" i="1"/>
  <c r="E10" i="2" s="1"/>
  <c r="AA22" i="1"/>
  <c r="E13" i="2" s="1"/>
  <c r="AA24" i="1"/>
  <c r="E15" i="2" s="1"/>
  <c r="AA26" i="1"/>
  <c r="E17" i="2" s="1"/>
  <c r="T26" i="1"/>
  <c r="D17" i="2" s="1"/>
  <c r="T21" i="1"/>
  <c r="D12" i="2" s="1"/>
  <c r="T22" i="1"/>
  <c r="D13" i="2" s="1"/>
  <c r="T14" i="1"/>
  <c r="D7" i="2" s="1"/>
  <c r="T15" i="1"/>
  <c r="D8" i="2" s="1"/>
  <c r="T12" i="1"/>
  <c r="D5" i="2" s="1"/>
  <c r="T13" i="1"/>
  <c r="D6" i="2" s="1"/>
  <c r="T16" i="1"/>
  <c r="D9" i="2" s="1"/>
  <c r="BC12" i="1"/>
  <c r="I5" i="2" s="1"/>
  <c r="BD13" i="1"/>
  <c r="BC14" i="1"/>
  <c r="I7" i="2" s="1"/>
  <c r="BD15" i="1"/>
  <c r="BC16" i="1"/>
  <c r="I9" i="2" s="1"/>
  <c r="BD17" i="1"/>
  <c r="BC21" i="1"/>
  <c r="I12" i="2" s="1"/>
  <c r="BD22" i="1"/>
  <c r="BC23" i="1"/>
  <c r="I14" i="2" s="1"/>
  <c r="BD24" i="1"/>
  <c r="BC25" i="1"/>
  <c r="I16" i="2" s="1"/>
  <c r="BD26" i="1"/>
  <c r="AV12" i="1"/>
  <c r="H5" i="2" s="1"/>
  <c r="AW13" i="1"/>
  <c r="AV14" i="1"/>
  <c r="H7" i="2" s="1"/>
  <c r="AW15" i="1"/>
  <c r="AV16" i="1"/>
  <c r="H9" i="2" s="1"/>
  <c r="AW17" i="1"/>
  <c r="AV21" i="1"/>
  <c r="H12" i="2" s="1"/>
  <c r="AW22" i="1"/>
  <c r="AV23" i="1"/>
  <c r="H14" i="2" s="1"/>
  <c r="AW24" i="1"/>
  <c r="AV25" i="1"/>
  <c r="H16" i="2" s="1"/>
  <c r="AW26" i="1"/>
  <c r="AO12" i="1"/>
  <c r="G5" i="2" s="1"/>
  <c r="AP13" i="1"/>
  <c r="AO14" i="1"/>
  <c r="G7" i="2" s="1"/>
  <c r="AP15" i="1"/>
  <c r="AO16" i="1"/>
  <c r="G9" i="2" s="1"/>
  <c r="AP17" i="1"/>
  <c r="AO21" i="1"/>
  <c r="G12" i="2" s="1"/>
  <c r="AP22" i="1"/>
  <c r="AO23" i="1"/>
  <c r="G14" i="2" s="1"/>
  <c r="AP24" i="1"/>
  <c r="AO25" i="1"/>
  <c r="G16" i="2" s="1"/>
  <c r="AP26" i="1"/>
  <c r="AH12" i="1"/>
  <c r="F5" i="2" s="1"/>
  <c r="AI13" i="1"/>
  <c r="AH14" i="1"/>
  <c r="F7" i="2" s="1"/>
  <c r="AI15" i="1"/>
  <c r="AH16" i="1"/>
  <c r="F9" i="2" s="1"/>
  <c r="AI17" i="1"/>
  <c r="AH21" i="1"/>
  <c r="F12" i="2" s="1"/>
  <c r="AI22" i="1"/>
  <c r="AH23" i="1"/>
  <c r="F14" i="2" s="1"/>
  <c r="AI24" i="1"/>
  <c r="AH25" i="1"/>
  <c r="F16" i="2" s="1"/>
  <c r="AI26" i="1"/>
  <c r="AA12" i="1"/>
  <c r="E5" i="2" s="1"/>
  <c r="AB13" i="1"/>
  <c r="AA14" i="1"/>
  <c r="E7" i="2" s="1"/>
  <c r="AB15" i="1"/>
  <c r="AA16" i="1"/>
  <c r="E9" i="2" s="1"/>
  <c r="AB17" i="1"/>
  <c r="AA21" i="1"/>
  <c r="E12" i="2" s="1"/>
  <c r="AB22" i="1"/>
  <c r="AA23" i="1"/>
  <c r="E14" i="2" s="1"/>
  <c r="AB24" i="1"/>
  <c r="AA25" i="1"/>
  <c r="E16" i="2" s="1"/>
  <c r="AB26" i="1"/>
  <c r="U12" i="1"/>
  <c r="U14" i="1"/>
  <c r="U16" i="1"/>
  <c r="U21" i="1"/>
  <c r="T18" i="1"/>
  <c r="D11" i="2" s="1"/>
  <c r="D3" i="16" s="1"/>
  <c r="T23" i="1"/>
  <c r="D14" i="2" s="1"/>
  <c r="T25" i="1"/>
  <c r="D16" i="2" s="1"/>
  <c r="T27" i="1"/>
  <c r="D18" i="2" s="1"/>
  <c r="D6" i="16" s="1"/>
  <c r="L27" i="1" l="1"/>
  <c r="N27" i="1" s="1"/>
  <c r="E27" i="1"/>
  <c r="L26" i="1"/>
  <c r="E26" i="1"/>
  <c r="L25" i="1"/>
  <c r="N25" i="1" s="1"/>
  <c r="E25" i="1"/>
  <c r="L24" i="1"/>
  <c r="E24" i="1"/>
  <c r="L23" i="1"/>
  <c r="N23" i="1" s="1"/>
  <c r="E23" i="1"/>
  <c r="L22" i="1"/>
  <c r="E22" i="1"/>
  <c r="L21" i="1"/>
  <c r="E21" i="1"/>
  <c r="K20" i="1"/>
  <c r="D20" i="1"/>
  <c r="L18" i="1"/>
  <c r="E18" i="1"/>
  <c r="L17" i="1"/>
  <c r="E17" i="1"/>
  <c r="L16" i="1"/>
  <c r="E16" i="1"/>
  <c r="L15" i="1"/>
  <c r="E15" i="1"/>
  <c r="L14" i="1"/>
  <c r="E14" i="1"/>
  <c r="L13" i="1"/>
  <c r="E13" i="1"/>
  <c r="L12" i="1"/>
  <c r="E12" i="1"/>
  <c r="K11" i="1"/>
  <c r="D11" i="1"/>
  <c r="C55" i="1" l="1"/>
  <c r="D55" i="1"/>
  <c r="D50" i="1"/>
  <c r="C50" i="1"/>
  <c r="C47" i="1"/>
  <c r="D47" i="1"/>
  <c r="D42" i="1"/>
  <c r="C42" i="1"/>
  <c r="C54" i="1"/>
  <c r="D54" i="1"/>
  <c r="D48" i="1"/>
  <c r="C48" i="1"/>
  <c r="D56" i="1"/>
  <c r="C56" i="1"/>
  <c r="D49" i="1"/>
  <c r="C49" i="1"/>
  <c r="C53" i="1"/>
  <c r="D53" i="1"/>
  <c r="D57" i="1"/>
  <c r="C57" i="1"/>
  <c r="D46" i="1"/>
  <c r="C46" i="1"/>
  <c r="D43" i="1"/>
  <c r="C43" i="1"/>
  <c r="C51" i="1"/>
  <c r="D51" i="1"/>
  <c r="C44" i="1"/>
  <c r="D44" i="1"/>
  <c r="D52" i="1"/>
  <c r="C52" i="1"/>
  <c r="C45" i="1"/>
  <c r="D45" i="1"/>
  <c r="F18" i="1"/>
  <c r="F22" i="1"/>
  <c r="N24" i="1"/>
  <c r="N26" i="1"/>
  <c r="M13" i="1"/>
  <c r="C6" i="2" s="1"/>
  <c r="M15" i="1"/>
  <c r="C8" i="2" s="1"/>
  <c r="M17" i="1"/>
  <c r="C10" i="2" s="1"/>
  <c r="M21" i="1"/>
  <c r="C12" i="2" s="1"/>
  <c r="M12" i="1"/>
  <c r="C5" i="2" s="1"/>
  <c r="M14" i="1"/>
  <c r="C7" i="2" s="1"/>
  <c r="M16" i="1"/>
  <c r="C9" i="2" s="1"/>
  <c r="M18" i="1"/>
  <c r="C11" i="2" s="1"/>
  <c r="C3" i="16" s="1"/>
  <c r="F12" i="1"/>
  <c r="F13" i="1"/>
  <c r="F14" i="1"/>
  <c r="F15" i="1"/>
  <c r="F16" i="1"/>
  <c r="F17" i="1"/>
  <c r="F21" i="1"/>
  <c r="M22" i="1"/>
  <c r="C13" i="2" s="1"/>
  <c r="N22" i="1"/>
  <c r="N12" i="1"/>
  <c r="N13" i="1"/>
  <c r="N14" i="1"/>
  <c r="N15" i="1"/>
  <c r="N16" i="1"/>
  <c r="N17" i="1"/>
  <c r="N18" i="1"/>
  <c r="M27" i="1"/>
  <c r="C18" i="2" s="1"/>
  <c r="C6" i="16" s="1"/>
  <c r="M26" i="1"/>
  <c r="C17" i="2" s="1"/>
  <c r="M25" i="1"/>
  <c r="C16" i="2" s="1"/>
  <c r="M24" i="1"/>
  <c r="C15" i="2" s="1"/>
  <c r="M23" i="1"/>
  <c r="C14" i="2" s="1"/>
  <c r="N21" i="1"/>
  <c r="F23" i="1"/>
  <c r="F24" i="1"/>
  <c r="F25" i="1"/>
  <c r="F26" i="1"/>
  <c r="F27" i="1"/>
  <c r="G12" i="1"/>
  <c r="G13" i="1"/>
  <c r="G14" i="1"/>
  <c r="G15" i="1"/>
  <c r="G16" i="1"/>
  <c r="G17" i="1"/>
  <c r="G18" i="1"/>
  <c r="G21" i="1"/>
  <c r="G22" i="1"/>
  <c r="G23" i="1"/>
  <c r="G24" i="1"/>
  <c r="G25" i="1"/>
  <c r="G26" i="1"/>
  <c r="G27" i="1"/>
  <c r="G51" i="1" l="1"/>
  <c r="H51" i="1"/>
  <c r="H49" i="1"/>
  <c r="G49" i="1"/>
  <c r="F56" i="1"/>
  <c r="E56" i="1"/>
  <c r="B17" i="2"/>
  <c r="F44" i="1"/>
  <c r="E44" i="1"/>
  <c r="B6" i="2"/>
  <c r="F57" i="1"/>
  <c r="E57" i="1"/>
  <c r="B18" i="2"/>
  <c r="F45" i="1"/>
  <c r="E45" i="1"/>
  <c r="B7" i="2"/>
  <c r="H57" i="1"/>
  <c r="G57" i="1"/>
  <c r="F43" i="1"/>
  <c r="E43" i="1"/>
  <c r="B5" i="2"/>
  <c r="H52" i="1"/>
  <c r="G52" i="1"/>
  <c r="H56" i="1"/>
  <c r="G56" i="1"/>
  <c r="G47" i="1"/>
  <c r="H47" i="1"/>
  <c r="E54" i="1"/>
  <c r="F54" i="1"/>
  <c r="B15" i="2"/>
  <c r="G55" i="1"/>
  <c r="H55" i="1"/>
  <c r="G48" i="1"/>
  <c r="H48" i="1"/>
  <c r="G46" i="1"/>
  <c r="H46" i="1"/>
  <c r="G54" i="1"/>
  <c r="H54" i="1"/>
  <c r="G45" i="1"/>
  <c r="H45" i="1"/>
  <c r="E48" i="1"/>
  <c r="F48" i="1"/>
  <c r="B10" i="2"/>
  <c r="F52" i="1"/>
  <c r="E52" i="1"/>
  <c r="B13" i="2"/>
  <c r="H43" i="1"/>
  <c r="G43" i="1"/>
  <c r="E46" i="1"/>
  <c r="F46" i="1"/>
  <c r="B8" i="2"/>
  <c r="E55" i="1"/>
  <c r="F55" i="1"/>
  <c r="B16" i="2"/>
  <c r="F53" i="1"/>
  <c r="E53" i="1"/>
  <c r="B14" i="2"/>
  <c r="E51" i="1"/>
  <c r="F51" i="1"/>
  <c r="B12" i="2"/>
  <c r="H53" i="1"/>
  <c r="G53" i="1"/>
  <c r="G44" i="1"/>
  <c r="H44" i="1"/>
  <c r="E47" i="1"/>
  <c r="F47" i="1"/>
  <c r="B9" i="2"/>
  <c r="E49" i="1"/>
  <c r="F49" i="1"/>
  <c r="B11" i="2"/>
  <c r="B29" i="2" l="1"/>
  <c r="C29" i="2"/>
  <c r="C39" i="2"/>
  <c r="B39" i="2"/>
  <c r="B33" i="2"/>
  <c r="B3" i="16"/>
  <c r="C33" i="2"/>
  <c r="C38" i="2"/>
  <c r="B38" i="2"/>
  <c r="B35" i="2"/>
  <c r="C35" i="2"/>
  <c r="B37" i="2"/>
  <c r="C37" i="2"/>
  <c r="B27" i="2"/>
  <c r="C27" i="2"/>
  <c r="B40" i="2"/>
  <c r="B6" i="16"/>
  <c r="C40" i="2"/>
  <c r="C34" i="2"/>
  <c r="B34" i="2"/>
  <c r="B31" i="2"/>
  <c r="C31" i="2"/>
  <c r="B30" i="2"/>
  <c r="C30" i="2"/>
  <c r="B32" i="2"/>
  <c r="C32" i="2"/>
  <c r="C36" i="2"/>
  <c r="B36" i="2"/>
  <c r="C28" i="2"/>
  <c r="B28" i="2"/>
  <c r="C15" i="16" l="1"/>
  <c r="B18" i="16"/>
  <c r="C18" i="16"/>
</calcChain>
</file>

<file path=xl/sharedStrings.xml><?xml version="1.0" encoding="utf-8"?>
<sst xmlns="http://schemas.openxmlformats.org/spreadsheetml/2006/main" count="1937" uniqueCount="225">
  <si>
    <t>sex</t>
  </si>
  <si>
    <t>weight</t>
  </si>
  <si>
    <t>B.P measurment after LPS</t>
  </si>
  <si>
    <t>Systolic B.P</t>
  </si>
  <si>
    <t>Heart Rate</t>
  </si>
  <si>
    <t>Blood Sample</t>
  </si>
  <si>
    <t>Tissue isolation for IHC</t>
  </si>
  <si>
    <t>Isolated Perfused Kidney Exiperiment</t>
  </si>
  <si>
    <t>Baseline Pressure</t>
  </si>
  <si>
    <t>PHE Conc.</t>
  </si>
  <si>
    <t>ACH Dose Response Curve</t>
  </si>
  <si>
    <t>Pressure before ACH</t>
  </si>
  <si>
    <t>Delta</t>
  </si>
  <si>
    <t>difference in mmhg</t>
  </si>
  <si>
    <t>% from Delta</t>
  </si>
  <si>
    <t xml:space="preserve"> % from Max</t>
  </si>
  <si>
    <t>ACH 0.01 nmole</t>
  </si>
  <si>
    <t>ACH 0.03 nmole</t>
  </si>
  <si>
    <t>ACH 0.09 nmole</t>
  </si>
  <si>
    <t>ACH 0.27 nmole</t>
  </si>
  <si>
    <t>ACH 0.81 nmole</t>
  </si>
  <si>
    <t>ACH 2.43 nmole</t>
  </si>
  <si>
    <t>ACH 7.29 nmole</t>
  </si>
  <si>
    <t>NECA Dose Response Curve</t>
  </si>
  <si>
    <t>Pressure before NECA</t>
  </si>
  <si>
    <t>NECA 1.6 nmole</t>
  </si>
  <si>
    <t>NECA 3.1 nmole</t>
  </si>
  <si>
    <t>NECA 6.25 nmole</t>
  </si>
  <si>
    <t>NECA 12.5 nmole</t>
  </si>
  <si>
    <t>NECA 25 nmole</t>
  </si>
  <si>
    <t>NECA 50 nmole</t>
  </si>
  <si>
    <t>NECA 100 nmole</t>
  </si>
  <si>
    <t>Notes</t>
  </si>
  <si>
    <t>None</t>
  </si>
  <si>
    <t>Mean of absolute values</t>
  </si>
  <si>
    <t>SEM</t>
  </si>
  <si>
    <t>Mean of % from delta</t>
  </si>
  <si>
    <t>Mean of % from Max</t>
  </si>
  <si>
    <t xml:space="preserve">B.P measurment </t>
  </si>
  <si>
    <t>Heart rate</t>
  </si>
  <si>
    <t>NA</t>
  </si>
  <si>
    <t>Systolic Blood pressure</t>
  </si>
  <si>
    <t>Baseline</t>
  </si>
  <si>
    <t>Delta before ACH</t>
  </si>
  <si>
    <t>Delta before NECA</t>
  </si>
  <si>
    <t>Sys. B.P</t>
  </si>
  <si>
    <t>H.R</t>
  </si>
  <si>
    <t xml:space="preserve">ACH 0.01 </t>
  </si>
  <si>
    <t xml:space="preserve">ACH 0.03 </t>
  </si>
  <si>
    <t xml:space="preserve">ACH 0.09 </t>
  </si>
  <si>
    <t xml:space="preserve">ACH 0.27 </t>
  </si>
  <si>
    <t xml:space="preserve">ACH 0.81 </t>
  </si>
  <si>
    <t xml:space="preserve">ACH 2.43 </t>
  </si>
  <si>
    <t xml:space="preserve">ACH 7.29 </t>
  </si>
  <si>
    <t xml:space="preserve">NECA 1.6 </t>
  </si>
  <si>
    <t xml:space="preserve">NECA 3.1 </t>
  </si>
  <si>
    <t xml:space="preserve">NECA 6.25 </t>
  </si>
  <si>
    <t xml:space="preserve">NECA 12.5 </t>
  </si>
  <si>
    <t xml:space="preserve">NECA 25 </t>
  </si>
  <si>
    <t xml:space="preserve">NECA 50 </t>
  </si>
  <si>
    <t xml:space="preserve">NECA 100 </t>
  </si>
  <si>
    <t>Mean</t>
  </si>
  <si>
    <t>Not Measured</t>
  </si>
  <si>
    <t>Female</t>
  </si>
  <si>
    <r>
      <t xml:space="preserve">CFO.1 </t>
    </r>
    <r>
      <rPr>
        <b/>
        <i/>
        <sz val="11"/>
        <color theme="1"/>
        <rFont val="Calibri"/>
        <family val="2"/>
        <scheme val="minor"/>
      </rPr>
      <t>(28/5/2019)</t>
    </r>
  </si>
  <si>
    <r>
      <t xml:space="preserve">CFO.2 </t>
    </r>
    <r>
      <rPr>
        <b/>
        <i/>
        <sz val="11"/>
        <color theme="1"/>
        <rFont val="Calibri"/>
        <family val="2"/>
        <scheme val="minor"/>
      </rPr>
      <t>(10/6/2019)</t>
    </r>
  </si>
  <si>
    <r>
      <t xml:space="preserve">CFO3 </t>
    </r>
    <r>
      <rPr>
        <b/>
        <i/>
        <sz val="11"/>
        <color theme="1"/>
        <rFont val="Calibri"/>
        <family val="2"/>
        <scheme val="minor"/>
      </rPr>
      <t>(13/6/2019</t>
    </r>
  </si>
  <si>
    <t>CFO.1</t>
  </si>
  <si>
    <t>CFO2</t>
  </si>
  <si>
    <t>CFO3</t>
  </si>
  <si>
    <r>
      <t xml:space="preserve">CFO4 </t>
    </r>
    <r>
      <rPr>
        <b/>
        <i/>
        <sz val="11"/>
        <color theme="1"/>
        <rFont val="Calibri"/>
        <family val="2"/>
        <scheme val="minor"/>
      </rPr>
      <t>(18/2/2019)</t>
    </r>
  </si>
  <si>
    <r>
      <t xml:space="preserve">LPS CFO.1 </t>
    </r>
    <r>
      <rPr>
        <b/>
        <i/>
        <sz val="11"/>
        <color theme="1"/>
        <rFont val="Calibri"/>
        <family val="2"/>
        <scheme val="minor"/>
      </rPr>
      <t xml:space="preserve">(11/6/2019) </t>
    </r>
  </si>
  <si>
    <r>
      <t xml:space="preserve">LPS CFO.2 </t>
    </r>
    <r>
      <rPr>
        <b/>
        <i/>
        <sz val="11"/>
        <color theme="1"/>
        <rFont val="Calibri"/>
        <family val="2"/>
        <scheme val="minor"/>
      </rPr>
      <t>(13/6/2019)</t>
    </r>
  </si>
  <si>
    <t>CFO4</t>
  </si>
  <si>
    <t>LPS CFO.1</t>
  </si>
  <si>
    <t>LPS CFO2</t>
  </si>
  <si>
    <r>
      <t xml:space="preserve">FO.5 </t>
    </r>
    <r>
      <rPr>
        <b/>
        <i/>
        <sz val="11"/>
        <color theme="1"/>
        <rFont val="Calibri"/>
        <family val="2"/>
        <scheme val="minor"/>
      </rPr>
      <t>(11/6/2019)</t>
    </r>
  </si>
  <si>
    <r>
      <t xml:space="preserve">FO4 </t>
    </r>
    <r>
      <rPr>
        <b/>
        <i/>
        <sz val="11"/>
        <color theme="1"/>
        <rFont val="Calibri"/>
        <family val="2"/>
        <scheme val="minor"/>
      </rPr>
      <t>(28/5/2019)</t>
    </r>
  </si>
  <si>
    <r>
      <t xml:space="preserve">FO3 </t>
    </r>
    <r>
      <rPr>
        <b/>
        <i/>
        <sz val="11"/>
        <color theme="1"/>
        <rFont val="Calibri"/>
        <family val="2"/>
        <scheme val="minor"/>
      </rPr>
      <t>(26/5/2019</t>
    </r>
  </si>
  <si>
    <r>
      <t xml:space="preserve">FO2 </t>
    </r>
    <r>
      <rPr>
        <b/>
        <i/>
        <sz val="11"/>
        <color theme="1"/>
        <rFont val="Calibri"/>
        <family val="2"/>
        <scheme val="minor"/>
      </rPr>
      <t>(26/5/2019)</t>
    </r>
  </si>
  <si>
    <r>
      <t xml:space="preserve">FO.1 </t>
    </r>
    <r>
      <rPr>
        <b/>
        <i/>
        <sz val="11"/>
        <color theme="1"/>
        <rFont val="Calibri"/>
        <family val="2"/>
        <scheme val="minor"/>
      </rPr>
      <t>(16/5/2019)</t>
    </r>
  </si>
  <si>
    <r>
      <t xml:space="preserve">FO6 </t>
    </r>
    <r>
      <rPr>
        <b/>
        <i/>
        <sz val="11"/>
        <color theme="1"/>
        <rFont val="Calibri"/>
        <family val="2"/>
        <scheme val="minor"/>
      </rPr>
      <t>(17/6/2019)</t>
    </r>
  </si>
  <si>
    <t>Female offspring of control Mother</t>
  </si>
  <si>
    <t>LPS Female Offspring of Control Mother</t>
  </si>
  <si>
    <t>Female Offspring of LNAME Mother</t>
  </si>
  <si>
    <t>FO1</t>
  </si>
  <si>
    <t>FO2</t>
  </si>
  <si>
    <t>FO3</t>
  </si>
  <si>
    <t>FO4</t>
  </si>
  <si>
    <t>FO5</t>
  </si>
  <si>
    <t>FO6</t>
  </si>
  <si>
    <t>LPS Female Offspring of LNAME Mother</t>
  </si>
  <si>
    <t>LPS FO1</t>
  </si>
  <si>
    <r>
      <t xml:space="preserve">LPS FO.1 </t>
    </r>
    <r>
      <rPr>
        <b/>
        <i/>
        <sz val="11"/>
        <color theme="1"/>
        <rFont val="Calibri"/>
        <family val="2"/>
        <scheme val="minor"/>
      </rPr>
      <t>(10/5/2019)</t>
    </r>
  </si>
  <si>
    <r>
      <t xml:space="preserve">LPS FO2 </t>
    </r>
    <r>
      <rPr>
        <b/>
        <i/>
        <sz val="11"/>
        <color theme="1"/>
        <rFont val="Calibri"/>
        <family val="2"/>
        <scheme val="minor"/>
      </rPr>
      <t>(11/6/2019)</t>
    </r>
  </si>
  <si>
    <t>t</t>
  </si>
  <si>
    <r>
      <t xml:space="preserve">LPS FO3 </t>
    </r>
    <r>
      <rPr>
        <b/>
        <i/>
        <sz val="11"/>
        <color theme="1"/>
        <rFont val="Calibri"/>
        <family val="2"/>
        <scheme val="minor"/>
      </rPr>
      <t>(17/6/2019</t>
    </r>
  </si>
  <si>
    <r>
      <t xml:space="preserve">LPS FO4 </t>
    </r>
    <r>
      <rPr>
        <b/>
        <i/>
        <sz val="11"/>
        <color theme="1"/>
        <rFont val="Calibri"/>
        <family val="2"/>
        <scheme val="minor"/>
      </rPr>
      <t>(18/6/2019)</t>
    </r>
  </si>
  <si>
    <t>LPS FO4</t>
  </si>
  <si>
    <t>LPS FO3</t>
  </si>
  <si>
    <t>LPS FO2</t>
  </si>
  <si>
    <r>
      <t xml:space="preserve">FO7 </t>
    </r>
    <r>
      <rPr>
        <b/>
        <i/>
        <sz val="11"/>
        <color theme="1"/>
        <rFont val="Calibri"/>
        <family val="2"/>
        <scheme val="minor"/>
      </rPr>
      <t>(28/6/2019)</t>
    </r>
  </si>
  <si>
    <t>female</t>
  </si>
  <si>
    <r>
      <t xml:space="preserve">Fo 8 </t>
    </r>
    <r>
      <rPr>
        <b/>
        <i/>
        <sz val="11"/>
        <color theme="1"/>
        <rFont val="Calibri"/>
        <family val="2"/>
        <scheme val="minor"/>
      </rPr>
      <t>(30/6/2019)</t>
    </r>
  </si>
  <si>
    <t>FO8</t>
  </si>
  <si>
    <t>CFO5</t>
  </si>
  <si>
    <t>CFO6</t>
  </si>
  <si>
    <t>CFO7</t>
  </si>
  <si>
    <t>CFO8</t>
  </si>
  <si>
    <t>CFO9</t>
  </si>
  <si>
    <r>
      <t xml:space="preserve">CFO5 </t>
    </r>
    <r>
      <rPr>
        <b/>
        <i/>
        <sz val="11"/>
        <color theme="1"/>
        <rFont val="Calibri"/>
        <family val="2"/>
        <scheme val="minor"/>
      </rPr>
      <t>(28/6/2019)</t>
    </r>
  </si>
  <si>
    <r>
      <t xml:space="preserve">CFO6 </t>
    </r>
    <r>
      <rPr>
        <b/>
        <i/>
        <sz val="11"/>
        <color theme="1"/>
        <rFont val="Calibri"/>
        <family val="2"/>
        <scheme val="minor"/>
      </rPr>
      <t>(1/7/2019)</t>
    </r>
  </si>
  <si>
    <r>
      <t xml:space="preserve">CFO 7 </t>
    </r>
    <r>
      <rPr>
        <b/>
        <i/>
        <sz val="11"/>
        <color theme="1"/>
        <rFont val="Calibri"/>
        <family val="2"/>
        <scheme val="minor"/>
      </rPr>
      <t>(1/7/2019)</t>
    </r>
  </si>
  <si>
    <r>
      <t xml:space="preserve">C.FO8 </t>
    </r>
    <r>
      <rPr>
        <b/>
        <i/>
        <sz val="11"/>
        <color theme="1"/>
        <rFont val="Calibri"/>
        <family val="2"/>
        <scheme val="minor"/>
      </rPr>
      <t>(1/7/2019)</t>
    </r>
  </si>
  <si>
    <r>
      <t xml:space="preserve">CFO9 </t>
    </r>
    <r>
      <rPr>
        <b/>
        <i/>
        <sz val="11"/>
        <color theme="1"/>
        <rFont val="Calibri"/>
        <family val="2"/>
        <scheme val="minor"/>
      </rPr>
      <t>(1/7/2019)</t>
    </r>
  </si>
  <si>
    <r>
      <t xml:space="preserve">LPSFO.5 </t>
    </r>
    <r>
      <rPr>
        <b/>
        <i/>
        <sz val="11"/>
        <color theme="1"/>
        <rFont val="Calibri"/>
        <family val="2"/>
        <scheme val="minor"/>
      </rPr>
      <t>(30/6/2019)</t>
    </r>
  </si>
  <si>
    <t>LPS FO5</t>
  </si>
  <si>
    <r>
      <t xml:space="preserve">LPS FO 6 </t>
    </r>
    <r>
      <rPr>
        <b/>
        <i/>
        <sz val="11"/>
        <color theme="1"/>
        <rFont val="Calibri"/>
        <family val="2"/>
        <scheme val="minor"/>
      </rPr>
      <t>(8/7/2019)</t>
    </r>
  </si>
  <si>
    <r>
      <t xml:space="preserve">LPS FO7 </t>
    </r>
    <r>
      <rPr>
        <b/>
        <i/>
        <sz val="11"/>
        <color theme="1"/>
        <rFont val="Calibri"/>
        <family val="2"/>
        <scheme val="minor"/>
      </rPr>
      <t>(15/7/2019)</t>
    </r>
  </si>
  <si>
    <r>
      <t xml:space="preserve">LPS FO 8 </t>
    </r>
    <r>
      <rPr>
        <b/>
        <i/>
        <sz val="11"/>
        <color theme="1"/>
        <rFont val="Calibri"/>
        <family val="2"/>
        <scheme val="minor"/>
      </rPr>
      <t>(15/7/2019)</t>
    </r>
  </si>
  <si>
    <r>
      <t xml:space="preserve">LPS CFO3 </t>
    </r>
    <r>
      <rPr>
        <b/>
        <i/>
        <sz val="11"/>
        <color theme="1"/>
        <rFont val="Calibri"/>
        <family val="2"/>
        <scheme val="minor"/>
      </rPr>
      <t>(7/7/2019</t>
    </r>
  </si>
  <si>
    <r>
      <t xml:space="preserve">LPS CFO4 </t>
    </r>
    <r>
      <rPr>
        <b/>
        <i/>
        <sz val="11"/>
        <color theme="1"/>
        <rFont val="Calibri"/>
        <family val="2"/>
        <scheme val="minor"/>
      </rPr>
      <t>(7/7/2019)</t>
    </r>
  </si>
  <si>
    <r>
      <t xml:space="preserve">LPS CFO5 </t>
    </r>
    <r>
      <rPr>
        <b/>
        <i/>
        <sz val="11"/>
        <color theme="1"/>
        <rFont val="Calibri"/>
        <family val="2"/>
        <scheme val="minor"/>
      </rPr>
      <t>(7/7/2019)</t>
    </r>
  </si>
  <si>
    <r>
      <t xml:space="preserve">LPS CFO 6 </t>
    </r>
    <r>
      <rPr>
        <b/>
        <i/>
        <sz val="11"/>
        <color theme="1"/>
        <rFont val="Calibri"/>
        <family val="2"/>
        <scheme val="minor"/>
      </rPr>
      <t>(8/7/2019)</t>
    </r>
  </si>
  <si>
    <r>
      <t xml:space="preserve">LPS CFO7 </t>
    </r>
    <r>
      <rPr>
        <b/>
        <i/>
        <sz val="11"/>
        <color theme="1"/>
        <rFont val="Calibri"/>
        <family val="2"/>
        <scheme val="minor"/>
      </rPr>
      <t>(8/7/2019)</t>
    </r>
  </si>
  <si>
    <r>
      <t xml:space="preserve">LPS CFO 8 </t>
    </r>
    <r>
      <rPr>
        <b/>
        <i/>
        <sz val="11"/>
        <color theme="1"/>
        <rFont val="Calibri"/>
        <family val="2"/>
        <scheme val="minor"/>
      </rPr>
      <t>(8/7/2019)</t>
    </r>
  </si>
  <si>
    <t>142..674</t>
  </si>
  <si>
    <r>
      <t xml:space="preserve">Fo 9 </t>
    </r>
    <r>
      <rPr>
        <b/>
        <i/>
        <sz val="11"/>
        <color theme="1"/>
        <rFont val="Calibri"/>
        <family val="2"/>
        <scheme val="minor"/>
      </rPr>
      <t>(7/7/2019)</t>
    </r>
  </si>
  <si>
    <t>Female offspring of  control Mother</t>
  </si>
  <si>
    <t>LPS Female offspring of  control Mother</t>
  </si>
  <si>
    <t>LPS CFO3</t>
  </si>
  <si>
    <t>LPS CFO4</t>
  </si>
  <si>
    <t>LPS FO6</t>
  </si>
  <si>
    <t>LPS CFO5</t>
  </si>
  <si>
    <t>LPS CFO6</t>
  </si>
  <si>
    <t>LPS CFO 7</t>
  </si>
  <si>
    <t>LPS CFO 8</t>
  </si>
  <si>
    <t>FO7</t>
  </si>
  <si>
    <t>FO9</t>
  </si>
  <si>
    <t>LPS FO7</t>
  </si>
  <si>
    <t>LPS FO8</t>
  </si>
  <si>
    <t>ACH AUC</t>
  </si>
  <si>
    <t>NECA AUC</t>
  </si>
  <si>
    <t xml:space="preserve">ACH AUC </t>
  </si>
  <si>
    <t xml:space="preserve">NECA AUC </t>
  </si>
  <si>
    <t xml:space="preserve">NECA Hill slope </t>
  </si>
  <si>
    <t xml:space="preserve">NECA EC50 </t>
  </si>
  <si>
    <t>NECA Emax</t>
  </si>
  <si>
    <t xml:space="preserve">Hill slope </t>
  </si>
  <si>
    <t xml:space="preserve">ACH EC50 </t>
  </si>
  <si>
    <t>ACH Emax</t>
  </si>
  <si>
    <t xml:space="preserve">ACh Hill slope </t>
  </si>
  <si>
    <t>~ 3698</t>
  </si>
  <si>
    <t>~ 131.0</t>
  </si>
  <si>
    <t>~ 0.07890</t>
  </si>
  <si>
    <t>~ 30.31</t>
  </si>
  <si>
    <t>~ 0.4254</t>
  </si>
  <si>
    <t>~ 5.083e+023</t>
  </si>
  <si>
    <t>~ 0.01002</t>
  </si>
  <si>
    <t>~ 9.833e-011</t>
  </si>
  <si>
    <t>LPS Female offspring of control Mother</t>
  </si>
  <si>
    <t>~ 0.0</t>
  </si>
  <si>
    <t>~</t>
  </si>
  <si>
    <t>~ 67.60</t>
  </si>
  <si>
    <t>~ 885.4</t>
  </si>
  <si>
    <t>~ 1.599e-014</t>
  </si>
  <si>
    <t>~ 4.731e+028</t>
  </si>
  <si>
    <t>~ 6.957</t>
  </si>
  <si>
    <t>~ 0.001056</t>
  </si>
  <si>
    <t>~ 0.1632</t>
  </si>
  <si>
    <t>~ 0.02281</t>
  </si>
  <si>
    <t>~ -40.94</t>
  </si>
  <si>
    <t>~ 1.075</t>
  </si>
  <si>
    <t>~ 11.24</t>
  </si>
  <si>
    <t>~ 12.12</t>
  </si>
  <si>
    <t>~ 4063</t>
  </si>
  <si>
    <t>~ 0.008228</t>
  </si>
  <si>
    <t>~ 0.08829</t>
  </si>
  <si>
    <t>~ 0.03000</t>
  </si>
  <si>
    <t>~ 114.3</t>
  </si>
  <si>
    <t>~ 71.07</t>
  </si>
  <si>
    <t>~ 33731</t>
  </si>
  <si>
    <t>~ 1.598e-006</t>
  </si>
  <si>
    <t>~ 6.799e+020</t>
  </si>
  <si>
    <t>~ 3.022</t>
  </si>
  <si>
    <t>~ 0.4863</t>
  </si>
  <si>
    <t>~ 0.1111</t>
  </si>
  <si>
    <t>~ 0.09199</t>
  </si>
  <si>
    <t>~ 0.1276</t>
  </si>
  <si>
    <t>~ 16.52</t>
  </si>
  <si>
    <t>~ 62.81</t>
  </si>
  <si>
    <t>~ 0.1713</t>
  </si>
  <si>
    <t>~ 0.06767</t>
  </si>
  <si>
    <t>~ 7.623e-006</t>
  </si>
  <si>
    <t>~ 2342</t>
  </si>
  <si>
    <t>~ 2877</t>
  </si>
  <si>
    <t>~ 21438</t>
  </si>
  <si>
    <t>~ 34.67</t>
  </si>
  <si>
    <t>~ 7.200e+036</t>
  </si>
  <si>
    <t>~ 9.202e-005</t>
  </si>
  <si>
    <t>~ 1.659e+010</t>
  </si>
  <si>
    <t>~ 2.120e-009</t>
  </si>
  <si>
    <t>~ 121.8</t>
  </si>
  <si>
    <t>~ 0.03128</t>
  </si>
  <si>
    <t>~ 0.02363</t>
  </si>
  <si>
    <t>~ 0.8228</t>
  </si>
  <si>
    <t>~ 0.3570</t>
  </si>
  <si>
    <t>~ 0.3377</t>
  </si>
  <si>
    <t>~ 1.374e-008</t>
  </si>
  <si>
    <t>~ 0.03450</t>
  </si>
  <si>
    <t>~ 0.6180</t>
  </si>
  <si>
    <t>~ 320.7</t>
  </si>
  <si>
    <t>~ 10052</t>
  </si>
  <si>
    <t>~ 34.38</t>
  </si>
  <si>
    <t>~ 37.96</t>
  </si>
  <si>
    <t>~ 0.2393</t>
  </si>
  <si>
    <t>~ 0.6803</t>
  </si>
  <si>
    <t>~ 0.2520</t>
  </si>
  <si>
    <t>~ 0.004440</t>
  </si>
  <si>
    <t>~ 5.329</t>
  </si>
  <si>
    <t>~ 2.501e+012</t>
  </si>
  <si>
    <t>~ 7.868e-005</t>
  </si>
  <si>
    <t>~ 2.200e-009</t>
  </si>
  <si>
    <t>~ 19.97</t>
  </si>
  <si>
    <t>~ 5.2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FD3C3"/>
        <bgColor indexed="64"/>
      </patternFill>
    </fill>
    <fill>
      <patternFill patternType="solid">
        <fgColor rgb="FFF6B8DD"/>
        <bgColor indexed="64"/>
      </patternFill>
    </fill>
    <fill>
      <patternFill patternType="solid">
        <fgColor rgb="FFD2F8FE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1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ck">
        <color indexed="64"/>
      </right>
      <top/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/>
      <top style="hair">
        <color indexed="64"/>
      </top>
      <bottom/>
      <diagonal/>
    </border>
    <border>
      <left/>
      <right style="thick">
        <color indexed="64"/>
      </right>
      <top style="hair">
        <color indexed="64"/>
      </top>
      <bottom/>
      <diagonal/>
    </border>
    <border>
      <left style="thick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ck">
        <color indexed="64"/>
      </left>
      <right/>
      <top/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ck">
        <color indexed="64"/>
      </bottom>
      <diagonal/>
    </border>
    <border>
      <left/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/>
      <top style="hair">
        <color indexed="64"/>
      </top>
      <bottom style="thick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 style="hair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553">
    <xf numFmtId="0" fontId="0" fillId="0" borderId="0" xfId="0"/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2" fontId="0" fillId="2" borderId="16" xfId="0" applyNumberFormat="1" applyFill="1" applyBorder="1" applyAlignment="1">
      <alignment horizontal="center" vertical="center" wrapText="1"/>
    </xf>
    <xf numFmtId="2" fontId="0" fillId="2" borderId="18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29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0" fillId="3" borderId="30" xfId="0" applyNumberForma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 wrapText="1"/>
    </xf>
    <xf numFmtId="2" fontId="0" fillId="3" borderId="3" xfId="0" applyNumberFormat="1" applyFill="1" applyBorder="1" applyAlignment="1">
      <alignment horizontal="center" vertical="center" wrapText="1"/>
    </xf>
    <xf numFmtId="2" fontId="0" fillId="3" borderId="4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31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 wrapText="1"/>
    </xf>
    <xf numFmtId="2" fontId="0" fillId="3" borderId="32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 wrapText="1"/>
    </xf>
    <xf numFmtId="2" fontId="0" fillId="3" borderId="33" xfId="0" applyNumberFormat="1" applyFill="1" applyBorder="1" applyAlignment="1">
      <alignment horizontal="center" vertical="center" wrapText="1"/>
    </xf>
    <xf numFmtId="2" fontId="0" fillId="3" borderId="19" xfId="0" applyNumberFormat="1" applyFill="1" applyBorder="1" applyAlignment="1">
      <alignment horizontal="center" vertical="center"/>
    </xf>
    <xf numFmtId="2" fontId="0" fillId="3" borderId="34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39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5" borderId="39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0" fontId="0" fillId="6" borderId="25" xfId="0" applyFill="1" applyBorder="1" applyAlignment="1">
      <alignment horizontal="center" vertical="center"/>
    </xf>
    <xf numFmtId="0" fontId="0" fillId="6" borderId="27" xfId="0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7" borderId="27" xfId="0" applyFill="1" applyBorder="1" applyAlignment="1">
      <alignment horizontal="center" vertical="center"/>
    </xf>
    <xf numFmtId="0" fontId="0" fillId="4" borderId="40" xfId="0" applyFill="1" applyBorder="1" applyAlignment="1">
      <alignment horizontal="center" vertical="center"/>
    </xf>
    <xf numFmtId="2" fontId="0" fillId="3" borderId="42" xfId="0" applyNumberFormat="1" applyFill="1" applyBorder="1" applyAlignment="1">
      <alignment horizontal="center" vertical="center"/>
    </xf>
    <xf numFmtId="2" fontId="0" fillId="5" borderId="42" xfId="0" applyNumberFormat="1" applyFill="1" applyBorder="1" applyAlignment="1">
      <alignment horizontal="center" vertical="center"/>
    </xf>
    <xf numFmtId="2" fontId="0" fillId="6" borderId="43" xfId="0" applyNumberFormat="1" applyFill="1" applyBorder="1" applyAlignment="1">
      <alignment horizontal="center" vertical="center"/>
    </xf>
    <xf numFmtId="2" fontId="0" fillId="6" borderId="42" xfId="0" applyNumberFormat="1" applyFill="1" applyBorder="1" applyAlignment="1">
      <alignment horizontal="center" vertical="center"/>
    </xf>
    <xf numFmtId="2" fontId="0" fillId="7" borderId="41" xfId="0" applyNumberFormat="1" applyFill="1" applyBorder="1" applyAlignment="1">
      <alignment horizontal="center" vertical="center"/>
    </xf>
    <xf numFmtId="2" fontId="0" fillId="7" borderId="44" xfId="0" applyNumberFormat="1" applyFill="1" applyBorder="1" applyAlignment="1">
      <alignment horizontal="center" vertical="center"/>
    </xf>
    <xf numFmtId="0" fontId="0" fillId="4" borderId="46" xfId="0" applyFill="1" applyBorder="1" applyAlignment="1">
      <alignment horizontal="center" vertical="center"/>
    </xf>
    <xf numFmtId="0" fontId="0" fillId="4" borderId="48" xfId="0" applyFill="1" applyBorder="1" applyAlignment="1">
      <alignment horizontal="center" vertical="center"/>
    </xf>
    <xf numFmtId="2" fontId="0" fillId="5" borderId="49" xfId="0" applyNumberFormat="1" applyFill="1" applyBorder="1" applyAlignment="1">
      <alignment horizontal="center" vertical="center"/>
    </xf>
    <xf numFmtId="2" fontId="0" fillId="5" borderId="30" xfId="0" applyNumberFormat="1" applyFill="1" applyBorder="1" applyAlignment="1">
      <alignment horizontal="center" vertical="center"/>
    </xf>
    <xf numFmtId="0" fontId="0" fillId="4" borderId="50" xfId="0" applyFill="1" applyBorder="1" applyAlignment="1">
      <alignment horizontal="center" vertical="center"/>
    </xf>
    <xf numFmtId="2" fontId="0" fillId="5" borderId="53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2" fontId="0" fillId="7" borderId="52" xfId="0" applyNumberFormat="1" applyFill="1" applyBorder="1" applyAlignment="1">
      <alignment horizontal="center" vertical="center"/>
    </xf>
    <xf numFmtId="2" fontId="0" fillId="7" borderId="54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0" fontId="0" fillId="4" borderId="56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3" borderId="29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2" fontId="0" fillId="3" borderId="7" xfId="0" applyNumberFormat="1" applyFont="1" applyFill="1" applyBorder="1" applyAlignment="1">
      <alignment horizontal="center" vertical="center"/>
    </xf>
    <xf numFmtId="2" fontId="0" fillId="3" borderId="11" xfId="0" applyNumberFormat="1" applyFont="1" applyFill="1" applyBorder="1" applyAlignment="1">
      <alignment horizontal="center" vertical="center"/>
    </xf>
    <xf numFmtId="2" fontId="0" fillId="3" borderId="34" xfId="0" applyNumberFormat="1" applyFon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59" xfId="0" applyNumberFormat="1" applyFill="1" applyBorder="1" applyAlignment="1">
      <alignment horizontal="center" vertical="center"/>
    </xf>
    <xf numFmtId="2" fontId="0" fillId="3" borderId="60" xfId="0" applyNumberFormat="1" applyFill="1" applyBorder="1" applyAlignment="1">
      <alignment horizontal="center" vertical="center"/>
    </xf>
    <xf numFmtId="2" fontId="0" fillId="3" borderId="61" xfId="0" applyNumberFormat="1" applyFill="1" applyBorder="1" applyAlignment="1">
      <alignment horizontal="center" vertical="center"/>
    </xf>
    <xf numFmtId="2" fontId="0" fillId="3" borderId="58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4" borderId="38" xfId="0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0" fontId="3" fillId="3" borderId="64" xfId="0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0" fillId="3" borderId="44" xfId="0" applyNumberFormat="1" applyFill="1" applyBorder="1" applyAlignment="1">
      <alignment horizontal="center" vertical="center"/>
    </xf>
    <xf numFmtId="2" fontId="0" fillId="3" borderId="24" xfId="0" applyNumberFormat="1" applyFill="1" applyBorder="1" applyAlignment="1">
      <alignment horizontal="center" vertical="center"/>
    </xf>
    <xf numFmtId="2" fontId="0" fillId="5" borderId="45" xfId="0" applyNumberFormat="1" applyFill="1" applyBorder="1" applyAlignment="1">
      <alignment horizontal="center" vertical="center"/>
    </xf>
    <xf numFmtId="2" fontId="0" fillId="5" borderId="47" xfId="0" applyNumberFormat="1" applyFill="1" applyBorder="1" applyAlignment="1">
      <alignment horizontal="center" vertical="center"/>
    </xf>
    <xf numFmtId="2" fontId="0" fillId="5" borderId="52" xfId="0" applyNumberFormat="1" applyFill="1" applyBorder="1" applyAlignment="1">
      <alignment horizontal="center" vertical="center"/>
    </xf>
    <xf numFmtId="2" fontId="0" fillId="6" borderId="78" xfId="0" applyNumberFormat="1" applyFill="1" applyBorder="1" applyAlignment="1">
      <alignment horizontal="center" vertical="center"/>
    </xf>
    <xf numFmtId="2" fontId="0" fillId="6" borderId="44" xfId="0" applyNumberFormat="1" applyFill="1" applyBorder="1" applyAlignment="1">
      <alignment horizontal="center" vertical="center"/>
    </xf>
    <xf numFmtId="2" fontId="0" fillId="5" borderId="51" xfId="0" applyNumberFormat="1" applyFill="1" applyBorder="1" applyAlignment="1">
      <alignment horizontal="center" vertical="center"/>
    </xf>
    <xf numFmtId="2" fontId="0" fillId="3" borderId="27" xfId="0" applyNumberFormat="1" applyFill="1" applyBorder="1" applyAlignment="1">
      <alignment horizontal="center" vertical="center"/>
    </xf>
    <xf numFmtId="2" fontId="0" fillId="5" borderId="39" xfId="0" applyNumberFormat="1" applyFill="1" applyBorder="1" applyAlignment="1">
      <alignment horizontal="center" vertical="center"/>
    </xf>
    <xf numFmtId="2" fontId="0" fillId="5" borderId="44" xfId="0" applyNumberFormat="1" applyFill="1" applyBorder="1" applyAlignment="1">
      <alignment horizontal="center" vertical="center"/>
    </xf>
    <xf numFmtId="0" fontId="0" fillId="0" borderId="79" xfId="0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0" fontId="0" fillId="0" borderId="0" xfId="0" applyBorder="1"/>
    <xf numFmtId="2" fontId="0" fillId="3" borderId="87" xfId="0" applyNumberFormat="1" applyFill="1" applyBorder="1" applyAlignment="1">
      <alignment horizontal="center" vertical="center"/>
    </xf>
    <xf numFmtId="2" fontId="0" fillId="6" borderId="52" xfId="0" applyNumberFormat="1" applyFill="1" applyBorder="1" applyAlignment="1">
      <alignment horizontal="center" vertical="center"/>
    </xf>
    <xf numFmtId="2" fontId="0" fillId="6" borderId="53" xfId="0" applyNumberFormat="1" applyFill="1" applyBorder="1" applyAlignment="1">
      <alignment horizontal="center" vertical="center"/>
    </xf>
    <xf numFmtId="2" fontId="0" fillId="6" borderId="0" xfId="0" applyNumberFormat="1" applyFill="1" applyBorder="1" applyAlignment="1">
      <alignment horizontal="center" vertical="center"/>
    </xf>
    <xf numFmtId="2" fontId="0" fillId="7" borderId="45" xfId="0" applyNumberFormat="1" applyFill="1" applyBorder="1" applyAlignment="1">
      <alignment horizontal="center" vertical="center"/>
    </xf>
    <xf numFmtId="2" fontId="0" fillId="7" borderId="51" xfId="0" applyNumberFormat="1" applyFill="1" applyBorder="1" applyAlignment="1">
      <alignment horizontal="center" vertical="center"/>
    </xf>
    <xf numFmtId="2" fontId="0" fillId="7" borderId="53" xfId="0" applyNumberFormat="1" applyFill="1" applyBorder="1" applyAlignment="1">
      <alignment horizontal="center" vertical="center"/>
    </xf>
    <xf numFmtId="2" fontId="0" fillId="7" borderId="49" xfId="0" applyNumberFormat="1" applyFill="1" applyBorder="1" applyAlignment="1">
      <alignment horizontal="center" vertical="center"/>
    </xf>
    <xf numFmtId="2" fontId="0" fillId="6" borderId="51" xfId="0" applyNumberFormat="1" applyFill="1" applyBorder="1" applyAlignment="1">
      <alignment horizontal="center" vertical="center"/>
    </xf>
    <xf numFmtId="2" fontId="0" fillId="7" borderId="0" xfId="0" applyNumberFormat="1" applyFill="1" applyBorder="1" applyAlignment="1">
      <alignment horizontal="center" vertical="center"/>
    </xf>
    <xf numFmtId="2" fontId="0" fillId="7" borderId="29" xfId="0" applyNumberFormat="1" applyFill="1" applyBorder="1" applyAlignment="1">
      <alignment horizontal="center" vertical="center"/>
    </xf>
    <xf numFmtId="2" fontId="0" fillId="7" borderId="58" xfId="0" applyNumberFormat="1" applyFill="1" applyBorder="1" applyAlignment="1">
      <alignment horizontal="center" vertical="center"/>
    </xf>
    <xf numFmtId="2" fontId="0" fillId="7" borderId="75" xfId="0" applyNumberForma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13" xfId="0" applyNumberFormat="1" applyFill="1" applyBorder="1" applyAlignment="1">
      <alignment horizontal="center" vertical="center"/>
    </xf>
    <xf numFmtId="2" fontId="0" fillId="7" borderId="11" xfId="0" applyNumberFormat="1" applyFill="1" applyBorder="1" applyAlignment="1">
      <alignment horizontal="center" vertical="center"/>
    </xf>
    <xf numFmtId="2" fontId="0" fillId="7" borderId="19" xfId="0" applyNumberFormat="1" applyFill="1" applyBorder="1" applyAlignment="1">
      <alignment horizontal="center" vertical="center"/>
    </xf>
    <xf numFmtId="2" fontId="0" fillId="7" borderId="34" xfId="0" applyNumberFormat="1" applyFill="1" applyBorder="1" applyAlignment="1">
      <alignment horizontal="center" vertical="center"/>
    </xf>
    <xf numFmtId="0" fontId="3" fillId="7" borderId="25" xfId="0" applyFont="1" applyFill="1" applyBorder="1" applyAlignment="1">
      <alignment horizontal="center" vertical="center"/>
    </xf>
    <xf numFmtId="0" fontId="3" fillId="7" borderId="26" xfId="0" applyFont="1" applyFill="1" applyBorder="1" applyAlignment="1">
      <alignment horizontal="center" vertical="center"/>
    </xf>
    <xf numFmtId="0" fontId="3" fillId="6" borderId="25" xfId="0" applyFont="1" applyFill="1" applyBorder="1" applyAlignment="1">
      <alignment horizontal="center" vertical="center"/>
    </xf>
    <xf numFmtId="0" fontId="3" fillId="6" borderId="26" xfId="0" applyFont="1" applyFill="1" applyBorder="1" applyAlignment="1">
      <alignment horizontal="center" vertical="center"/>
    </xf>
    <xf numFmtId="2" fontId="0" fillId="6" borderId="29" xfId="0" applyNumberFormat="1" applyFill="1" applyBorder="1" applyAlignment="1">
      <alignment horizontal="center" vertical="center"/>
    </xf>
    <xf numFmtId="2" fontId="0" fillId="6" borderId="58" xfId="0" applyNumberFormat="1" applyFill="1" applyBorder="1" applyAlignment="1">
      <alignment horizontal="center" vertical="center"/>
    </xf>
    <xf numFmtId="2" fontId="0" fillId="6" borderId="32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6" borderId="77" xfId="0" applyNumberForma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13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6" borderId="19" xfId="0" applyNumberFormat="1" applyFill="1" applyBorder="1" applyAlignment="1">
      <alignment horizontal="center" vertical="center"/>
    </xf>
    <xf numFmtId="2" fontId="0" fillId="6" borderId="34" xfId="0" applyNumberFormat="1" applyFill="1" applyBorder="1" applyAlignment="1">
      <alignment horizontal="center" vertical="center"/>
    </xf>
    <xf numFmtId="2" fontId="0" fillId="8" borderId="0" xfId="0" applyNumberFormat="1" applyFill="1" applyBorder="1" applyAlignment="1">
      <alignment horizontal="center" vertical="center"/>
    </xf>
    <xf numFmtId="2" fontId="0" fillId="8" borderId="29" xfId="0" applyNumberFormat="1" applyFill="1" applyBorder="1" applyAlignment="1">
      <alignment horizontal="center" vertical="center"/>
    </xf>
    <xf numFmtId="2" fontId="0" fillId="8" borderId="58" xfId="0" applyNumberFormat="1" applyFill="1" applyBorder="1" applyAlignment="1">
      <alignment horizontal="center" vertical="center"/>
    </xf>
    <xf numFmtId="2" fontId="0" fillId="8" borderId="75" xfId="0" applyNumberFormat="1" applyFill="1" applyBorder="1" applyAlignment="1">
      <alignment horizontal="center" vertical="center"/>
    </xf>
    <xf numFmtId="2" fontId="0" fillId="8" borderId="32" xfId="0" applyNumberFormat="1" applyFill="1" applyBorder="1" applyAlignment="1">
      <alignment horizontal="center" vertical="center"/>
    </xf>
    <xf numFmtId="2" fontId="0" fillId="8" borderId="7" xfId="0" applyNumberFormat="1" applyFill="1" applyBorder="1" applyAlignment="1">
      <alignment horizontal="center" vertical="center"/>
    </xf>
    <xf numFmtId="2" fontId="0" fillId="8" borderId="9" xfId="0" applyNumberFormat="1" applyFill="1" applyBorder="1" applyAlignment="1">
      <alignment horizontal="center" vertical="center"/>
    </xf>
    <xf numFmtId="2" fontId="0" fillId="8" borderId="4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8" borderId="13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8" borderId="19" xfId="0" applyNumberFormat="1" applyFill="1" applyBorder="1" applyAlignment="1">
      <alignment horizontal="center" vertical="center"/>
    </xf>
    <xf numFmtId="2" fontId="0" fillId="8" borderId="34" xfId="0" applyNumberFormat="1" applyFill="1" applyBorder="1" applyAlignment="1">
      <alignment horizontal="center" vertical="center"/>
    </xf>
    <xf numFmtId="0" fontId="3" fillId="9" borderId="23" xfId="0" applyFont="1" applyFill="1" applyBorder="1" applyAlignment="1">
      <alignment horizontal="center" vertical="center"/>
    </xf>
    <xf numFmtId="0" fontId="3" fillId="9" borderId="67" xfId="0" applyFont="1" applyFill="1" applyBorder="1" applyAlignment="1">
      <alignment horizontal="center" vertical="center"/>
    </xf>
    <xf numFmtId="2" fontId="3" fillId="9" borderId="73" xfId="0" applyNumberFormat="1" applyFont="1" applyFill="1" applyBorder="1" applyAlignment="1">
      <alignment horizontal="center" vertical="center"/>
    </xf>
    <xf numFmtId="2" fontId="3" fillId="9" borderId="58" xfId="0" applyNumberFormat="1" applyFont="1" applyFill="1" applyBorder="1" applyAlignment="1">
      <alignment horizontal="center" vertical="center"/>
    </xf>
    <xf numFmtId="2" fontId="3" fillId="9" borderId="74" xfId="0" applyNumberFormat="1" applyFont="1" applyFill="1" applyBorder="1" applyAlignment="1">
      <alignment horizontal="center" vertical="center"/>
    </xf>
    <xf numFmtId="2" fontId="0" fillId="9" borderId="0" xfId="0" applyNumberFormat="1" applyFill="1" applyBorder="1" applyAlignment="1">
      <alignment horizontal="center" vertical="center"/>
    </xf>
    <xf numFmtId="2" fontId="0" fillId="9" borderId="29" xfId="0" applyNumberFormat="1" applyFill="1" applyBorder="1" applyAlignment="1">
      <alignment horizontal="center" vertical="center"/>
    </xf>
    <xf numFmtId="2" fontId="0" fillId="9" borderId="58" xfId="0" applyNumberFormat="1" applyFill="1" applyBorder="1" applyAlignment="1">
      <alignment horizontal="center" vertical="center"/>
    </xf>
    <xf numFmtId="2" fontId="0" fillId="9" borderId="75" xfId="0" applyNumberFormat="1" applyFill="1" applyBorder="1" applyAlignment="1">
      <alignment horizontal="center" vertical="center"/>
    </xf>
    <xf numFmtId="2" fontId="0" fillId="9" borderId="76" xfId="0" applyNumberFormat="1" applyFill="1" applyBorder="1" applyAlignment="1">
      <alignment horizontal="center" vertical="center"/>
    </xf>
    <xf numFmtId="2" fontId="0" fillId="9" borderId="32" xfId="0" applyNumberFormat="1" applyFill="1" applyBorder="1" applyAlignment="1">
      <alignment horizontal="center" vertical="center"/>
    </xf>
    <xf numFmtId="2" fontId="0" fillId="9" borderId="7" xfId="0" applyNumberFormat="1" applyFill="1" applyBorder="1" applyAlignment="1">
      <alignment horizontal="center" vertical="center"/>
    </xf>
    <xf numFmtId="2" fontId="0" fillId="9" borderId="9" xfId="0" applyNumberFormat="1" applyFill="1" applyBorder="1" applyAlignment="1">
      <alignment horizontal="center" vertical="center"/>
    </xf>
    <xf numFmtId="2" fontId="0" fillId="9" borderId="63" xfId="0" applyNumberFormat="1" applyFill="1" applyBorder="1" applyAlignment="1">
      <alignment horizontal="center" vertical="center"/>
    </xf>
    <xf numFmtId="2" fontId="0" fillId="9" borderId="77" xfId="0" applyNumberFormat="1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62" xfId="0" applyNumberFormat="1" applyFill="1" applyBorder="1" applyAlignment="1">
      <alignment horizontal="center" vertical="center"/>
    </xf>
    <xf numFmtId="2" fontId="0" fillId="9" borderId="68" xfId="0" applyNumberForma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2" fontId="0" fillId="9" borderId="11" xfId="0" applyNumberFormat="1" applyFill="1" applyBorder="1" applyAlignment="1">
      <alignment horizontal="center" vertical="center"/>
    </xf>
    <xf numFmtId="2" fontId="0" fillId="9" borderId="19" xfId="0" applyNumberFormat="1" applyFill="1" applyBorder="1" applyAlignment="1">
      <alignment horizontal="center" vertical="center"/>
    </xf>
    <xf numFmtId="2" fontId="0" fillId="9" borderId="34" xfId="0" applyNumberFormat="1" applyFill="1" applyBorder="1" applyAlignment="1">
      <alignment horizontal="center" vertical="center"/>
    </xf>
    <xf numFmtId="2" fontId="0" fillId="9" borderId="72" xfId="0" applyNumberFormat="1" applyFill="1" applyBorder="1" applyAlignment="1">
      <alignment horizontal="center" vertical="center"/>
    </xf>
    <xf numFmtId="0" fontId="3" fillId="7" borderId="85" xfId="0" applyFont="1" applyFill="1" applyBorder="1" applyAlignment="1">
      <alignment horizontal="center" vertical="center"/>
    </xf>
    <xf numFmtId="2" fontId="0" fillId="7" borderId="82" xfId="0" applyNumberFormat="1" applyFill="1" applyBorder="1" applyAlignment="1">
      <alignment horizontal="center" vertical="center"/>
    </xf>
    <xf numFmtId="2" fontId="0" fillId="7" borderId="86" xfId="0" applyNumberFormat="1" applyFill="1" applyBorder="1" applyAlignment="1">
      <alignment horizontal="center" vertical="center"/>
    </xf>
    <xf numFmtId="2" fontId="0" fillId="7" borderId="87" xfId="0" applyNumberFormat="1" applyFill="1" applyBorder="1" applyAlignment="1">
      <alignment horizontal="center" vertical="center"/>
    </xf>
    <xf numFmtId="2" fontId="0" fillId="7" borderId="15" xfId="0" applyNumberFormat="1" applyFill="1" applyBorder="1" applyAlignment="1">
      <alignment horizontal="center" vertical="center"/>
    </xf>
    <xf numFmtId="2" fontId="0" fillId="7" borderId="84" xfId="0" applyNumberFormat="1" applyFill="1" applyBorder="1" applyAlignment="1">
      <alignment horizontal="center" vertical="center"/>
    </xf>
    <xf numFmtId="2" fontId="0" fillId="7" borderId="83" xfId="0" applyNumberFormat="1" applyFill="1" applyBorder="1" applyAlignment="1">
      <alignment horizontal="center" vertical="center"/>
    </xf>
    <xf numFmtId="2" fontId="0" fillId="7" borderId="3" xfId="0" applyNumberFormat="1" applyFill="1" applyBorder="1" applyAlignment="1">
      <alignment horizontal="center" vertical="center"/>
    </xf>
    <xf numFmtId="2" fontId="0" fillId="7" borderId="2" xfId="0" applyNumberFormat="1" applyFill="1" applyBorder="1" applyAlignment="1">
      <alignment horizontal="center" vertical="center"/>
    </xf>
    <xf numFmtId="2" fontId="0" fillId="7" borderId="65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2" fontId="0" fillId="7" borderId="66" xfId="0" applyNumberFormat="1" applyFill="1" applyBorder="1" applyAlignment="1">
      <alignment horizontal="center" vertical="center"/>
    </xf>
    <xf numFmtId="2" fontId="0" fillId="3" borderId="30" xfId="0" applyNumberFormat="1" applyFont="1" applyFill="1" applyBorder="1" applyAlignment="1">
      <alignment horizontal="center" vertical="center"/>
    </xf>
    <xf numFmtId="2" fontId="0" fillId="3" borderId="10" xfId="0" applyNumberFormat="1" applyFont="1" applyFill="1" applyBorder="1" applyAlignment="1">
      <alignment horizontal="center" vertical="center"/>
    </xf>
    <xf numFmtId="2" fontId="0" fillId="3" borderId="5" xfId="0" applyNumberFormat="1" applyFont="1" applyFill="1" applyBorder="1" applyAlignment="1">
      <alignment horizontal="center" vertical="center"/>
    </xf>
    <xf numFmtId="2" fontId="0" fillId="3" borderId="14" xfId="0" applyNumberFormat="1" applyFont="1" applyFill="1" applyBorder="1" applyAlignment="1">
      <alignment horizontal="center" vertical="center"/>
    </xf>
    <xf numFmtId="2" fontId="0" fillId="3" borderId="20" xfId="0" applyNumberFormat="1" applyFont="1" applyFill="1" applyBorder="1" applyAlignment="1">
      <alignment horizontal="center" vertical="center"/>
    </xf>
    <xf numFmtId="2" fontId="0" fillId="3" borderId="88" xfId="0" applyNumberForma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 wrapText="1"/>
    </xf>
    <xf numFmtId="2" fontId="0" fillId="3" borderId="2" xfId="0" applyNumberFormat="1" applyFill="1" applyBorder="1" applyAlignment="1">
      <alignment horizontal="center" vertical="center" wrapText="1"/>
    </xf>
    <xf numFmtId="2" fontId="0" fillId="3" borderId="15" xfId="0" applyNumberFormat="1" applyFill="1" applyBorder="1" applyAlignment="1">
      <alignment horizontal="center" vertical="center" wrapText="1"/>
    </xf>
    <xf numFmtId="2" fontId="0" fillId="3" borderId="89" xfId="0" applyNumberFormat="1" applyFill="1" applyBorder="1" applyAlignment="1">
      <alignment horizontal="center" vertical="center" wrapText="1"/>
    </xf>
    <xf numFmtId="0" fontId="3" fillId="8" borderId="81" xfId="0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0" fontId="3" fillId="8" borderId="25" xfId="0" applyFont="1" applyFill="1" applyBorder="1" applyAlignment="1">
      <alignment horizontal="center" vertical="center"/>
    </xf>
    <xf numFmtId="0" fontId="3" fillId="8" borderId="85" xfId="0" applyFont="1" applyFill="1" applyBorder="1" applyAlignment="1">
      <alignment horizontal="center" vertical="center"/>
    </xf>
    <xf numFmtId="2" fontId="0" fillId="8" borderId="82" xfId="0" applyNumberFormat="1" applyFill="1" applyBorder="1" applyAlignment="1">
      <alignment horizontal="center" vertical="center"/>
    </xf>
    <xf numFmtId="2" fontId="0" fillId="8" borderId="86" xfId="0" applyNumberFormat="1" applyFill="1" applyBorder="1" applyAlignment="1">
      <alignment horizontal="center" vertical="center"/>
    </xf>
    <xf numFmtId="2" fontId="0" fillId="8" borderId="84" xfId="0" applyNumberFormat="1" applyFill="1" applyBorder="1" applyAlignment="1">
      <alignment horizontal="center" vertical="center"/>
    </xf>
    <xf numFmtId="2" fontId="0" fillId="8" borderId="83" xfId="0" applyNumberFormat="1" applyFill="1" applyBorder="1" applyAlignment="1">
      <alignment horizontal="center" vertical="center"/>
    </xf>
    <xf numFmtId="2" fontId="0" fillId="8" borderId="3" xfId="0" applyNumberFormat="1" applyFill="1" applyBorder="1" applyAlignment="1">
      <alignment horizontal="center" vertical="center"/>
    </xf>
    <xf numFmtId="2" fontId="0" fillId="8" borderId="54" xfId="0" applyNumberFormat="1" applyFill="1" applyBorder="1" applyAlignment="1">
      <alignment horizontal="center" vertical="center"/>
    </xf>
    <xf numFmtId="0" fontId="4" fillId="6" borderId="23" xfId="0" applyFont="1" applyFill="1" applyBorder="1" applyAlignment="1">
      <alignment vertical="center"/>
    </xf>
    <xf numFmtId="0" fontId="3" fillId="7" borderId="90" xfId="0" applyFont="1" applyFill="1" applyBorder="1" applyAlignment="1">
      <alignment horizontal="center" vertical="center"/>
    </xf>
    <xf numFmtId="2" fontId="0" fillId="6" borderId="91" xfId="0" applyNumberFormat="1" applyFill="1" applyBorder="1" applyAlignment="1">
      <alignment horizontal="center" vertical="center"/>
    </xf>
    <xf numFmtId="2" fontId="0" fillId="6" borderId="92" xfId="0" applyNumberFormat="1" applyFill="1" applyBorder="1" applyAlignment="1">
      <alignment horizontal="center" vertical="center"/>
    </xf>
    <xf numFmtId="2" fontId="0" fillId="6" borderId="93" xfId="0" applyNumberFormat="1" applyFill="1" applyBorder="1" applyAlignment="1">
      <alignment horizontal="center" vertical="center"/>
    </xf>
    <xf numFmtId="2" fontId="0" fillId="6" borderId="94" xfId="0" applyNumberFormat="1" applyFill="1" applyBorder="1" applyAlignment="1">
      <alignment horizontal="center" vertical="center"/>
    </xf>
    <xf numFmtId="2" fontId="0" fillId="6" borderId="95" xfId="0" applyNumberFormat="1" applyFill="1" applyBorder="1" applyAlignment="1">
      <alignment horizontal="center" vertical="center"/>
    </xf>
    <xf numFmtId="0" fontId="3" fillId="6" borderId="96" xfId="0" applyFont="1" applyFill="1" applyBorder="1" applyAlignment="1">
      <alignment horizontal="center" vertical="center"/>
    </xf>
    <xf numFmtId="2" fontId="0" fillId="6" borderId="63" xfId="0" applyNumberFormat="1" applyFill="1" applyBorder="1" applyAlignment="1">
      <alignment horizontal="center" vertical="center"/>
    </xf>
    <xf numFmtId="2" fontId="0" fillId="6" borderId="97" xfId="0" applyNumberFormat="1" applyFill="1" applyBorder="1" applyAlignment="1">
      <alignment horizontal="center" vertical="center"/>
    </xf>
    <xf numFmtId="2" fontId="0" fillId="6" borderId="62" xfId="0" applyNumberFormat="1" applyFill="1" applyBorder="1" applyAlignment="1">
      <alignment horizontal="center" vertical="center"/>
    </xf>
    <xf numFmtId="2" fontId="0" fillId="6" borderId="98" xfId="0" applyNumberFormat="1" applyFill="1" applyBorder="1" applyAlignment="1">
      <alignment horizontal="center" vertical="center"/>
    </xf>
    <xf numFmtId="2" fontId="0" fillId="6" borderId="72" xfId="0" applyNumberFormat="1" applyFill="1" applyBorder="1" applyAlignment="1">
      <alignment horizontal="center" vertical="center"/>
    </xf>
    <xf numFmtId="2" fontId="0" fillId="7" borderId="61" xfId="0" applyNumberFormat="1" applyFill="1" applyBorder="1" applyAlignment="1">
      <alignment horizontal="center" vertical="center"/>
    </xf>
    <xf numFmtId="2" fontId="0" fillId="7" borderId="28" xfId="0" applyNumberFormat="1" applyFill="1" applyBorder="1" applyAlignment="1">
      <alignment horizontal="center" vertical="center"/>
    </xf>
    <xf numFmtId="2" fontId="0" fillId="7" borderId="31" xfId="0" applyNumberFormat="1" applyFill="1" applyBorder="1" applyAlignment="1">
      <alignment horizontal="center" vertical="center"/>
    </xf>
    <xf numFmtId="2" fontId="0" fillId="7" borderId="59" xfId="0" applyNumberFormat="1" applyFill="1" applyBorder="1" applyAlignment="1">
      <alignment horizontal="center" vertical="center"/>
    </xf>
    <xf numFmtId="2" fontId="0" fillId="7" borderId="60" xfId="0" applyNumberFormat="1" applyFill="1" applyBorder="1" applyAlignment="1">
      <alignment horizontal="center" vertical="center"/>
    </xf>
    <xf numFmtId="0" fontId="3" fillId="7" borderId="64" xfId="0" applyFont="1" applyFill="1" applyBorder="1" applyAlignment="1">
      <alignment horizontal="center" vertical="center"/>
    </xf>
    <xf numFmtId="0" fontId="3" fillId="8" borderId="64" xfId="0" applyFont="1" applyFill="1" applyBorder="1" applyAlignment="1">
      <alignment horizontal="center" vertical="center"/>
    </xf>
    <xf numFmtId="2" fontId="0" fillId="8" borderId="87" xfId="0" applyNumberFormat="1" applyFill="1" applyBorder="1" applyAlignment="1">
      <alignment horizontal="center" vertical="center"/>
    </xf>
    <xf numFmtId="2" fontId="0" fillId="8" borderId="15" xfId="0" applyNumberFormat="1" applyFill="1" applyBorder="1" applyAlignment="1">
      <alignment horizontal="center" vertical="center"/>
    </xf>
    <xf numFmtId="2" fontId="0" fillId="8" borderId="16" xfId="0" applyNumberFormat="1" applyFill="1" applyBorder="1" applyAlignment="1">
      <alignment horizontal="center" vertical="center"/>
    </xf>
    <xf numFmtId="2" fontId="0" fillId="8" borderId="2" xfId="0" applyNumberFormat="1" applyFill="1" applyBorder="1" applyAlignment="1">
      <alignment horizontal="center" vertical="center"/>
    </xf>
    <xf numFmtId="2" fontId="0" fillId="8" borderId="65" xfId="0" applyNumberFormat="1" applyFill="1" applyBorder="1" applyAlignment="1">
      <alignment horizontal="center" vertical="center"/>
    </xf>
    <xf numFmtId="2" fontId="0" fillId="8" borderId="66" xfId="0" applyNumberFormat="1" applyFill="1" applyBorder="1" applyAlignment="1">
      <alignment horizontal="center" vertical="center"/>
    </xf>
    <xf numFmtId="2" fontId="0" fillId="8" borderId="51" xfId="0" applyNumberFormat="1" applyFill="1" applyBorder="1" applyAlignment="1">
      <alignment horizontal="center" vertical="center"/>
    </xf>
    <xf numFmtId="2" fontId="0" fillId="8" borderId="53" xfId="0" applyNumberFormat="1" applyFill="1" applyBorder="1" applyAlignment="1">
      <alignment horizontal="center" vertical="center"/>
    </xf>
    <xf numFmtId="2" fontId="0" fillId="8" borderId="49" xfId="0" applyNumberFormat="1" applyFill="1" applyBorder="1" applyAlignment="1">
      <alignment horizontal="center" vertical="center"/>
    </xf>
    <xf numFmtId="0" fontId="0" fillId="8" borderId="25" xfId="0" applyFill="1" applyBorder="1" applyAlignment="1">
      <alignment horizontal="center" vertical="center"/>
    </xf>
    <xf numFmtId="2" fontId="0" fillId="8" borderId="25" xfId="0" applyNumberFormat="1" applyFill="1" applyBorder="1" applyAlignment="1">
      <alignment horizontal="center" vertical="center"/>
    </xf>
    <xf numFmtId="2" fontId="0" fillId="8" borderId="23" xfId="0" applyNumberFormat="1" applyFill="1" applyBorder="1" applyAlignment="1">
      <alignment horizontal="center" vertical="center"/>
    </xf>
    <xf numFmtId="2" fontId="0" fillId="7" borderId="27" xfId="0" applyNumberFormat="1" applyFill="1" applyBorder="1" applyAlignment="1">
      <alignment horizontal="center" vertical="center"/>
    </xf>
    <xf numFmtId="2" fontId="0" fillId="7" borderId="30" xfId="0" applyNumberFormat="1" applyFill="1" applyBorder="1" applyAlignment="1">
      <alignment horizontal="center" vertical="center"/>
    </xf>
    <xf numFmtId="2" fontId="0" fillId="8" borderId="46" xfId="0" applyNumberFormat="1" applyFill="1" applyBorder="1" applyAlignment="1">
      <alignment horizontal="center" vertical="center"/>
    </xf>
    <xf numFmtId="2" fontId="0" fillId="8" borderId="39" xfId="0" applyNumberFormat="1" applyFill="1" applyBorder="1" applyAlignment="1">
      <alignment horizontal="center" vertical="center"/>
    </xf>
    <xf numFmtId="2" fontId="0" fillId="8" borderId="55" xfId="0" applyNumberFormat="1" applyFill="1" applyBorder="1" applyAlignment="1">
      <alignment horizontal="center" vertical="center"/>
    </xf>
    <xf numFmtId="2" fontId="0" fillId="8" borderId="57" xfId="0" applyNumberFormat="1" applyFill="1" applyBorder="1" applyAlignment="1">
      <alignment horizontal="center" vertical="center"/>
    </xf>
    <xf numFmtId="0" fontId="0" fillId="8" borderId="45" xfId="0" applyFill="1" applyBorder="1" applyAlignment="1">
      <alignment horizontal="center" vertical="center"/>
    </xf>
    <xf numFmtId="0" fontId="0" fillId="10" borderId="45" xfId="0" applyFill="1" applyBorder="1" applyAlignment="1">
      <alignment horizontal="center" vertical="center"/>
    </xf>
    <xf numFmtId="0" fontId="0" fillId="10" borderId="25" xfId="0" applyFill="1" applyBorder="1" applyAlignment="1">
      <alignment horizontal="center" vertical="center"/>
    </xf>
    <xf numFmtId="2" fontId="0" fillId="10" borderId="39" xfId="0" applyNumberFormat="1" applyFill="1" applyBorder="1" applyAlignment="1">
      <alignment horizontal="center" vertical="center"/>
    </xf>
    <xf numFmtId="2" fontId="0" fillId="10" borderId="25" xfId="0" applyNumberFormat="1" applyFill="1" applyBorder="1" applyAlignment="1">
      <alignment horizontal="center" vertical="center"/>
    </xf>
    <xf numFmtId="2" fontId="0" fillId="10" borderId="46" xfId="0" applyNumberFormat="1" applyFill="1" applyBorder="1" applyAlignment="1">
      <alignment horizontal="center" vertical="center"/>
    </xf>
    <xf numFmtId="2" fontId="0" fillId="10" borderId="23" xfId="0" applyNumberFormat="1" applyFill="1" applyBorder="1" applyAlignment="1">
      <alignment horizontal="center" vertical="center"/>
    </xf>
    <xf numFmtId="2" fontId="0" fillId="10" borderId="49" xfId="0" applyNumberFormat="1" applyFill="1" applyBorder="1" applyAlignment="1">
      <alignment horizontal="center" vertical="center"/>
    </xf>
    <xf numFmtId="2" fontId="0" fillId="10" borderId="0" xfId="0" applyNumberFormat="1" applyFill="1" applyBorder="1" applyAlignment="1">
      <alignment horizontal="center" vertical="center"/>
    </xf>
    <xf numFmtId="2" fontId="0" fillId="10" borderId="53" xfId="0" applyNumberFormat="1" applyFill="1" applyBorder="1" applyAlignment="1">
      <alignment horizontal="center" vertical="center"/>
    </xf>
    <xf numFmtId="2" fontId="0" fillId="10" borderId="4" xfId="0" applyNumberFormat="1" applyFill="1" applyBorder="1" applyAlignment="1">
      <alignment horizontal="center" vertical="center"/>
    </xf>
    <xf numFmtId="2" fontId="0" fillId="10" borderId="51" xfId="0" applyNumberFormat="1" applyFill="1" applyBorder="1" applyAlignment="1">
      <alignment horizontal="center" vertical="center"/>
    </xf>
    <xf numFmtId="2" fontId="0" fillId="10" borderId="54" xfId="0" applyNumberFormat="1" applyFill="1" applyBorder="1" applyAlignment="1">
      <alignment horizontal="center" vertical="center"/>
    </xf>
    <xf numFmtId="2" fontId="0" fillId="10" borderId="55" xfId="0" applyNumberFormat="1" applyFill="1" applyBorder="1" applyAlignment="1">
      <alignment horizontal="center" vertical="center"/>
    </xf>
    <xf numFmtId="2" fontId="0" fillId="10" borderId="13" xfId="0" applyNumberFormat="1" applyFill="1" applyBorder="1" applyAlignment="1">
      <alignment horizontal="center" vertical="center"/>
    </xf>
    <xf numFmtId="2" fontId="0" fillId="10" borderId="57" xfId="0" applyNumberFormat="1" applyFill="1" applyBorder="1" applyAlignment="1">
      <alignment horizontal="center" vertical="center"/>
    </xf>
    <xf numFmtId="2" fontId="0" fillId="10" borderId="19" xfId="0" applyNumberFormat="1" applyFill="1" applyBorder="1" applyAlignment="1">
      <alignment horizontal="center" vertical="center"/>
    </xf>
    <xf numFmtId="0" fontId="0" fillId="11" borderId="45" xfId="0" applyFill="1" applyBorder="1" applyAlignment="1">
      <alignment horizontal="center" vertical="center"/>
    </xf>
    <xf numFmtId="2" fontId="0" fillId="11" borderId="39" xfId="0" applyNumberFormat="1" applyFill="1" applyBorder="1" applyAlignment="1">
      <alignment horizontal="center" vertical="center"/>
    </xf>
    <xf numFmtId="2" fontId="0" fillId="11" borderId="46" xfId="0" applyNumberFormat="1" applyFill="1" applyBorder="1" applyAlignment="1">
      <alignment horizontal="center" vertical="center"/>
    </xf>
    <xf numFmtId="2" fontId="0" fillId="11" borderId="49" xfId="0" applyNumberFormat="1" applyFill="1" applyBorder="1" applyAlignment="1">
      <alignment horizontal="center" vertical="center"/>
    </xf>
    <xf numFmtId="2" fontId="0" fillId="11" borderId="0" xfId="0" applyNumberFormat="1" applyFill="1" applyBorder="1" applyAlignment="1">
      <alignment horizontal="center" vertical="center"/>
    </xf>
    <xf numFmtId="2" fontId="0" fillId="11" borderId="53" xfId="0" applyNumberFormat="1" applyFill="1" applyBorder="1" applyAlignment="1">
      <alignment horizontal="center" vertical="center"/>
    </xf>
    <xf numFmtId="2" fontId="0" fillId="11" borderId="51" xfId="0" applyNumberFormat="1" applyFill="1" applyBorder="1" applyAlignment="1">
      <alignment horizontal="center" vertical="center"/>
    </xf>
    <xf numFmtId="2" fontId="0" fillId="11" borderId="55" xfId="0" applyNumberFormat="1" applyFill="1" applyBorder="1" applyAlignment="1">
      <alignment horizontal="center" vertical="center"/>
    </xf>
    <xf numFmtId="2" fontId="0" fillId="11" borderId="57" xfId="0" applyNumberFormat="1" applyFill="1" applyBorder="1" applyAlignment="1">
      <alignment horizontal="center" vertical="center"/>
    </xf>
    <xf numFmtId="0" fontId="0" fillId="11" borderId="27" xfId="0" applyFill="1" applyBorder="1" applyAlignment="1">
      <alignment horizontal="center" vertical="center"/>
    </xf>
    <xf numFmtId="2" fontId="0" fillId="11" borderId="27" xfId="0" applyNumberFormat="1" applyFill="1" applyBorder="1" applyAlignment="1">
      <alignment horizontal="center" vertical="center"/>
    </xf>
    <xf numFmtId="2" fontId="0" fillId="11" borderId="24" xfId="0" applyNumberFormat="1" applyFill="1" applyBorder="1" applyAlignment="1">
      <alignment horizontal="center" vertical="center"/>
    </xf>
    <xf numFmtId="2" fontId="0" fillId="11" borderId="30" xfId="0" applyNumberFormat="1" applyFill="1" applyBorder="1" applyAlignment="1">
      <alignment horizontal="center" vertical="center"/>
    </xf>
    <xf numFmtId="2" fontId="0" fillId="11" borderId="5" xfId="0" applyNumberFormat="1" applyFill="1" applyBorder="1" applyAlignment="1">
      <alignment horizontal="center" vertical="center"/>
    </xf>
    <xf numFmtId="2" fontId="0" fillId="11" borderId="52" xfId="0" applyNumberFormat="1" applyFill="1" applyBorder="1" applyAlignment="1">
      <alignment horizontal="center" vertical="center"/>
    </xf>
    <xf numFmtId="2" fontId="0" fillId="11" borderId="14" xfId="0" applyNumberFormat="1" applyFill="1" applyBorder="1" applyAlignment="1">
      <alignment horizontal="center" vertical="center"/>
    </xf>
    <xf numFmtId="2" fontId="0" fillId="11" borderId="20" xfId="0" applyNumberFormat="1" applyFill="1" applyBorder="1" applyAlignment="1">
      <alignment horizontal="center" vertical="center"/>
    </xf>
    <xf numFmtId="0" fontId="3" fillId="10" borderId="81" xfId="0" applyFont="1" applyFill="1" applyBorder="1" applyAlignment="1">
      <alignment horizontal="center" vertical="center"/>
    </xf>
    <xf numFmtId="0" fontId="3" fillId="10" borderId="26" xfId="0" applyFont="1" applyFill="1" applyBorder="1" applyAlignment="1">
      <alignment horizontal="center" vertical="center"/>
    </xf>
    <xf numFmtId="0" fontId="3" fillId="10" borderId="25" xfId="0" applyFont="1" applyFill="1" applyBorder="1" applyAlignment="1">
      <alignment horizontal="center" vertical="center"/>
    </xf>
    <xf numFmtId="0" fontId="3" fillId="10" borderId="85" xfId="0" applyFont="1" applyFill="1" applyBorder="1" applyAlignment="1">
      <alignment horizontal="center" vertical="center"/>
    </xf>
    <xf numFmtId="0" fontId="3" fillId="10" borderId="64" xfId="0" applyFont="1" applyFill="1" applyBorder="1" applyAlignment="1">
      <alignment horizontal="center" vertical="center"/>
    </xf>
    <xf numFmtId="2" fontId="0" fillId="10" borderId="82" xfId="0" applyNumberFormat="1" applyFill="1" applyBorder="1" applyAlignment="1">
      <alignment horizontal="center" vertical="center"/>
    </xf>
    <xf numFmtId="2" fontId="0" fillId="10" borderId="29" xfId="0" applyNumberFormat="1" applyFill="1" applyBorder="1" applyAlignment="1">
      <alignment horizontal="center" vertical="center"/>
    </xf>
    <xf numFmtId="2" fontId="0" fillId="10" borderId="58" xfId="0" applyNumberFormat="1" applyFill="1" applyBorder="1" applyAlignment="1">
      <alignment horizontal="center" vertical="center"/>
    </xf>
    <xf numFmtId="2" fontId="0" fillId="10" borderId="86" xfId="0" applyNumberFormat="1" applyFill="1" applyBorder="1" applyAlignment="1">
      <alignment horizontal="center" vertical="center"/>
    </xf>
    <xf numFmtId="2" fontId="0" fillId="10" borderId="75" xfId="0" applyNumberFormat="1" applyFill="1" applyBorder="1" applyAlignment="1">
      <alignment horizontal="center" vertical="center"/>
    </xf>
    <xf numFmtId="2" fontId="0" fillId="10" borderId="87" xfId="0" applyNumberFormat="1" applyFill="1" applyBorder="1" applyAlignment="1">
      <alignment horizontal="center" vertical="center"/>
    </xf>
    <xf numFmtId="2" fontId="0" fillId="10" borderId="32" xfId="0" applyNumberFormat="1" applyFill="1" applyBorder="1" applyAlignment="1">
      <alignment horizontal="center" vertical="center"/>
    </xf>
    <xf numFmtId="2" fontId="0" fillId="10" borderId="7" xfId="0" applyNumberFormat="1" applyFill="1" applyBorder="1" applyAlignment="1">
      <alignment horizontal="center" vertical="center"/>
    </xf>
    <xf numFmtId="2" fontId="0" fillId="10" borderId="15" xfId="0" applyNumberFormat="1" applyFill="1" applyBorder="1" applyAlignment="1">
      <alignment horizontal="center" vertical="center"/>
    </xf>
    <xf numFmtId="2" fontId="0" fillId="10" borderId="84" xfId="0" applyNumberForma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 vertical="center"/>
    </xf>
    <xf numFmtId="2" fontId="0" fillId="10" borderId="16" xfId="0" applyNumberFormat="1" applyFill="1" applyBorder="1" applyAlignment="1">
      <alignment horizontal="center" vertical="center"/>
    </xf>
    <xf numFmtId="2" fontId="0" fillId="10" borderId="83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0" borderId="3" xfId="0" applyNumberFormat="1" applyFill="1" applyBorder="1" applyAlignment="1">
      <alignment horizontal="center" vertical="center"/>
    </xf>
    <xf numFmtId="2" fontId="0" fillId="10" borderId="2" xfId="0" applyNumberFormat="1" applyFill="1" applyBorder="1" applyAlignment="1">
      <alignment horizontal="center" vertical="center"/>
    </xf>
    <xf numFmtId="2" fontId="0" fillId="10" borderId="65" xfId="0" applyNumberFormat="1" applyFill="1" applyBorder="1" applyAlignment="1">
      <alignment horizontal="center" vertical="center"/>
    </xf>
    <xf numFmtId="2" fontId="0" fillId="10" borderId="9" xfId="0" applyNumberFormat="1" applyFill="1" applyBorder="1" applyAlignment="1">
      <alignment horizontal="center" vertical="center"/>
    </xf>
    <xf numFmtId="2" fontId="0" fillId="10" borderId="34" xfId="0" applyNumberFormat="1" applyFill="1" applyBorder="1" applyAlignment="1">
      <alignment horizontal="center" vertical="center"/>
    </xf>
    <xf numFmtId="2" fontId="0" fillId="10" borderId="66" xfId="0" applyNumberFormat="1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20" xfId="0" applyNumberFormat="1" applyFill="1" applyBorder="1" applyAlignment="1">
      <alignment horizontal="center" vertical="center"/>
    </xf>
    <xf numFmtId="0" fontId="0" fillId="14" borderId="0" xfId="0" applyFill="1" applyBorder="1" applyAlignment="1">
      <alignment vertical="center"/>
    </xf>
    <xf numFmtId="0" fontId="0" fillId="12" borderId="39" xfId="0" applyFill="1" applyBorder="1" applyAlignment="1">
      <alignment horizontal="center" vertical="center"/>
    </xf>
    <xf numFmtId="0" fontId="0" fillId="12" borderId="27" xfId="0" applyFill="1" applyBorder="1" applyAlignment="1">
      <alignment horizontal="center" vertical="center"/>
    </xf>
    <xf numFmtId="0" fontId="0" fillId="13" borderId="39" xfId="0" applyFill="1" applyBorder="1" applyAlignment="1">
      <alignment horizontal="center" vertical="center"/>
    </xf>
    <xf numFmtId="0" fontId="0" fillId="13" borderId="27" xfId="0" applyFill="1" applyBorder="1" applyAlignment="1">
      <alignment horizontal="center" vertical="center"/>
    </xf>
    <xf numFmtId="2" fontId="0" fillId="3" borderId="47" xfId="0" applyNumberFormat="1" applyFill="1" applyBorder="1" applyAlignment="1">
      <alignment horizontal="center" vertical="center"/>
    </xf>
    <xf numFmtId="2" fontId="0" fillId="5" borderId="46" xfId="0" applyNumberFormat="1" applyFill="1" applyBorder="1" applyAlignment="1">
      <alignment horizontal="center" vertical="center"/>
    </xf>
    <xf numFmtId="2" fontId="0" fillId="5" borderId="24" xfId="0" applyNumberFormat="1" applyFill="1" applyBorder="1" applyAlignment="1">
      <alignment horizontal="center" vertical="center"/>
    </xf>
    <xf numFmtId="2" fontId="0" fillId="7" borderId="10" xfId="0" applyNumberFormat="1" applyFill="1" applyBorder="1" applyAlignment="1">
      <alignment horizontal="center" vertical="center"/>
    </xf>
    <xf numFmtId="2" fontId="0" fillId="12" borderId="55" xfId="0" applyNumberFormat="1" applyFill="1" applyBorder="1" applyAlignment="1">
      <alignment horizontal="center" vertical="center"/>
    </xf>
    <xf numFmtId="2" fontId="0" fillId="12" borderId="14" xfId="0" applyNumberFormat="1" applyFill="1" applyBorder="1" applyAlignment="1">
      <alignment horizontal="center" vertical="center"/>
    </xf>
    <xf numFmtId="2" fontId="0" fillId="13" borderId="46" xfId="0" applyNumberFormat="1" applyFill="1" applyBorder="1" applyAlignment="1">
      <alignment horizontal="center" vertical="center"/>
    </xf>
    <xf numFmtId="2" fontId="0" fillId="13" borderId="24" xfId="0" applyNumberFormat="1" applyFill="1" applyBorder="1" applyAlignment="1">
      <alignment horizontal="center" vertical="center"/>
    </xf>
    <xf numFmtId="2" fontId="0" fillId="3" borderId="57" xfId="0" applyNumberFormat="1" applyFill="1" applyBorder="1" applyAlignment="1">
      <alignment horizontal="center" vertical="center"/>
    </xf>
    <xf numFmtId="2" fontId="0" fillId="7" borderId="100" xfId="0" applyNumberFormat="1" applyFill="1" applyBorder="1" applyAlignment="1">
      <alignment horizontal="center" vertical="center"/>
    </xf>
    <xf numFmtId="2" fontId="0" fillId="7" borderId="101" xfId="0" applyNumberFormat="1" applyFill="1" applyBorder="1" applyAlignment="1">
      <alignment horizontal="center" vertical="center"/>
    </xf>
    <xf numFmtId="2" fontId="0" fillId="12" borderId="102" xfId="0" applyNumberFormat="1" applyFill="1" applyBorder="1" applyAlignment="1">
      <alignment horizontal="center" vertical="center"/>
    </xf>
    <xf numFmtId="2" fontId="0" fillId="12" borderId="101" xfId="0" applyNumberFormat="1" applyFill="1" applyBorder="1" applyAlignment="1">
      <alignment horizontal="center" vertical="center"/>
    </xf>
    <xf numFmtId="2" fontId="0" fillId="13" borderId="57" xfId="0" applyNumberFormat="1" applyFill="1" applyBorder="1" applyAlignment="1">
      <alignment horizontal="center" vertical="center"/>
    </xf>
    <xf numFmtId="2" fontId="0" fillId="13" borderId="20" xfId="0" applyNumberFormat="1" applyFill="1" applyBorder="1" applyAlignment="1">
      <alignment horizontal="center" vertical="center"/>
    </xf>
    <xf numFmtId="2" fontId="0" fillId="3" borderId="26" xfId="0" applyNumberFormat="1" applyFont="1" applyFill="1" applyBorder="1" applyAlignment="1">
      <alignment horizontal="center" vertical="center"/>
    </xf>
    <xf numFmtId="2" fontId="0" fillId="3" borderId="25" xfId="0" applyNumberForma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3" borderId="85" xfId="0" applyNumberFormat="1" applyFill="1" applyBorder="1" applyAlignment="1">
      <alignment horizontal="center" vertical="center"/>
    </xf>
    <xf numFmtId="2" fontId="0" fillId="9" borderId="26" xfId="0" applyNumberFormat="1" applyFont="1" applyFill="1" applyBorder="1" applyAlignment="1">
      <alignment horizontal="center" vertical="center"/>
    </xf>
    <xf numFmtId="2" fontId="0" fillId="9" borderId="25" xfId="0" applyNumberFormat="1" applyFill="1" applyBorder="1" applyAlignment="1">
      <alignment horizontal="center" vertical="center"/>
    </xf>
    <xf numFmtId="2" fontId="0" fillId="9" borderId="26" xfId="0" applyNumberFormat="1" applyFill="1" applyBorder="1" applyAlignment="1">
      <alignment horizontal="center" vertical="center"/>
    </xf>
    <xf numFmtId="2" fontId="0" fillId="9" borderId="85" xfId="0" applyNumberFormat="1" applyFill="1" applyBorder="1" applyAlignment="1">
      <alignment horizontal="center" vertical="center"/>
    </xf>
    <xf numFmtId="2" fontId="0" fillId="9" borderId="34" xfId="0" applyNumberFormat="1" applyFont="1" applyFill="1" applyBorder="1" applyAlignment="1">
      <alignment horizontal="center" vertical="center"/>
    </xf>
    <xf numFmtId="2" fontId="0" fillId="9" borderId="60" xfId="0" applyNumberFormat="1" applyFill="1" applyBorder="1" applyAlignment="1">
      <alignment horizontal="center" vertical="center"/>
    </xf>
    <xf numFmtId="2" fontId="0" fillId="9" borderId="9" xfId="0" applyNumberFormat="1" applyFill="1" applyBorder="1" applyAlignment="1">
      <alignment horizontal="center" vertical="center" wrapText="1"/>
    </xf>
    <xf numFmtId="2" fontId="0" fillId="9" borderId="103" xfId="0" applyNumberFormat="1" applyFill="1" applyBorder="1" applyAlignment="1">
      <alignment horizontal="center" vertical="center" wrapText="1"/>
    </xf>
    <xf numFmtId="2" fontId="0" fillId="3" borderId="64" xfId="0" applyNumberFormat="1" applyFont="1" applyFill="1" applyBorder="1" applyAlignment="1">
      <alignment horizontal="center" vertical="center"/>
    </xf>
    <xf numFmtId="2" fontId="0" fillId="3" borderId="66" xfId="0" applyNumberFormat="1" applyFont="1" applyFill="1" applyBorder="1" applyAlignment="1">
      <alignment horizontal="center" vertical="center"/>
    </xf>
    <xf numFmtId="2" fontId="0" fillId="6" borderId="26" xfId="0" applyNumberFormat="1" applyFont="1" applyFill="1" applyBorder="1" applyAlignment="1">
      <alignment horizontal="center" vertical="center"/>
    </xf>
    <xf numFmtId="2" fontId="0" fillId="6" borderId="25" xfId="0" applyNumberFormat="1" applyFill="1" applyBorder="1" applyAlignment="1">
      <alignment horizontal="center" vertical="center"/>
    </xf>
    <xf numFmtId="2" fontId="0" fillId="6" borderId="26" xfId="0" applyNumberFormat="1" applyFill="1" applyBorder="1" applyAlignment="1">
      <alignment horizontal="center" vertical="center"/>
    </xf>
    <xf numFmtId="2" fontId="0" fillId="6" borderId="85" xfId="0" applyNumberFormat="1" applyFill="1" applyBorder="1" applyAlignment="1">
      <alignment horizontal="center" vertical="center"/>
    </xf>
    <xf numFmtId="2" fontId="0" fillId="6" borderId="34" xfId="0" applyNumberFormat="1" applyFont="1" applyFill="1" applyBorder="1" applyAlignment="1">
      <alignment horizontal="center" vertical="center"/>
    </xf>
    <xf numFmtId="2" fontId="0" fillId="6" borderId="60" xfId="0" applyNumberFormat="1" applyFill="1" applyBorder="1" applyAlignment="1">
      <alignment horizontal="center" vertical="center"/>
    </xf>
    <xf numFmtId="2" fontId="0" fillId="9" borderId="25" xfId="0" applyNumberFormat="1" applyFont="1" applyFill="1" applyBorder="1" applyAlignment="1">
      <alignment horizontal="center" vertical="center"/>
    </xf>
    <xf numFmtId="2" fontId="0" fillId="6" borderId="104" xfId="0" applyNumberFormat="1" applyFill="1" applyBorder="1" applyAlignment="1">
      <alignment horizontal="center" vertical="center" wrapText="1"/>
    </xf>
    <xf numFmtId="2" fontId="0" fillId="9" borderId="19" xfId="0" applyNumberFormat="1" applyFont="1" applyFill="1" applyBorder="1" applyAlignment="1">
      <alignment horizontal="center" vertical="center"/>
    </xf>
    <xf numFmtId="2" fontId="0" fillId="6" borderId="105" xfId="0" applyNumberFormat="1" applyFill="1" applyBorder="1" applyAlignment="1">
      <alignment horizontal="center" vertical="center" wrapText="1"/>
    </xf>
    <xf numFmtId="0" fontId="3" fillId="6" borderId="104" xfId="0" applyFont="1" applyFill="1" applyBorder="1" applyAlignment="1">
      <alignment horizontal="center" vertical="center"/>
    </xf>
    <xf numFmtId="2" fontId="3" fillId="9" borderId="67" xfId="0" applyNumberFormat="1" applyFont="1" applyFill="1" applyBorder="1" applyAlignment="1">
      <alignment horizontal="center" vertical="center"/>
    </xf>
    <xf numFmtId="2" fontId="3" fillId="9" borderId="29" xfId="0" applyNumberFormat="1" applyFont="1" applyFill="1" applyBorder="1" applyAlignment="1">
      <alignment horizontal="center" vertical="center"/>
    </xf>
    <xf numFmtId="2" fontId="3" fillId="9" borderId="63" xfId="0" applyNumberFormat="1" applyFont="1" applyFill="1" applyBorder="1" applyAlignment="1">
      <alignment horizontal="center" vertical="center"/>
    </xf>
    <xf numFmtId="0" fontId="3" fillId="9" borderId="22" xfId="0" applyFont="1" applyFill="1" applyBorder="1" applyAlignment="1">
      <alignment horizontal="center" vertical="center"/>
    </xf>
    <xf numFmtId="2" fontId="0" fillId="13" borderId="5" xfId="0" applyNumberFormat="1" applyFill="1" applyBorder="1" applyAlignment="1">
      <alignment horizontal="center" vertical="center"/>
    </xf>
    <xf numFmtId="2" fontId="0" fillId="13" borderId="53" xfId="0" applyNumberFormat="1" applyFill="1" applyBorder="1" applyAlignment="1">
      <alignment horizontal="center" vertical="center"/>
    </xf>
    <xf numFmtId="2" fontId="0" fillId="12" borderId="52" xfId="0" applyNumberFormat="1" applyFill="1" applyBorder="1" applyAlignment="1">
      <alignment horizontal="center" vertical="center"/>
    </xf>
    <xf numFmtId="2" fontId="0" fillId="12" borderId="51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53" xfId="0" applyNumberFormat="1" applyFill="1" applyBorder="1" applyAlignment="1">
      <alignment horizontal="center" vertical="center"/>
    </xf>
    <xf numFmtId="2" fontId="0" fillId="12" borderId="30" xfId="0" applyNumberFormat="1" applyFill="1" applyBorder="1" applyAlignment="1">
      <alignment horizontal="center" vertical="center"/>
    </xf>
    <xf numFmtId="2" fontId="0" fillId="12" borderId="5" xfId="0" applyNumberFormat="1" applyFill="1" applyBorder="1" applyAlignment="1">
      <alignment horizontal="center" vertical="center"/>
    </xf>
    <xf numFmtId="2" fontId="0" fillId="12" borderId="53" xfId="0" applyNumberFormat="1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2" borderId="96" xfId="0" applyFont="1" applyFill="1" applyBorder="1" applyAlignment="1">
      <alignment horizontal="center" vertical="center"/>
    </xf>
    <xf numFmtId="2" fontId="0" fillId="2" borderId="104" xfId="0" applyNumberFormat="1" applyFill="1" applyBorder="1" applyAlignment="1">
      <alignment horizontal="center" vertical="center" wrapText="1"/>
    </xf>
    <xf numFmtId="2" fontId="0" fillId="2" borderId="26" xfId="0" applyNumberFormat="1" applyFon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85" xfId="0" applyNumberFormat="1" applyFill="1" applyBorder="1" applyAlignment="1">
      <alignment horizontal="center" vertical="center"/>
    </xf>
    <xf numFmtId="2" fontId="0" fillId="2" borderId="105" xfId="0" applyNumberFormat="1" applyFill="1" applyBorder="1" applyAlignment="1">
      <alignment horizontal="center" vertical="center" wrapText="1"/>
    </xf>
    <xf numFmtId="2" fontId="0" fillId="2" borderId="34" xfId="0" applyNumberFormat="1" applyFon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2" borderId="60" xfId="0" applyNumberFormat="1" applyFill="1" applyBorder="1" applyAlignment="1">
      <alignment horizontal="center" vertical="center"/>
    </xf>
    <xf numFmtId="2" fontId="0" fillId="6" borderId="29" xfId="0" applyNumberFormat="1" applyFont="1" applyFill="1" applyBorder="1" applyAlignment="1">
      <alignment horizontal="center" vertical="center"/>
    </xf>
    <xf numFmtId="2" fontId="0" fillId="6" borderId="59" xfId="0" applyNumberForma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6" borderId="7" xfId="0" applyNumberFormat="1" applyFont="1" applyFill="1" applyBorder="1" applyAlignment="1">
      <alignment horizontal="center" vertical="center"/>
    </xf>
    <xf numFmtId="2" fontId="0" fillId="9" borderId="3" xfId="0" applyNumberFormat="1" applyFill="1" applyBorder="1" applyAlignment="1">
      <alignment horizontal="center" vertical="center" wrapText="1"/>
    </xf>
    <xf numFmtId="2" fontId="0" fillId="9" borderId="29" xfId="0" applyNumberFormat="1" applyFont="1" applyFill="1" applyBorder="1" applyAlignment="1">
      <alignment horizontal="center" vertical="center"/>
    </xf>
    <xf numFmtId="2" fontId="0" fillId="9" borderId="59" xfId="0" applyNumberFormat="1" applyFill="1" applyBorder="1" applyAlignment="1">
      <alignment horizontal="center" vertical="center"/>
    </xf>
    <xf numFmtId="2" fontId="0" fillId="9" borderId="1" xfId="0" applyNumberFormat="1" applyFont="1" applyFill="1" applyBorder="1" applyAlignment="1">
      <alignment horizontal="center" vertical="center"/>
    </xf>
    <xf numFmtId="2" fontId="0" fillId="9" borderId="31" xfId="0" applyNumberFormat="1" applyFill="1" applyBorder="1" applyAlignment="1">
      <alignment horizontal="center" vertical="center"/>
    </xf>
    <xf numFmtId="2" fontId="0" fillId="9" borderId="7" xfId="0" applyNumberFormat="1" applyFon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 wrapText="1"/>
    </xf>
    <xf numFmtId="2" fontId="0" fillId="9" borderId="33" xfId="0" applyNumberFormat="1" applyFill="1" applyBorder="1" applyAlignment="1">
      <alignment horizontal="center" vertical="center" wrapText="1"/>
    </xf>
    <xf numFmtId="2" fontId="0" fillId="2" borderId="29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59" xfId="0" applyNumberForma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2" borderId="7" xfId="0" applyNumberFormat="1" applyFon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3" borderId="65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66" xfId="0" applyNumberFormat="1" applyFill="1" applyBorder="1" applyAlignment="1">
      <alignment horizontal="center" vertical="center"/>
    </xf>
    <xf numFmtId="2" fontId="0" fillId="9" borderId="28" xfId="0" applyNumberFormat="1" applyFill="1" applyBorder="1" applyAlignment="1">
      <alignment horizontal="center" vertical="center"/>
    </xf>
    <xf numFmtId="0" fontId="0" fillId="0" borderId="70" xfId="0" applyBorder="1"/>
    <xf numFmtId="2" fontId="0" fillId="9" borderId="21" xfId="0" applyNumberFormat="1" applyFill="1" applyBorder="1" applyAlignment="1">
      <alignment horizontal="center" vertical="center"/>
    </xf>
    <xf numFmtId="2" fontId="0" fillId="9" borderId="3" xfId="0" applyNumberFormat="1" applyFill="1" applyBorder="1" applyAlignment="1">
      <alignment horizontal="center" vertical="center"/>
    </xf>
    <xf numFmtId="2" fontId="0" fillId="9" borderId="8" xfId="0" applyNumberFormat="1" applyFill="1" applyBorder="1" applyAlignment="1">
      <alignment horizontal="center" vertical="center"/>
    </xf>
    <xf numFmtId="2" fontId="0" fillId="9" borderId="106" xfId="0" applyNumberFormat="1" applyFill="1" applyBorder="1" applyAlignment="1">
      <alignment horizontal="center" vertical="center"/>
    </xf>
    <xf numFmtId="0" fontId="0" fillId="9" borderId="0" xfId="0" applyFill="1" applyBorder="1"/>
    <xf numFmtId="2" fontId="0" fillId="6" borderId="53" xfId="0" applyNumberFormat="1" applyFill="1" applyBorder="1" applyAlignment="1">
      <alignment horizontal="center" vertical="center" wrapText="1"/>
    </xf>
    <xf numFmtId="2" fontId="0" fillId="6" borderId="47" xfId="0" applyNumberFormat="1" applyFill="1" applyBorder="1" applyAlignment="1">
      <alignment horizontal="center" vertical="center" wrapText="1"/>
    </xf>
    <xf numFmtId="2" fontId="0" fillId="6" borderId="6" xfId="0" applyNumberFormat="1" applyFill="1" applyBorder="1" applyAlignment="1">
      <alignment horizontal="center" vertical="center" wrapText="1"/>
    </xf>
    <xf numFmtId="2" fontId="0" fillId="6" borderId="107" xfId="0" applyNumberFormat="1" applyFill="1" applyBorder="1" applyAlignment="1">
      <alignment horizontal="center" vertical="center" wrapText="1"/>
    </xf>
    <xf numFmtId="2" fontId="0" fillId="2" borderId="53" xfId="0" applyNumberFormat="1" applyFill="1" applyBorder="1" applyAlignment="1">
      <alignment horizontal="center" vertical="center" wrapText="1"/>
    </xf>
    <xf numFmtId="2" fontId="0" fillId="2" borderId="47" xfId="0" applyNumberFormat="1" applyFill="1" applyBorder="1" applyAlignment="1">
      <alignment horizontal="center" vertical="center" wrapText="1"/>
    </xf>
    <xf numFmtId="2" fontId="0" fillId="2" borderId="107" xfId="0" applyNumberFormat="1" applyFill="1" applyBorder="1" applyAlignment="1">
      <alignment horizontal="center" vertical="center" wrapText="1"/>
    </xf>
    <xf numFmtId="0" fontId="3" fillId="9" borderId="104" xfId="0" applyFont="1" applyFill="1" applyBorder="1" applyAlignment="1">
      <alignment horizontal="center" vertical="center"/>
    </xf>
    <xf numFmtId="0" fontId="3" fillId="2" borderId="90" xfId="0" applyFont="1" applyFill="1" applyBorder="1" applyAlignment="1">
      <alignment horizontal="center" vertical="center"/>
    </xf>
    <xf numFmtId="0" fontId="3" fillId="2" borderId="85" xfId="0" applyFont="1" applyFill="1" applyBorder="1" applyAlignment="1">
      <alignment horizontal="center" vertical="center"/>
    </xf>
    <xf numFmtId="0" fontId="3" fillId="2" borderId="64" xfId="0" applyFont="1" applyFill="1" applyBorder="1" applyAlignment="1">
      <alignment horizontal="center" vertical="center"/>
    </xf>
    <xf numFmtId="2" fontId="0" fillId="9" borderId="6" xfId="0" applyNumberFormat="1" applyFill="1" applyBorder="1" applyAlignment="1">
      <alignment horizontal="center" vertical="center" wrapText="1"/>
    </xf>
    <xf numFmtId="2" fontId="0" fillId="9" borderId="17" xfId="0" applyNumberFormat="1" applyFill="1" applyBorder="1" applyAlignment="1">
      <alignment horizontal="center" vertical="center" wrapText="1"/>
    </xf>
    <xf numFmtId="2" fontId="0" fillId="3" borderId="16" xfId="0" applyNumberFormat="1" applyFill="1" applyBorder="1" applyAlignment="1">
      <alignment horizontal="center" vertical="center"/>
    </xf>
    <xf numFmtId="2" fontId="0" fillId="3" borderId="75" xfId="0" applyNumberFormat="1" applyFont="1" applyFill="1" applyBorder="1" applyAlignment="1">
      <alignment horizontal="center" vertical="center"/>
    </xf>
    <xf numFmtId="2" fontId="0" fillId="3" borderId="43" xfId="0" applyNumberFormat="1" applyFill="1" applyBorder="1" applyAlignment="1">
      <alignment horizontal="center" vertical="center"/>
    </xf>
    <xf numFmtId="2" fontId="0" fillId="3" borderId="75" xfId="0" applyNumberFormat="1" applyFill="1" applyBorder="1" applyAlignment="1">
      <alignment horizontal="center" vertical="center"/>
    </xf>
    <xf numFmtId="2" fontId="0" fillId="3" borderId="87" xfId="0" applyNumberFormat="1" applyFill="1" applyBorder="1" applyAlignment="1">
      <alignment horizontal="center" vertical="center" wrapText="1"/>
    </xf>
    <xf numFmtId="2" fontId="0" fillId="5" borderId="4" xfId="0" applyNumberFormat="1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2" fontId="0" fillId="9" borderId="11" xfId="0" applyNumberFormat="1" applyFont="1" applyFill="1" applyBorder="1" applyAlignment="1">
      <alignment horizontal="center" vertical="center"/>
    </xf>
    <xf numFmtId="2" fontId="0" fillId="6" borderId="55" xfId="0" applyNumberFormat="1" applyFill="1" applyBorder="1" applyAlignment="1">
      <alignment horizontal="center" vertical="center" wrapText="1"/>
    </xf>
    <xf numFmtId="2" fontId="0" fillId="6" borderId="11" xfId="0" applyNumberFormat="1" applyFont="1" applyFill="1" applyBorder="1" applyAlignment="1">
      <alignment horizontal="center" vertical="center"/>
    </xf>
    <xf numFmtId="2" fontId="0" fillId="6" borderId="28" xfId="0" applyNumberFormat="1" applyFill="1" applyBorder="1" applyAlignment="1">
      <alignment horizontal="center" vertical="center"/>
    </xf>
    <xf numFmtId="2" fontId="0" fillId="6" borderId="17" xfId="0" applyNumberFormat="1" applyFill="1" applyBorder="1" applyAlignment="1">
      <alignment horizontal="center" vertical="center" wrapText="1"/>
    </xf>
    <xf numFmtId="0" fontId="3" fillId="6" borderId="108" xfId="0" applyFont="1" applyFill="1" applyBorder="1" applyAlignment="1">
      <alignment horizontal="center" vertical="center"/>
    </xf>
    <xf numFmtId="0" fontId="0" fillId="0" borderId="49" xfId="0" applyBorder="1"/>
    <xf numFmtId="2" fontId="0" fillId="2" borderId="108" xfId="0" applyNumberFormat="1" applyFill="1" applyBorder="1" applyAlignment="1">
      <alignment horizontal="center" vertical="center"/>
    </xf>
    <xf numFmtId="2" fontId="0" fillId="2" borderId="106" xfId="0" applyNumberFormat="1" applyFill="1" applyBorder="1" applyAlignment="1">
      <alignment horizontal="center" vertical="center"/>
    </xf>
    <xf numFmtId="2" fontId="0" fillId="6" borderId="109" xfId="0" applyNumberFormat="1" applyFill="1" applyBorder="1" applyAlignment="1">
      <alignment horizontal="center" vertical="center"/>
    </xf>
    <xf numFmtId="2" fontId="0" fillId="7" borderId="109" xfId="0" applyNumberFormat="1" applyFill="1" applyBorder="1" applyAlignment="1">
      <alignment horizontal="center" vertical="center"/>
    </xf>
    <xf numFmtId="2" fontId="0" fillId="3" borderId="102" xfId="0" applyNumberFormat="1" applyFill="1" applyBorder="1" applyAlignment="1">
      <alignment horizontal="center" vertical="center"/>
    </xf>
    <xf numFmtId="2" fontId="0" fillId="3" borderId="101" xfId="0" applyNumberFormat="1" applyFill="1" applyBorder="1" applyAlignment="1">
      <alignment horizontal="center" vertical="center"/>
    </xf>
    <xf numFmtId="2" fontId="0" fillId="5" borderId="57" xfId="0" applyNumberFormat="1" applyFill="1" applyBorder="1" applyAlignment="1">
      <alignment horizontal="center" vertical="center"/>
    </xf>
    <xf numFmtId="2" fontId="0" fillId="5" borderId="20" xfId="0" applyNumberFormat="1" applyFill="1" applyBorder="1" applyAlignment="1">
      <alignment horizontal="center" vertical="center"/>
    </xf>
    <xf numFmtId="2" fontId="0" fillId="6" borderId="110" xfId="0" applyNumberFormat="1" applyFill="1" applyBorder="1" applyAlignment="1">
      <alignment horizontal="center" vertical="center"/>
    </xf>
    <xf numFmtId="2" fontId="0" fillId="6" borderId="111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0" fontId="3" fillId="9" borderId="39" xfId="0" applyFont="1" applyFill="1" applyBorder="1" applyAlignment="1">
      <alignment horizontal="center" vertical="center"/>
    </xf>
    <xf numFmtId="0" fontId="3" fillId="2" borderId="104" xfId="0" applyFont="1" applyFill="1" applyBorder="1" applyAlignment="1">
      <alignment horizontal="center" vertical="center"/>
    </xf>
    <xf numFmtId="2" fontId="0" fillId="5" borderId="41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 wrapText="1"/>
    </xf>
    <xf numFmtId="0" fontId="0" fillId="4" borderId="38" xfId="0" applyFill="1" applyBorder="1" applyAlignment="1">
      <alignment horizontal="center" vertical="center"/>
    </xf>
    <xf numFmtId="2" fontId="0" fillId="3" borderId="64" xfId="0" applyNumberFormat="1" applyFill="1" applyBorder="1" applyAlignment="1">
      <alignment horizontal="center" vertical="center"/>
    </xf>
    <xf numFmtId="0" fontId="0" fillId="14" borderId="0" xfId="0" applyFill="1" applyAlignment="1">
      <alignment vertical="center"/>
    </xf>
    <xf numFmtId="0" fontId="4" fillId="10" borderId="46" xfId="0" applyFont="1" applyFill="1" applyBorder="1" applyAlignment="1">
      <alignment horizontal="center" vertical="center"/>
    </xf>
    <xf numFmtId="0" fontId="4" fillId="10" borderId="23" xfId="0" applyFont="1" applyFill="1" applyBorder="1" applyAlignment="1">
      <alignment horizontal="center" vertical="center"/>
    </xf>
    <xf numFmtId="0" fontId="4" fillId="10" borderId="24" xfId="0" applyFont="1" applyFill="1" applyBorder="1" applyAlignment="1">
      <alignment horizontal="center" vertical="center"/>
    </xf>
    <xf numFmtId="0" fontId="5" fillId="8" borderId="36" xfId="0" applyFont="1" applyFill="1" applyBorder="1" applyAlignment="1">
      <alignment horizontal="center" vertical="center"/>
    </xf>
    <xf numFmtId="0" fontId="5" fillId="8" borderId="99" xfId="0" applyFont="1" applyFill="1" applyBorder="1" applyAlignment="1">
      <alignment horizontal="center" vertical="center"/>
    </xf>
    <xf numFmtId="0" fontId="5" fillId="10" borderId="36" xfId="0" applyFont="1" applyFill="1" applyBorder="1" applyAlignment="1">
      <alignment horizontal="center" vertical="center"/>
    </xf>
    <xf numFmtId="0" fontId="5" fillId="10" borderId="99" xfId="0" applyFont="1" applyFill="1" applyBorder="1" applyAlignment="1">
      <alignment horizontal="center" vertical="center"/>
    </xf>
    <xf numFmtId="0" fontId="5" fillId="11" borderId="36" xfId="0" applyFont="1" applyFill="1" applyBorder="1" applyAlignment="1">
      <alignment horizontal="center" vertical="center"/>
    </xf>
    <xf numFmtId="0" fontId="5" fillId="11" borderId="37" xfId="0" applyFont="1" applyFill="1" applyBorder="1" applyAlignment="1">
      <alignment horizontal="center" vertical="center"/>
    </xf>
    <xf numFmtId="0" fontId="4" fillId="8" borderId="46" xfId="0" applyFont="1" applyFill="1" applyBorder="1" applyAlignment="1">
      <alignment horizontal="center" vertical="center"/>
    </xf>
    <xf numFmtId="0" fontId="4" fillId="8" borderId="23" xfId="0" applyFont="1" applyFill="1" applyBorder="1" applyAlignment="1">
      <alignment horizontal="center" vertical="center"/>
    </xf>
    <xf numFmtId="0" fontId="4" fillId="8" borderId="24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3" fillId="7" borderId="36" xfId="0" applyFont="1" applyFill="1" applyBorder="1" applyAlignment="1">
      <alignment horizontal="center" vertical="center"/>
    </xf>
    <xf numFmtId="0" fontId="3" fillId="7" borderId="37" xfId="0" applyFont="1" applyFill="1" applyBorder="1" applyAlignment="1">
      <alignment horizontal="center" vertical="center"/>
    </xf>
    <xf numFmtId="0" fontId="1" fillId="9" borderId="69" xfId="0" applyFont="1" applyFill="1" applyBorder="1" applyAlignment="1">
      <alignment horizontal="center" vertical="center"/>
    </xf>
    <xf numFmtId="0" fontId="1" fillId="9" borderId="70" xfId="0" applyFont="1" applyFill="1" applyBorder="1" applyAlignment="1">
      <alignment horizontal="center" vertical="center"/>
    </xf>
    <xf numFmtId="0" fontId="1" fillId="9" borderId="71" xfId="0" applyFont="1" applyFill="1" applyBorder="1" applyAlignment="1">
      <alignment horizontal="center" vertical="center"/>
    </xf>
    <xf numFmtId="0" fontId="4" fillId="6" borderId="80" xfId="0" applyFont="1" applyFill="1" applyBorder="1" applyAlignment="1">
      <alignment horizontal="center" vertical="center"/>
    </xf>
    <xf numFmtId="0" fontId="4" fillId="6" borderId="23" xfId="0" applyFont="1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5" fillId="3" borderId="36" xfId="0" applyFont="1" applyFill="1" applyBorder="1" applyAlignment="1">
      <alignment horizontal="center" vertical="center"/>
    </xf>
    <xf numFmtId="0" fontId="5" fillId="3" borderId="37" xfId="0" applyFont="1" applyFill="1" applyBorder="1" applyAlignment="1">
      <alignment horizontal="center" vertical="center"/>
    </xf>
    <xf numFmtId="0" fontId="5" fillId="5" borderId="36" xfId="0" applyFont="1" applyFill="1" applyBorder="1" applyAlignment="1">
      <alignment horizontal="center" vertical="center"/>
    </xf>
    <xf numFmtId="0" fontId="5" fillId="5" borderId="37" xfId="0" applyFont="1" applyFill="1" applyBorder="1" applyAlignment="1">
      <alignment horizontal="center" vertical="center"/>
    </xf>
    <xf numFmtId="0" fontId="5" fillId="6" borderId="36" xfId="0" applyFont="1" applyFill="1" applyBorder="1" applyAlignment="1">
      <alignment horizontal="center" vertical="center"/>
    </xf>
    <xf numFmtId="0" fontId="5" fillId="6" borderId="37" xfId="0" applyFont="1" applyFill="1" applyBorder="1" applyAlignment="1">
      <alignment horizontal="center" vertical="center"/>
    </xf>
    <xf numFmtId="0" fontId="4" fillId="7" borderId="80" xfId="0" applyFont="1" applyFill="1" applyBorder="1" applyAlignment="1">
      <alignment horizontal="center" vertical="center"/>
    </xf>
    <xf numFmtId="0" fontId="4" fillId="7" borderId="23" xfId="0" applyFont="1" applyFill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4" fillId="2" borderId="46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0" fillId="12" borderId="36" xfId="0" applyFill="1" applyBorder="1" applyAlignment="1">
      <alignment horizontal="center" vertical="center"/>
    </xf>
    <xf numFmtId="0" fontId="0" fillId="12" borderId="37" xfId="0" applyFill="1" applyBorder="1" applyAlignment="1">
      <alignment horizontal="center" vertical="center"/>
    </xf>
    <xf numFmtId="0" fontId="0" fillId="13" borderId="36" xfId="0" applyFill="1" applyBorder="1" applyAlignment="1">
      <alignment horizontal="center" vertical="center"/>
    </xf>
    <xf numFmtId="0" fontId="0" fillId="13" borderId="37" xfId="0" applyFill="1" applyBorder="1" applyAlignment="1">
      <alignment horizontal="center" vertical="center"/>
    </xf>
    <xf numFmtId="0" fontId="4" fillId="9" borderId="46" xfId="0" applyFont="1" applyFill="1" applyBorder="1" applyAlignment="1">
      <alignment horizontal="center" vertical="center"/>
    </xf>
    <xf numFmtId="0" fontId="4" fillId="9" borderId="23" xfId="0" applyFont="1" applyFill="1" applyBorder="1" applyAlignment="1">
      <alignment horizontal="center" vertical="center"/>
    </xf>
    <xf numFmtId="0" fontId="4" fillId="9" borderId="24" xfId="0" applyFont="1" applyFill="1" applyBorder="1" applyAlignment="1">
      <alignment horizontal="center" vertical="center"/>
    </xf>
    <xf numFmtId="0" fontId="4" fillId="6" borderId="46" xfId="0" applyFont="1" applyFill="1" applyBorder="1" applyAlignment="1">
      <alignment horizontal="center" vertical="center"/>
    </xf>
    <xf numFmtId="0" fontId="0" fillId="3" borderId="36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0" fillId="5" borderId="36" xfId="0" applyFill="1" applyBorder="1" applyAlignment="1">
      <alignment horizontal="center" vertical="center"/>
    </xf>
    <xf numFmtId="0" fontId="0" fillId="5" borderId="37" xfId="0" applyFill="1" applyBorder="1" applyAlignment="1">
      <alignment horizontal="center" vertical="center"/>
    </xf>
    <xf numFmtId="0" fontId="0" fillId="6" borderId="36" xfId="0" applyFill="1" applyBorder="1" applyAlignment="1">
      <alignment horizontal="center" vertical="center"/>
    </xf>
    <xf numFmtId="0" fontId="0" fillId="6" borderId="37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7" borderId="37" xfId="0" applyFill="1" applyBorder="1" applyAlignment="1">
      <alignment horizontal="center" vertical="center"/>
    </xf>
    <xf numFmtId="0" fontId="4" fillId="9" borderId="22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0" fillId="3" borderId="36" xfId="0" applyFont="1" applyFill="1" applyBorder="1" applyAlignment="1">
      <alignment horizontal="center" vertical="center"/>
    </xf>
    <xf numFmtId="0" fontId="0" fillId="3" borderId="37" xfId="0" applyFon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left" vertical="center" wrapText="1"/>
    </xf>
    <xf numFmtId="2" fontId="0" fillId="2" borderId="20" xfId="0" applyNumberForma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2" borderId="17" xfId="0" applyNumberFormat="1" applyFill="1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left" vertical="center" wrapText="1"/>
    </xf>
    <xf numFmtId="2" fontId="0" fillId="2" borderId="9" xfId="0" applyNumberFormat="1" applyFill="1" applyBorder="1" applyAlignment="1">
      <alignment horizontal="left" vertical="center" wrapText="1"/>
    </xf>
    <xf numFmtId="2" fontId="0" fillId="2" borderId="10" xfId="0" applyNumberFormat="1" applyFill="1" applyBorder="1" applyAlignment="1">
      <alignment horizontal="left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12" xfId="0" applyNumberFormat="1" applyFill="1" applyBorder="1" applyAlignment="1">
      <alignment horizontal="left" vertical="center" wrapText="1"/>
    </xf>
    <xf numFmtId="2" fontId="0" fillId="2" borderId="13" xfId="0" applyNumberFormat="1" applyFill="1" applyBorder="1" applyAlignment="1">
      <alignment horizontal="left" vertical="center" wrapText="1"/>
    </xf>
    <xf numFmtId="2" fontId="0" fillId="2" borderId="14" xfId="0" applyNumberFormat="1" applyFill="1" applyBorder="1" applyAlignment="1">
      <alignment horizontal="left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0" fontId="3" fillId="3" borderId="36" xfId="0" applyFont="1" applyFill="1" applyBorder="1" applyAlignment="1">
      <alignment horizontal="center" vertical="center"/>
    </xf>
    <xf numFmtId="0" fontId="3" fillId="3" borderId="37" xfId="0" applyFont="1" applyFill="1" applyBorder="1" applyAlignment="1">
      <alignment horizontal="center" vertical="center"/>
    </xf>
    <xf numFmtId="0" fontId="3" fillId="5" borderId="36" xfId="0" applyFont="1" applyFill="1" applyBorder="1" applyAlignment="1">
      <alignment horizontal="center" vertical="center"/>
    </xf>
    <xf numFmtId="0" fontId="3" fillId="5" borderId="37" xfId="0" applyFont="1" applyFill="1" applyBorder="1" applyAlignment="1">
      <alignment horizontal="center" vertical="center"/>
    </xf>
    <xf numFmtId="0" fontId="3" fillId="6" borderId="36" xfId="0" applyFont="1" applyFill="1" applyBorder="1" applyAlignment="1">
      <alignment horizontal="center" vertical="center"/>
    </xf>
    <xf numFmtId="0" fontId="3" fillId="6" borderId="3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D3C3"/>
      <color rgb="FFF6B8DD"/>
      <color rgb="FFD2F8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42"/>
  <sheetViews>
    <sheetView zoomScale="70" zoomScaleNormal="70" workbookViewId="0">
      <pane xSplit="1" topLeftCell="E1" activePane="topRight" state="frozen"/>
      <selection pane="topRight" activeCell="D38" sqref="D38"/>
    </sheetView>
  </sheetViews>
  <sheetFormatPr defaultRowHeight="14.4" x14ac:dyDescent="0.3"/>
  <cols>
    <col min="1" max="1" width="10" customWidth="1"/>
    <col min="3" max="3" width="31" customWidth="1"/>
    <col min="4" max="4" width="18.44140625" customWidth="1"/>
    <col min="5" max="5" width="25.109375" customWidth="1"/>
    <col min="6" max="6" width="13.88671875" customWidth="1"/>
    <col min="7" max="7" width="21.44140625" customWidth="1"/>
    <col min="8" max="8" width="28.109375" customWidth="1"/>
    <col min="9" max="9" width="17.109375" customWidth="1"/>
    <col min="10" max="10" width="21.44140625" customWidth="1"/>
    <col min="11" max="11" width="5.44140625" hidden="1" customWidth="1"/>
    <col min="12" max="12" width="18.33203125" customWidth="1"/>
    <col min="13" max="13" width="20.109375" customWidth="1"/>
    <col min="14" max="14" width="10.44140625" customWidth="1"/>
    <col min="15" max="15" width="12.88671875" customWidth="1"/>
    <col min="16" max="16" width="13.33203125" customWidth="1"/>
    <col min="17" max="17" width="10.33203125" customWidth="1"/>
    <col min="18" max="18" width="13.88671875" customWidth="1"/>
    <col min="19" max="19" width="14.5546875" customWidth="1"/>
    <col min="20" max="20" width="12.44140625" customWidth="1"/>
    <col min="26" max="26" width="11.44140625" customWidth="1"/>
    <col min="27" max="27" width="10.88671875" customWidth="1"/>
    <col min="28" max="28" width="21.44140625" customWidth="1"/>
    <col min="29" max="29" width="11.44140625" hidden="1" customWidth="1"/>
    <col min="30" max="30" width="14.44140625" customWidth="1"/>
    <col min="31" max="31" width="12.88671875" customWidth="1"/>
    <col min="32" max="32" width="13.109375" customWidth="1"/>
    <col min="33" max="33" width="19.109375" customWidth="1"/>
    <col min="34" max="34" width="15.109375" customWidth="1"/>
    <col min="35" max="36" width="13.33203125" customWidth="1"/>
    <col min="37" max="37" width="14.88671875" customWidth="1"/>
    <col min="38" max="39" width="0" hidden="1" customWidth="1"/>
    <col min="40" max="40" width="8.6640625" hidden="1" customWidth="1"/>
  </cols>
  <sheetData>
    <row r="1" spans="1:58" ht="26.4" thickBot="1" x14ac:dyDescent="0.35">
      <c r="A1" s="482" t="s">
        <v>82</v>
      </c>
      <c r="B1" s="483"/>
      <c r="C1" s="483"/>
      <c r="D1" s="483"/>
      <c r="E1" s="483"/>
      <c r="F1" s="483"/>
      <c r="G1" s="483"/>
      <c r="H1" s="483"/>
      <c r="I1" s="483"/>
      <c r="J1" s="483"/>
      <c r="K1" s="484"/>
      <c r="L1" s="487" t="s">
        <v>83</v>
      </c>
      <c r="M1" s="488"/>
      <c r="N1" s="488"/>
      <c r="O1" s="488"/>
      <c r="P1" s="488"/>
      <c r="Q1" s="488"/>
      <c r="R1" s="488"/>
      <c r="S1" s="489"/>
      <c r="T1" s="490" t="s">
        <v>84</v>
      </c>
      <c r="U1" s="491"/>
      <c r="V1" s="491"/>
      <c r="W1" s="491"/>
      <c r="X1" s="491"/>
      <c r="Y1" s="491"/>
      <c r="Z1" s="491"/>
      <c r="AA1" s="491"/>
      <c r="AB1" s="491"/>
      <c r="AC1" s="214"/>
      <c r="AD1" s="500" t="s">
        <v>91</v>
      </c>
      <c r="AE1" s="501"/>
      <c r="AF1" s="501"/>
      <c r="AG1" s="501"/>
      <c r="AH1" s="501"/>
      <c r="AI1" s="501"/>
      <c r="AJ1" s="501"/>
      <c r="AK1" s="501"/>
      <c r="AL1" s="501"/>
      <c r="AM1" s="501"/>
      <c r="AN1" s="502"/>
      <c r="AO1" s="479"/>
      <c r="AP1" s="480"/>
      <c r="AQ1" s="480"/>
      <c r="AR1" s="480"/>
      <c r="AS1" s="480"/>
      <c r="AT1" s="480"/>
      <c r="AU1" s="480"/>
      <c r="AV1" s="480"/>
      <c r="AW1" s="481"/>
      <c r="AX1" s="470"/>
      <c r="AY1" s="471"/>
      <c r="AZ1" s="471"/>
      <c r="BA1" s="471"/>
      <c r="BB1" s="471"/>
      <c r="BC1" s="471"/>
      <c r="BD1" s="471"/>
      <c r="BE1" s="471"/>
      <c r="BF1" s="472"/>
    </row>
    <row r="2" spans="1:58" x14ac:dyDescent="0.3">
      <c r="A2" s="14"/>
      <c r="B2" s="15" t="s">
        <v>67</v>
      </c>
      <c r="C2" s="16" t="s">
        <v>68</v>
      </c>
      <c r="D2" s="15" t="s">
        <v>69</v>
      </c>
      <c r="E2" s="16" t="s">
        <v>73</v>
      </c>
      <c r="F2" s="15" t="s">
        <v>105</v>
      </c>
      <c r="G2" s="16" t="s">
        <v>106</v>
      </c>
      <c r="H2" s="15" t="s">
        <v>107</v>
      </c>
      <c r="I2" s="16" t="s">
        <v>108</v>
      </c>
      <c r="J2" s="92" t="s">
        <v>109</v>
      </c>
      <c r="K2" s="17"/>
      <c r="L2" s="158" t="s">
        <v>74</v>
      </c>
      <c r="M2" s="159" t="s">
        <v>75</v>
      </c>
      <c r="N2" s="158" t="s">
        <v>130</v>
      </c>
      <c r="O2" s="159" t="s">
        <v>131</v>
      </c>
      <c r="P2" s="158" t="s">
        <v>133</v>
      </c>
      <c r="Q2" s="160" t="s">
        <v>134</v>
      </c>
      <c r="R2" s="161" t="s">
        <v>135</v>
      </c>
      <c r="S2" s="162" t="s">
        <v>136</v>
      </c>
      <c r="T2" s="131" t="s">
        <v>85</v>
      </c>
      <c r="U2" s="132" t="s">
        <v>86</v>
      </c>
      <c r="V2" s="131" t="s">
        <v>87</v>
      </c>
      <c r="W2" s="132" t="s">
        <v>88</v>
      </c>
      <c r="X2" s="131" t="s">
        <v>89</v>
      </c>
      <c r="Y2" s="132" t="s">
        <v>90</v>
      </c>
      <c r="Z2" s="131" t="s">
        <v>137</v>
      </c>
      <c r="AA2" s="132" t="s">
        <v>104</v>
      </c>
      <c r="AB2" s="221" t="s">
        <v>138</v>
      </c>
      <c r="AC2" s="131"/>
      <c r="AD2" s="215" t="s">
        <v>92</v>
      </c>
      <c r="AE2" s="130" t="s">
        <v>100</v>
      </c>
      <c r="AF2" s="129" t="s">
        <v>99</v>
      </c>
      <c r="AG2" s="130" t="s">
        <v>98</v>
      </c>
      <c r="AH2" s="182" t="s">
        <v>116</v>
      </c>
      <c r="AI2" s="130" t="s">
        <v>132</v>
      </c>
      <c r="AJ2" s="129" t="s">
        <v>139</v>
      </c>
      <c r="AK2" s="232" t="s">
        <v>140</v>
      </c>
      <c r="AL2" s="182"/>
      <c r="AM2" s="130"/>
      <c r="AN2" s="130"/>
      <c r="AO2" s="204"/>
      <c r="AP2" s="205"/>
      <c r="AQ2" s="206"/>
      <c r="AR2" s="205"/>
      <c r="AS2" s="207"/>
      <c r="AT2" s="205"/>
      <c r="AU2" s="206"/>
      <c r="AV2" s="205"/>
      <c r="AW2" s="233"/>
      <c r="AX2" s="286"/>
      <c r="AY2" s="287"/>
      <c r="AZ2" s="288"/>
      <c r="BA2" s="287"/>
      <c r="BB2" s="289"/>
      <c r="BC2" s="287"/>
      <c r="BD2" s="288"/>
      <c r="BE2" s="287"/>
      <c r="BF2" s="290"/>
    </row>
    <row r="3" spans="1:58" x14ac:dyDescent="0.3">
      <c r="A3" s="18" t="s">
        <v>45</v>
      </c>
      <c r="B3" s="68">
        <v>123.8</v>
      </c>
      <c r="C3" s="22">
        <f>'Control Female offspring '!J4</f>
        <v>119.29</v>
      </c>
      <c r="D3" s="21">
        <f>'Control Female offspring '!Q4</f>
        <v>99.35</v>
      </c>
      <c r="E3" s="22">
        <f>'Control Female offspring '!X4</f>
        <v>114.74</v>
      </c>
      <c r="F3" s="21">
        <f>'Control Female offspring '!AE4</f>
        <v>123.23</v>
      </c>
      <c r="G3" s="77">
        <f>'Control Female offspring '!AL4</f>
        <v>122.16</v>
      </c>
      <c r="H3" s="76">
        <f>'Control Female offspring '!AS4</f>
        <v>129.61000000000001</v>
      </c>
      <c r="I3" s="76">
        <f>'Control Female offspring '!AZ4</f>
        <v>97.144999999999996</v>
      </c>
      <c r="J3" s="108" t="s">
        <v>62</v>
      </c>
      <c r="K3" s="194"/>
      <c r="L3" s="163">
        <f>'LPS Control Female offspring '!C4</f>
        <v>103.11</v>
      </c>
      <c r="M3" s="164">
        <f>'LPS Control Female offspring '!J4</f>
        <v>107.77</v>
      </c>
      <c r="N3" s="163">
        <f>'LPS Control Female offspring '!Q4</f>
        <v>109.03</v>
      </c>
      <c r="O3" s="164">
        <f>'LPS Control Female offspring '!X4</f>
        <v>95.43</v>
      </c>
      <c r="P3" s="165">
        <f>'LPS Control Female offspring '!AE4</f>
        <v>126.113</v>
      </c>
      <c r="Q3" s="166">
        <f>'LPS Control Female offspring '!AL4</f>
        <v>89.944999999999993</v>
      </c>
      <c r="R3" s="166">
        <f>'LPS Control Female offspring '!AS4</f>
        <v>120.587</v>
      </c>
      <c r="S3" s="167">
        <f>'LPS Control Female offspring '!AZ4</f>
        <v>83.84</v>
      </c>
      <c r="T3" s="111">
        <f>'Female offspring LName Mother'!C4</f>
        <v>131.21</v>
      </c>
      <c r="U3" s="133">
        <f>'Female offspring LName Mother'!J4</f>
        <v>113.965</v>
      </c>
      <c r="V3" s="111">
        <f>'Female offspring LName Mother'!Q4</f>
        <v>126.48</v>
      </c>
      <c r="W3" s="133">
        <f>'Female offspring LName Mother'!X4</f>
        <v>142.54300000000001</v>
      </c>
      <c r="X3" s="134">
        <f>'Female offspring LName Mother'!AE4</f>
        <v>128.75</v>
      </c>
      <c r="Y3" s="133">
        <f>'Female offspring LName Mother'!AL4</f>
        <v>122.13500000000001</v>
      </c>
      <c r="Z3" s="111">
        <f>'Female offspring LName Mother'!AS4</f>
        <v>116.82</v>
      </c>
      <c r="AA3" s="133">
        <f>'Female offspring LName Mother'!AZ4</f>
        <v>123.89</v>
      </c>
      <c r="AB3" s="222">
        <f>'Female offspring LName Mother'!BG4</f>
        <v>116.27500000000001</v>
      </c>
      <c r="AC3" s="111"/>
      <c r="AD3" s="183">
        <f>'LPS Female offspring LName'!C4</f>
        <v>115.88</v>
      </c>
      <c r="AE3" s="118">
        <f>'LPS Female offspring LName'!J4</f>
        <v>114.99</v>
      </c>
      <c r="AF3" s="119">
        <f>'LPS Female offspring LName'!Q4</f>
        <v>137.55799999999999</v>
      </c>
      <c r="AG3" s="184">
        <f>'LPS Female offspring LName'!X4</f>
        <v>103.06</v>
      </c>
      <c r="AH3" s="120">
        <f>'LPS Female offspring LName'!AE4</f>
        <v>98.221000000000004</v>
      </c>
      <c r="AI3" s="118">
        <f>'LPS Female offspring LName'!AL4</f>
        <v>83.843000000000004</v>
      </c>
      <c r="AJ3" s="119">
        <f>'LPS Female offspring LName'!AS4</f>
        <v>116.34699999999999</v>
      </c>
      <c r="AK3" s="185">
        <f>'LPS Female offspring LName'!AZ4</f>
        <v>115.32</v>
      </c>
      <c r="AL3" s="227"/>
      <c r="AM3" s="120"/>
      <c r="AN3" s="120"/>
      <c r="AO3" s="208"/>
      <c r="AP3" s="146"/>
      <c r="AQ3" s="147"/>
      <c r="AR3" s="209"/>
      <c r="AS3" s="148"/>
      <c r="AT3" s="146"/>
      <c r="AU3" s="147"/>
      <c r="AV3" s="148"/>
      <c r="AW3" s="234"/>
      <c r="AX3" s="291"/>
      <c r="AY3" s="292"/>
      <c r="AZ3" s="293"/>
      <c r="BA3" s="294"/>
      <c r="BB3" s="295"/>
      <c r="BC3" s="292"/>
      <c r="BD3" s="293"/>
      <c r="BE3" s="295"/>
      <c r="BF3" s="296"/>
    </row>
    <row r="4" spans="1:58" x14ac:dyDescent="0.3">
      <c r="A4" s="24" t="s">
        <v>46</v>
      </c>
      <c r="B4" s="70">
        <v>354.9</v>
      </c>
      <c r="C4" s="25">
        <f>'Control Female offspring '!J5</f>
        <v>406.4</v>
      </c>
      <c r="D4" s="25">
        <f>'Control Female offspring '!Q5</f>
        <v>322.5</v>
      </c>
      <c r="E4" s="26">
        <f>'Control Female offspring '!X5</f>
        <v>371.8</v>
      </c>
      <c r="F4" s="25">
        <f>'Control Female offspring '!AE5</f>
        <v>321.11</v>
      </c>
      <c r="G4" s="25">
        <f>'Control Female offspring '!AL5</f>
        <v>355.98700000000002</v>
      </c>
      <c r="H4" s="33">
        <f>'Control Female offspring '!AS5</f>
        <v>336.51929999999999</v>
      </c>
      <c r="I4" s="33">
        <f>'Control Female offspring '!AZ5</f>
        <v>386.745</v>
      </c>
      <c r="J4" s="199" t="s">
        <v>62</v>
      </c>
      <c r="K4" s="195"/>
      <c r="L4" s="168">
        <f>'LPS Control Female offspring '!C5</f>
        <v>384.33</v>
      </c>
      <c r="M4" s="169">
        <f>'LPS Control Female offspring '!J5</f>
        <v>380.9</v>
      </c>
      <c r="N4" s="170">
        <f>'LPS Control Female offspring '!Q5</f>
        <v>398.44</v>
      </c>
      <c r="O4" s="169">
        <f>'LPS Control Female offspring '!X5</f>
        <v>377.32479999999998</v>
      </c>
      <c r="P4" s="169">
        <f>'LPS Control Female offspring '!AE5</f>
        <v>397.93400000000003</v>
      </c>
      <c r="Q4" s="164">
        <f>'LPS Control Female offspring '!AL5</f>
        <v>440.1345</v>
      </c>
      <c r="R4" s="164">
        <f>'LPS Control Female offspring '!AS5</f>
        <v>375.67129999999997</v>
      </c>
      <c r="S4" s="171">
        <f>'LPS Control Female offspring '!AZ5</f>
        <v>378.32</v>
      </c>
      <c r="T4" s="135">
        <f>'Female offspring LName Mother'!C5</f>
        <v>333.4</v>
      </c>
      <c r="U4" s="136">
        <f>'Female offspring LName Mother'!J5</f>
        <v>311.233</v>
      </c>
      <c r="V4" s="137">
        <f>'Female offspring LName Mother'!Q5</f>
        <v>315.33</v>
      </c>
      <c r="W4" s="136">
        <f>'Female offspring LName Mother'!X5</f>
        <v>342.05</v>
      </c>
      <c r="X4" s="136">
        <f>'Female offspring LName Mother'!AE5</f>
        <v>350.5</v>
      </c>
      <c r="Y4" s="136">
        <f>'Female offspring LName Mother'!AL5</f>
        <v>314.73</v>
      </c>
      <c r="Z4" s="137">
        <f>'Female offspring LName Mother'!AS5</f>
        <v>376.67</v>
      </c>
      <c r="AA4" s="136">
        <f>'Female offspring LName Mother'!AZ5</f>
        <v>323.3</v>
      </c>
      <c r="AB4" s="223">
        <f>'Female offspring LName Mother'!BG5</f>
        <v>315.21300000000002</v>
      </c>
      <c r="AC4" s="216"/>
      <c r="AD4" s="121">
        <f>'LPS Female offspring LName'!C5</f>
        <v>390.56</v>
      </c>
      <c r="AE4" s="122">
        <f>'LPS Female offspring LName'!J5</f>
        <v>379.36</v>
      </c>
      <c r="AF4" s="122">
        <f>'LPS Female offspring LName'!Q5</f>
        <v>376.65</v>
      </c>
      <c r="AG4" s="122">
        <f>'LPS Female offspring LName'!X5</f>
        <v>343.95</v>
      </c>
      <c r="AH4" s="121">
        <f>'LPS Female offspring LName'!AE5</f>
        <v>380.10899999999998</v>
      </c>
      <c r="AI4" s="122">
        <f>'LPS Female offspring LName'!AL5</f>
        <v>378.32</v>
      </c>
      <c r="AJ4" s="122">
        <f>'LPS Female offspring LName'!AS5</f>
        <v>361.36529999999999</v>
      </c>
      <c r="AK4" s="186">
        <f>'LPS Female offspring LName'!AZ5</f>
        <v>317.65989999999999</v>
      </c>
      <c r="AL4" s="121"/>
      <c r="AM4" s="122"/>
      <c r="AN4" s="122"/>
      <c r="AO4" s="149"/>
      <c r="AP4" s="150"/>
      <c r="AQ4" s="150"/>
      <c r="AR4" s="150"/>
      <c r="AS4" s="149"/>
      <c r="AT4" s="150"/>
      <c r="AU4" s="150"/>
      <c r="AV4" s="150"/>
      <c r="AW4" s="235"/>
      <c r="AX4" s="297"/>
      <c r="AY4" s="298"/>
      <c r="AZ4" s="298"/>
      <c r="BA4" s="298"/>
      <c r="BB4" s="297"/>
      <c r="BC4" s="298"/>
      <c r="BD4" s="298"/>
      <c r="BE4" s="298"/>
      <c r="BF4" s="299"/>
    </row>
    <row r="5" spans="1:58" ht="15" customHeight="1" x14ac:dyDescent="0.3">
      <c r="A5" s="27" t="s">
        <v>47</v>
      </c>
      <c r="B5" s="68">
        <f>'Control Female offspring '!F12</f>
        <v>-1.8847603661819832</v>
      </c>
      <c r="C5" s="22">
        <f>'Control Female offspring '!M12</f>
        <v>4.7970479704796958</v>
      </c>
      <c r="D5" s="21">
        <f>'Control Female offspring '!T12</f>
        <v>8.3705357142857153</v>
      </c>
      <c r="E5" s="22">
        <f>'Control Female offspring '!AA12</f>
        <v>7.7800829875518671</v>
      </c>
      <c r="F5" s="21">
        <f>'Control Female offspring '!AH12</f>
        <v>1.8923847534857949</v>
      </c>
      <c r="G5" s="21">
        <f>'Control Female offspring '!AO12</f>
        <v>0.13094146916327656</v>
      </c>
      <c r="H5" s="20">
        <f>'Control Female offspring '!AV12</f>
        <v>2.1809706151669062</v>
      </c>
      <c r="I5" s="20">
        <f>'Control Female offspring '!BC12</f>
        <v>13.284101668784476</v>
      </c>
      <c r="J5" s="200">
        <f>'Control Female offspring '!BJ12</f>
        <v>26.060921292394092</v>
      </c>
      <c r="K5" s="194"/>
      <c r="L5" s="163">
        <f>'LPS Control Female offspring '!F12</f>
        <v>13.050018804061677</v>
      </c>
      <c r="M5" s="164">
        <f>'LPS Control Female offspring '!M12</f>
        <v>2.7334851936218434</v>
      </c>
      <c r="N5" s="172">
        <f>'LPS Control Female offspring '!T12</f>
        <v>8.028751422307332</v>
      </c>
      <c r="O5" s="164">
        <f>'LPS Control Female offspring '!AA12</f>
        <v>4.8633668471255431</v>
      </c>
      <c r="P5" s="164"/>
      <c r="Q5" s="166">
        <f>'LPS Control Female offspring '!AO12</f>
        <v>1.3842119883734556</v>
      </c>
      <c r="R5" s="166">
        <f>'LPS Control Female offspring '!AV12</f>
        <v>18.766090573666805</v>
      </c>
      <c r="S5" s="167">
        <f>'LPS Control Female offspring '!BC12</f>
        <v>-11.727553616866546</v>
      </c>
      <c r="T5" s="111">
        <f>'Female offspring LName Mother'!F12</f>
        <v>9.5665755564232313</v>
      </c>
      <c r="U5" s="133">
        <f>'Female offspring LName Mother'!M12</f>
        <v>8.4112149532710276</v>
      </c>
      <c r="V5" s="138">
        <f>'Female offspring LName Mother'!T12</f>
        <v>38.215258855585809</v>
      </c>
      <c r="W5" s="133">
        <f>'Female offspring LName Mother'!AA12</f>
        <v>5.4807692307692477</v>
      </c>
      <c r="X5" s="133">
        <f>'Female offspring LName Mother'!AH12</f>
        <v>5.2691004892736029</v>
      </c>
      <c r="Y5" s="133">
        <f>'Female offspring LName Mother'!AO12</f>
        <v>5.4751662104027838</v>
      </c>
      <c r="Z5" s="138">
        <f>'Female offspring LName Mother'!AV12</f>
        <v>0.40985423710027991</v>
      </c>
      <c r="AA5" s="133">
        <f>'Female offspring LName Mother'!BC12</f>
        <v>2.7210366578819802</v>
      </c>
      <c r="AB5" s="222">
        <f>'Female offspring LName Mother'!BJ12</f>
        <v>11.172373641538742</v>
      </c>
      <c r="AC5" s="217"/>
      <c r="AD5" s="187">
        <f>'LPS Female offspring LName'!F12</f>
        <v>2.3235031277926548</v>
      </c>
      <c r="AE5" s="118">
        <f>'LPS Female offspring LName'!M12</f>
        <v>1.5691548980049381</v>
      </c>
      <c r="AF5" s="118">
        <f>'LPS Female offspring LName'!T12</f>
        <v>11.197068403908798</v>
      </c>
      <c r="AG5" s="126"/>
      <c r="AH5" s="187">
        <f>'LPS Female offspring LName'!AH12</f>
        <v>0.37304733038003407</v>
      </c>
      <c r="AI5" s="118">
        <f>'LPS Female offspring LName'!AO12</f>
        <v>5.201934015927189</v>
      </c>
      <c r="AJ5" s="118">
        <f>'LPS Female offspring LName'!AV12</f>
        <v>7.1336799223869445</v>
      </c>
      <c r="AK5" s="192">
        <f>'LPS Female offspring LName'!BC12</f>
        <v>15.059979832867773</v>
      </c>
      <c r="AL5" s="228"/>
      <c r="AM5" s="126"/>
      <c r="AN5" s="126"/>
      <c r="AO5" s="210"/>
      <c r="AP5" s="146"/>
      <c r="AQ5" s="146"/>
      <c r="AR5" s="155"/>
      <c r="AS5" s="210"/>
      <c r="AT5" s="146"/>
      <c r="AU5" s="146"/>
      <c r="AV5" s="155"/>
      <c r="AW5" s="236"/>
      <c r="AX5" s="300"/>
      <c r="AY5" s="292"/>
      <c r="AZ5" s="292"/>
      <c r="BA5" s="301"/>
      <c r="BB5" s="300"/>
      <c r="BC5" s="292"/>
      <c r="BD5" s="292"/>
      <c r="BE5" s="301"/>
      <c r="BF5" s="302"/>
    </row>
    <row r="6" spans="1:58" x14ac:dyDescent="0.3">
      <c r="A6" s="28" t="s">
        <v>48</v>
      </c>
      <c r="B6" s="69">
        <f>'Control Female offspring '!F13</f>
        <v>2.1540118470651892</v>
      </c>
      <c r="C6" s="29">
        <f>'Control Female offspring '!M13</f>
        <v>6.6420664206641975</v>
      </c>
      <c r="D6" s="30">
        <f>'Control Female offspring '!T13</f>
        <v>12.499999999999988</v>
      </c>
      <c r="E6" s="29">
        <f>'Control Female offspring '!AA13</f>
        <v>18.360995850622398</v>
      </c>
      <c r="F6" s="30">
        <f>'Control Female offspring '!AH13</f>
        <v>40.660638302885225</v>
      </c>
      <c r="G6" s="30">
        <f>'Control Female offspring '!AO13</f>
        <v>6.2851905198376468</v>
      </c>
      <c r="H6" s="31">
        <f>'Control Female offspring '!AV13</f>
        <v>2.0061599933405576</v>
      </c>
      <c r="I6" s="31">
        <f>'Control Female offspring '!BC13</f>
        <v>16.500410068321258</v>
      </c>
      <c r="J6" s="201">
        <f>'Control Female offspring '!BJ13</f>
        <v>31.787849678258954</v>
      </c>
      <c r="K6" s="196"/>
      <c r="L6" s="173">
        <f>'LPS Control Female offspring '!F13</f>
        <v>19.25535915757801</v>
      </c>
      <c r="M6" s="174">
        <f>'LPS Control Female offspring '!M13</f>
        <v>7.289293849658292</v>
      </c>
      <c r="N6" s="174">
        <f>'LPS Control Female offspring '!T13</f>
        <v>21.447006910332185</v>
      </c>
      <c r="O6" s="174">
        <f>'LPS Control Female offspring '!AA13</f>
        <v>8.9868522815158478</v>
      </c>
      <c r="P6" s="174"/>
      <c r="Q6" s="164">
        <f>'LPS Control Female offspring '!AO13</f>
        <v>6.6351385228296866</v>
      </c>
      <c r="R6" s="164">
        <f>'LPS Control Female offspring '!AV13</f>
        <v>29.234331513482203</v>
      </c>
      <c r="S6" s="171">
        <f>'LPS Control Female offspring '!BC13</f>
        <v>-10.016357688113416</v>
      </c>
      <c r="T6" s="139">
        <f>'Female offspring LName Mother'!F13</f>
        <v>13.080827801639966</v>
      </c>
      <c r="U6" s="140">
        <f>'Female offspring LName Mother'!M13</f>
        <v>6.3551401869158992</v>
      </c>
      <c r="V6" s="140">
        <f>'Female offspring LName Mother'!T13</f>
        <v>47.888283378746586</v>
      </c>
      <c r="W6" s="140">
        <f>'Female offspring LName Mother'!AA13</f>
        <v>7.9807692307692415</v>
      </c>
      <c r="X6" s="140">
        <f>'Female offspring LName Mother'!AH13</f>
        <v>13.800025090954712</v>
      </c>
      <c r="Y6" s="140">
        <f>'Female offspring LName Mother'!AO13</f>
        <v>8.6038326163472671</v>
      </c>
      <c r="Z6" s="140">
        <f>'Female offspring LName Mother'!AV13</f>
        <v>3.2048439838164611</v>
      </c>
      <c r="AA6" s="140">
        <f>'Female offspring LName Mother'!BC13</f>
        <v>8.0984139971647942</v>
      </c>
      <c r="AB6" s="224">
        <f>'Female offspring LName Mother'!BJ13</f>
        <v>16.783573400034509</v>
      </c>
      <c r="AC6" s="218"/>
      <c r="AD6" s="188">
        <f>'LPS Female offspring LName'!F13</f>
        <v>11.0813226094727</v>
      </c>
      <c r="AE6" s="124">
        <f>'LPS Female offspring LName'!M13</f>
        <v>2.6899798251513176</v>
      </c>
      <c r="AF6" s="124">
        <f>'LPS Female offspring LName'!T13</f>
        <v>14.861563517915307</v>
      </c>
      <c r="AG6" s="189"/>
      <c r="AH6" s="124">
        <f>'LPS Female offspring LName'!AH13</f>
        <v>14.796766923136698</v>
      </c>
      <c r="AI6" s="124">
        <f>'LPS Female offspring LName'!AO13</f>
        <v>7.9414919551438246</v>
      </c>
      <c r="AJ6" s="124">
        <f>'LPS Female offspring LName'!AV13</f>
        <v>13.792130791680279</v>
      </c>
      <c r="AK6" s="190">
        <f>'LPS Female offspring LName'!BC13</f>
        <v>13.047091412742384</v>
      </c>
      <c r="AL6" s="229"/>
      <c r="AM6" s="124"/>
      <c r="AN6" s="124"/>
      <c r="AO6" s="211"/>
      <c r="AP6" s="153"/>
      <c r="AQ6" s="153"/>
      <c r="AR6" s="212"/>
      <c r="AS6" s="153"/>
      <c r="AT6" s="153"/>
      <c r="AU6" s="153"/>
      <c r="AV6" s="153"/>
      <c r="AW6" s="237"/>
      <c r="AX6" s="303"/>
      <c r="AY6" s="304"/>
      <c r="AZ6" s="304"/>
      <c r="BA6" s="305"/>
      <c r="BB6" s="304"/>
      <c r="BC6" s="304"/>
      <c r="BD6" s="304"/>
      <c r="BE6" s="304"/>
      <c r="BF6" s="306"/>
    </row>
    <row r="7" spans="1:58" x14ac:dyDescent="0.3">
      <c r="A7" s="28" t="s">
        <v>49</v>
      </c>
      <c r="B7" s="68">
        <f>'Control Female offspring '!F14</f>
        <v>15.078082929456096</v>
      </c>
      <c r="C7" s="22">
        <f>'Control Female offspring '!M14</f>
        <v>14.760147601476017</v>
      </c>
      <c r="D7" s="21">
        <f>'Control Female offspring '!T14</f>
        <v>15.848214285714274</v>
      </c>
      <c r="E7" s="22">
        <f>'Control Female offspring '!AA14</f>
        <v>24.377593360995853</v>
      </c>
      <c r="F7" s="21">
        <f>'Control Female offspring '!AH14</f>
        <v>36.200057487783837</v>
      </c>
      <c r="G7" s="21">
        <f>'Control Female offspring '!AO14</f>
        <v>7.9612413251276841</v>
      </c>
      <c r="H7" s="74">
        <f>'Control Female offspring '!AV14</f>
        <v>4.0298935412562313</v>
      </c>
      <c r="I7" s="74">
        <f>'Control Female offspring '!BC14</f>
        <v>18.999538893132332</v>
      </c>
      <c r="J7" s="201">
        <f>'Control Female offspring '!BJ14</f>
        <v>33.393611443745016</v>
      </c>
      <c r="K7" s="194"/>
      <c r="L7" s="163">
        <f>'LPS Control Female offspring '!F14</f>
        <v>23.39225272658895</v>
      </c>
      <c r="M7" s="164">
        <f>'LPS Control Female offspring '!M14</f>
        <v>15.261958997722077</v>
      </c>
      <c r="N7" s="163">
        <f>'LPS Control Female offspring '!T14</f>
        <v>22.737490633585878</v>
      </c>
      <c r="O7" s="164">
        <f>'LPS Control Female offspring '!AA14</f>
        <v>5.3829595256509295</v>
      </c>
      <c r="P7" s="164"/>
      <c r="Q7" s="174">
        <f>'LPS Control Female offspring '!AO14</f>
        <v>16.340883375227815</v>
      </c>
      <c r="R7" s="174">
        <f>'LPS Control Female offspring '!AV14</f>
        <v>53.546071651691761</v>
      </c>
      <c r="S7" s="175">
        <f>'LPS Control Female offspring '!BC14</f>
        <v>-1.3631406761178273</v>
      </c>
      <c r="T7" s="111">
        <f>'Female offspring LName Mother'!F14</f>
        <v>17.180788754392786</v>
      </c>
      <c r="U7" s="133">
        <f>'Female offspring LName Mother'!M14</f>
        <v>21.308411214953281</v>
      </c>
      <c r="V7" s="111">
        <f>'Female offspring LName Mother'!T14</f>
        <v>46.457765667574961</v>
      </c>
      <c r="W7" s="133">
        <f>'Female offspring LName Mother'!AA14</f>
        <v>12.884615384615389</v>
      </c>
      <c r="X7" s="133">
        <f>'Female offspring LName Mother'!AH14</f>
        <v>19.069125580228317</v>
      </c>
      <c r="Y7" s="133">
        <f>'Female offspring LName Mother'!AO14</f>
        <v>8.799374266718786</v>
      </c>
      <c r="Z7" s="111">
        <f>'Female offspring LName Mother'!AV14</f>
        <v>7.0553677326387136</v>
      </c>
      <c r="AA7" s="133">
        <f>'Female offspring LName Mother'!BC14</f>
        <v>11.675720932002644</v>
      </c>
      <c r="AB7" s="222">
        <f>'Female offspring LName Mother'!BJ14</f>
        <v>18.977164912885996</v>
      </c>
      <c r="AC7" s="217"/>
      <c r="AD7" s="117">
        <f>'LPS Female offspring LName'!F14</f>
        <v>12.868632707774783</v>
      </c>
      <c r="AE7" s="118">
        <f>'LPS Female offspring LName'!M14</f>
        <v>4.8195471867294453</v>
      </c>
      <c r="AF7" s="118">
        <f>'LPS Female offspring LName'!T14</f>
        <v>21.172638436482071</v>
      </c>
      <c r="AG7" s="118"/>
      <c r="AH7" s="117">
        <f>'LPS Female offspring LName'!AH14</f>
        <v>18.144866713297571</v>
      </c>
      <c r="AI7" s="118">
        <f>'LPS Female offspring LName'!AO14</f>
        <v>11.847879083373952</v>
      </c>
      <c r="AJ7" s="118">
        <f>'LPS Female offspring LName'!AV14</f>
        <v>17.778461103284652</v>
      </c>
      <c r="AK7" s="191">
        <f>'LPS Female offspring LName'!BC14</f>
        <v>25.292365465524625</v>
      </c>
      <c r="AL7" s="230"/>
      <c r="AM7" s="118"/>
      <c r="AN7" s="118"/>
      <c r="AO7" s="145"/>
      <c r="AP7" s="146"/>
      <c r="AQ7" s="146"/>
      <c r="AR7" s="146"/>
      <c r="AS7" s="145"/>
      <c r="AT7" s="146"/>
      <c r="AU7" s="146"/>
      <c r="AV7" s="146"/>
      <c r="AW7" s="238"/>
      <c r="AX7" s="260"/>
      <c r="AY7" s="292"/>
      <c r="AZ7" s="292"/>
      <c r="BA7" s="292"/>
      <c r="BB7" s="260"/>
      <c r="BC7" s="292"/>
      <c r="BD7" s="292"/>
      <c r="BE7" s="292"/>
      <c r="BF7" s="307"/>
    </row>
    <row r="8" spans="1:58" x14ac:dyDescent="0.3">
      <c r="A8" s="28" t="s">
        <v>50</v>
      </c>
      <c r="B8" s="69">
        <f>'Control Female offspring '!F15</f>
        <v>18.309100700053843</v>
      </c>
      <c r="C8" s="29">
        <f>'Control Female offspring '!M15</f>
        <v>19.92619926199259</v>
      </c>
      <c r="D8" s="30">
        <f>'Control Female offspring '!T15</f>
        <v>20.870535714285705</v>
      </c>
      <c r="E8" s="29">
        <f>'Control Female offspring '!AA15</f>
        <v>34.647302904564327</v>
      </c>
      <c r="F8" s="30">
        <f>'Control Female offspring '!AH15</f>
        <v>34.332929662282822</v>
      </c>
      <c r="G8" s="30">
        <f>'Control Female offspring '!AO15</f>
        <v>10.866832525860948</v>
      </c>
      <c r="H8" s="31">
        <f>'Control Female offspring '!AV15</f>
        <v>8.4649962540581196</v>
      </c>
      <c r="I8" s="31">
        <f>'Control Female offspring '!BC15</f>
        <v>21.122918419283408</v>
      </c>
      <c r="J8" s="201">
        <f>'Control Female offspring '!BJ15</f>
        <v>35.795570632393797</v>
      </c>
      <c r="K8" s="196"/>
      <c r="L8" s="173">
        <f>'LPS Control Female offspring '!F15</f>
        <v>31.365174877773573</v>
      </c>
      <c r="M8" s="174">
        <f>'LPS Control Female offspring '!M15</f>
        <v>22.323462414578561</v>
      </c>
      <c r="N8" s="173">
        <f>'LPS Control Female offspring '!T15</f>
        <v>23.384120112119454</v>
      </c>
      <c r="O8" s="174">
        <f>'LPS Control Female offspring '!AA15</f>
        <v>14.664862077855112</v>
      </c>
      <c r="P8" s="174"/>
      <c r="Q8" s="164">
        <f>'LPS Control Female offspring '!AO15</f>
        <v>31.066513994566137</v>
      </c>
      <c r="R8" s="164">
        <f>'LPS Control Female offspring '!AV15</f>
        <v>36.965001540857919</v>
      </c>
      <c r="S8" s="171">
        <f>'LPS Control Female offspring '!BC15</f>
        <v>0.49981824790978391</v>
      </c>
      <c r="T8" s="139">
        <f>'Female offspring LName Mother'!F15</f>
        <v>20.499804763764132</v>
      </c>
      <c r="U8" s="140">
        <f>'Female offspring LName Mother'!M15</f>
        <v>28.598130841121517</v>
      </c>
      <c r="V8" s="139">
        <f>'Female offspring LName Mother'!T15</f>
        <v>56.062670299727522</v>
      </c>
      <c r="W8" s="140">
        <f>'Female offspring LName Mother'!AA15</f>
        <v>18.942307692307708</v>
      </c>
      <c r="X8" s="140">
        <f>'Female offspring LName Mother'!AH15</f>
        <v>27.850959729017678</v>
      </c>
      <c r="Y8" s="140">
        <f>'Female offspring LName Mother'!AO15</f>
        <v>12.905748924520916</v>
      </c>
      <c r="Z8" s="139">
        <f>'Female offspring LName Mother'!AV15</f>
        <v>8.7068392174250615</v>
      </c>
      <c r="AA8" s="140">
        <f>'Female offspring LName Mother'!BC15</f>
        <v>14.976167143958072</v>
      </c>
      <c r="AB8" s="224">
        <f>'Female offspring LName Mother'!BJ15</f>
        <v>21.222830774538572</v>
      </c>
      <c r="AC8" s="218"/>
      <c r="AD8" s="123">
        <f>'LPS Female offspring LName'!F15</f>
        <v>24.173369079535291</v>
      </c>
      <c r="AE8" s="124">
        <f>'LPS Female offspring LName'!M15</f>
        <v>5.7162071284465297</v>
      </c>
      <c r="AF8" s="124">
        <f>'LPS Female offspring LName'!T15</f>
        <v>29.315960912052109</v>
      </c>
      <c r="AG8" s="124"/>
      <c r="AH8" s="123">
        <f>'LPS Female offspring LName'!AH15</f>
        <v>20.88956244656875</v>
      </c>
      <c r="AI8" s="124">
        <f>'LPS Female offspring LName'!AO15</f>
        <v>15.691532585730519</v>
      </c>
      <c r="AJ8" s="124">
        <f>'LPS Female offspring LName'!AV15</f>
        <v>16.778104343804912</v>
      </c>
      <c r="AK8" s="190">
        <f>'LPS Female offspring LName'!BC15</f>
        <v>23.928070561782118</v>
      </c>
      <c r="AL8" s="229"/>
      <c r="AM8" s="124"/>
      <c r="AN8" s="124"/>
      <c r="AO8" s="152"/>
      <c r="AP8" s="153"/>
      <c r="AQ8" s="153"/>
      <c r="AR8" s="153"/>
      <c r="AS8" s="152"/>
      <c r="AT8" s="153"/>
      <c r="AU8" s="153"/>
      <c r="AV8" s="153"/>
      <c r="AW8" s="237"/>
      <c r="AX8" s="262"/>
      <c r="AY8" s="304"/>
      <c r="AZ8" s="304"/>
      <c r="BA8" s="304"/>
      <c r="BB8" s="262"/>
      <c r="BC8" s="304"/>
      <c r="BD8" s="304"/>
      <c r="BE8" s="304"/>
      <c r="BF8" s="306"/>
    </row>
    <row r="9" spans="1:58" x14ac:dyDescent="0.3">
      <c r="A9" s="28" t="s">
        <v>51</v>
      </c>
      <c r="B9" s="68">
        <f>'Control Female offspring '!F16</f>
        <v>22.078621432417886</v>
      </c>
      <c r="C9" s="22">
        <f>'Control Female offspring '!M16</f>
        <v>26.56826568265679</v>
      </c>
      <c r="D9" s="21">
        <f>'Control Female offspring '!T16</f>
        <v>22.991071428571423</v>
      </c>
      <c r="E9" s="22">
        <f>'Control Female offspring '!AA16</f>
        <v>40.87136929460582</v>
      </c>
      <c r="F9" s="21">
        <f>'Control Female offspring '!AH16</f>
        <v>30.928427709111823</v>
      </c>
      <c r="G9" s="21">
        <f>'Control Female offspring '!AO16</f>
        <v>11.300248788791404</v>
      </c>
      <c r="H9" s="74">
        <f>'Control Female offspring '!AV16</f>
        <v>11.043591664585586</v>
      </c>
      <c r="I9" s="74">
        <f>'Control Female offspring '!BC16</f>
        <v>24.502902157346558</v>
      </c>
      <c r="J9" s="201">
        <f>'Control Female offspring '!BJ16</f>
        <v>35.703733664482023</v>
      </c>
      <c r="K9" s="194"/>
      <c r="L9" s="163">
        <f>'LPS Control Female offspring '!F16</f>
        <v>33.621662279052281</v>
      </c>
      <c r="M9" s="164">
        <f>'LPS Control Female offspring '!M16</f>
        <v>25.284738041002282</v>
      </c>
      <c r="N9" s="163">
        <f>'LPS Control Female offspring '!T16</f>
        <v>22.349790469847068</v>
      </c>
      <c r="O9" s="164">
        <f>'LPS Control Female offspring '!AA16</f>
        <v>21.080175302913119</v>
      </c>
      <c r="P9" s="164"/>
      <c r="Q9" s="174">
        <f>'LPS Control Female offspring '!AO16</f>
        <v>22.533250221893983</v>
      </c>
      <c r="R9" s="174">
        <f>'LPS Control Female offspring '!AV16</f>
        <v>33.120531062376571</v>
      </c>
      <c r="S9" s="175">
        <f>'LPS Control Female offspring '!BC16</f>
        <v>9.0876045074518377</v>
      </c>
      <c r="T9" s="111">
        <f>'Female offspring LName Mother'!F16</f>
        <v>25.575946895743844</v>
      </c>
      <c r="U9" s="133">
        <f>'Female offspring LName Mother'!M16</f>
        <v>32.897196261682232</v>
      </c>
      <c r="V9" s="111">
        <f>'Female offspring LName Mother'!T16</f>
        <v>55.926430517711204</v>
      </c>
      <c r="W9" s="133">
        <f>'Female offspring LName Mother'!AA16</f>
        <v>23.942307692307701</v>
      </c>
      <c r="X9" s="133">
        <f>'Female offspring LName Mother'!AH16</f>
        <v>30.234600426546226</v>
      </c>
      <c r="Y9" s="133">
        <f>'Female offspring LName Mother'!AO16</f>
        <v>8.2127493156042028</v>
      </c>
      <c r="Z9" s="111">
        <f>'Female offspring LName Mother'!AV16</f>
        <v>13.429030649005163</v>
      </c>
      <c r="AA9" s="133">
        <f>'Female offspring LName Mother'!BC16</f>
        <v>18.634629472822954</v>
      </c>
      <c r="AB9" s="222">
        <f>'Female offspring LName Mother'!BJ16</f>
        <v>22.15283767465931</v>
      </c>
      <c r="AC9" s="217"/>
      <c r="AD9" s="117">
        <f>'LPS Female offspring LName'!F16</f>
        <v>29.445933869526321</v>
      </c>
      <c r="AE9" s="118">
        <f>'LPS Female offspring LName'!M16</f>
        <v>6.5007845774490143</v>
      </c>
      <c r="AF9" s="118">
        <f>'LPS Female offspring LName'!T16</f>
        <v>30.069218241042346</v>
      </c>
      <c r="AG9" s="118"/>
      <c r="AH9" s="117">
        <f>'LPS Female offspring LName'!AH16</f>
        <v>22.554597031164988</v>
      </c>
      <c r="AI9" s="118">
        <f>'LPS Female offspring LName'!AO16</f>
        <v>12.392003900536313</v>
      </c>
      <c r="AJ9" s="118">
        <f>'LPS Female offspring LName'!AV16</f>
        <v>31.063580260156321</v>
      </c>
      <c r="AK9" s="191">
        <f>'LPS Female offspring LName'!BC16</f>
        <v>22.295807786367476</v>
      </c>
      <c r="AL9" s="230"/>
      <c r="AM9" s="118"/>
      <c r="AN9" s="118"/>
      <c r="AO9" s="145"/>
      <c r="AP9" s="146"/>
      <c r="AQ9" s="146"/>
      <c r="AR9" s="146"/>
      <c r="AS9" s="145"/>
      <c r="AT9" s="146"/>
      <c r="AU9" s="146"/>
      <c r="AV9" s="146"/>
      <c r="AW9" s="238"/>
      <c r="AX9" s="260"/>
      <c r="AY9" s="292"/>
      <c r="AZ9" s="292"/>
      <c r="BA9" s="292"/>
      <c r="BB9" s="260"/>
      <c r="BC9" s="292"/>
      <c r="BD9" s="292"/>
      <c r="BE9" s="292"/>
      <c r="BF9" s="307"/>
    </row>
    <row r="10" spans="1:58" x14ac:dyDescent="0.3">
      <c r="A10" s="28" t="s">
        <v>52</v>
      </c>
      <c r="B10" s="69">
        <f>'Control Female offspring '!F17</f>
        <v>26.655896607431355</v>
      </c>
      <c r="C10" s="29">
        <f>'Control Female offspring '!M17</f>
        <v>28.044280442804414</v>
      </c>
      <c r="D10" s="30">
        <f>'Control Female offspring '!T17</f>
        <v>24.665178571428566</v>
      </c>
      <c r="E10" s="29">
        <f>'Control Female offspring '!AA17</f>
        <v>55.394190871369311</v>
      </c>
      <c r="F10" s="30">
        <f>'Control Female offspring '!AH17</f>
        <v>29.732964531922207</v>
      </c>
      <c r="G10" s="30">
        <f>'Control Female offspring '!AO17</f>
        <v>27.709833704334169</v>
      </c>
      <c r="H10" s="31">
        <f>'Control Female offspring '!AV17</f>
        <v>13.332778378978322</v>
      </c>
      <c r="I10" s="31">
        <f>'Control Female offspring '!BC17</f>
        <v>30.701973607791651</v>
      </c>
      <c r="J10" s="201">
        <f>'Control Female offspring '!BJ17</f>
        <v>37.595879941518</v>
      </c>
      <c r="K10" s="196"/>
      <c r="L10" s="173">
        <f>'LPS Control Female offspring '!F17</f>
        <v>36.103798420458808</v>
      </c>
      <c r="M10" s="174">
        <f>'LPS Control Female offspring '!M17</f>
        <v>29.384965831435046</v>
      </c>
      <c r="N10" s="173">
        <f>'LPS Control Female offspring '!T17</f>
        <v>20.363694391252459</v>
      </c>
      <c r="O10" s="174">
        <f>'LPS Control Female offspring '!AA17</f>
        <v>22.478731631863873</v>
      </c>
      <c r="P10" s="174"/>
      <c r="Q10" s="172">
        <f>'LPS Control Female offspring '!AO17</f>
        <v>26.544619324764717</v>
      </c>
      <c r="R10" s="172">
        <f>'LPS Control Female offspring '!AV17</f>
        <v>19.245735061172674</v>
      </c>
      <c r="S10" s="175">
        <f>'LPS Control Female offspring '!BC17</f>
        <v>1.9538349691021761</v>
      </c>
      <c r="T10" s="139">
        <f>'Female offspring LName Mother'!F17</f>
        <v>23.233112065599364</v>
      </c>
      <c r="U10" s="140">
        <f>'Female offspring LName Mother'!M17</f>
        <v>28.598130841121517</v>
      </c>
      <c r="V10" s="139">
        <f>'Female offspring LName Mother'!T17</f>
        <v>58.44686648501358</v>
      </c>
      <c r="W10" s="140">
        <f>'Female offspring LName Mother'!AA17</f>
        <v>24.711538461538478</v>
      </c>
      <c r="X10" s="140">
        <f>'Female offspring LName Mother'!AH17</f>
        <v>31.238238614979309</v>
      </c>
      <c r="Y10" s="140">
        <f>'Female offspring LName Mother'!AO17</f>
        <v>11.536957371920204</v>
      </c>
      <c r="Z10" s="139">
        <f>'Female offspring LName Mother'!AV17</f>
        <v>15.724934877791963</v>
      </c>
      <c r="AA10" s="140">
        <f>'Female offspring LName Mother'!BC17</f>
        <v>20.229860998791711</v>
      </c>
      <c r="AB10" s="224">
        <f>'Female offspring LName Mother'!BJ17</f>
        <v>21.987019147835099</v>
      </c>
      <c r="AC10" s="218"/>
      <c r="AD10" s="123">
        <f>'LPS Female offspring LName'!F17</f>
        <v>35.478105451295797</v>
      </c>
      <c r="AE10" s="124">
        <f>'LPS Female offspring LName'!M17</f>
        <v>7.1732795337368369</v>
      </c>
      <c r="AF10" s="124">
        <f>'LPS Female offspring LName'!T17</f>
        <v>31.249999999999993</v>
      </c>
      <c r="AG10" s="124"/>
      <c r="AH10" s="123">
        <f>'LPS Female offspring LName'!AH17</f>
        <v>23.704049117898503</v>
      </c>
      <c r="AI10" s="124">
        <f>'LPS Female offspring LName'!AO17</f>
        <v>12.276938078985843</v>
      </c>
      <c r="AJ10" s="124">
        <f>'LPS Female offspring LName'!AV17</f>
        <v>32.912849777243842</v>
      </c>
      <c r="AK10" s="190">
        <f>'LPS Female offspring LName'!BC17</f>
        <v>21.719074166367239</v>
      </c>
      <c r="AL10" s="229"/>
      <c r="AM10" s="124"/>
      <c r="AN10" s="124"/>
      <c r="AO10" s="152"/>
      <c r="AP10" s="153"/>
      <c r="AQ10" s="153"/>
      <c r="AR10" s="153"/>
      <c r="AS10" s="152"/>
      <c r="AT10" s="153"/>
      <c r="AU10" s="153"/>
      <c r="AV10" s="153"/>
      <c r="AW10" s="237"/>
      <c r="AX10" s="262"/>
      <c r="AY10" s="304"/>
      <c r="AZ10" s="304"/>
      <c r="BA10" s="304"/>
      <c r="BB10" s="262"/>
      <c r="BC10" s="304"/>
      <c r="BD10" s="304"/>
      <c r="BE10" s="304"/>
      <c r="BF10" s="306"/>
    </row>
    <row r="11" spans="1:58" x14ac:dyDescent="0.3">
      <c r="A11" s="32" t="s">
        <v>53</v>
      </c>
      <c r="B11" s="70">
        <f>'Control Female offspring '!F18</f>
        <v>28.27140549273021</v>
      </c>
      <c r="C11" s="26">
        <f>'Control Female offspring '!M18</f>
        <v>29.520295202952035</v>
      </c>
      <c r="D11" s="25">
        <f>'Control Female offspring '!T18</f>
        <v>33.928571428571438</v>
      </c>
      <c r="E11" s="26">
        <f>'Control Female offspring '!AA18</f>
        <v>60.373443983402488</v>
      </c>
      <c r="F11" s="25">
        <f>'Control Female offspring '!AH18</f>
        <v>29.36551392665125</v>
      </c>
      <c r="G11" s="25">
        <f>'Control Female offspring '!AO18</f>
        <v>30.062851905198379</v>
      </c>
      <c r="H11" s="33">
        <f>'Control Female offspring '!AV18</f>
        <v>16.798468325980192</v>
      </c>
      <c r="I11" s="33">
        <f>'Control Female offspring '!BC18</f>
        <v>32.412116902910604</v>
      </c>
      <c r="J11" s="202">
        <f>'Control Female offspring '!BJ18</f>
        <v>38.393739572244726</v>
      </c>
      <c r="K11" s="195"/>
      <c r="L11" s="170">
        <f>'LPS Control Female offspring '!F18</f>
        <v>36.141406543813474</v>
      </c>
      <c r="M11" s="169">
        <f>'LPS Control Female offspring '!M18</f>
        <v>31.207289293849648</v>
      </c>
      <c r="N11" s="170">
        <f>'LPS Control Female offspring '!T18</f>
        <v>12.649515721699537</v>
      </c>
      <c r="O11" s="169">
        <f>'LPS Control Female offspring '!AA18</f>
        <v>24.786414024233043</v>
      </c>
      <c r="P11" s="169"/>
      <c r="Q11" s="169">
        <f>'LPS Control Female offspring '!AO18</f>
        <v>24.325001863232011</v>
      </c>
      <c r="R11" s="169">
        <f>'LPS Control Female offspring '!AV18</f>
        <v>47.687933703538924</v>
      </c>
      <c r="S11" s="176">
        <f>'LPS Control Female offspring '!BC18</f>
        <v>8.2878953107961308</v>
      </c>
      <c r="T11" s="137">
        <f>'Female offspring LName Mother'!F18</f>
        <v>28.50449043342444</v>
      </c>
      <c r="U11" s="136">
        <f>'Female offspring LName Mother'!M18</f>
        <v>35.140186915887874</v>
      </c>
      <c r="V11" s="137">
        <f>'Female offspring LName Mother'!T18</f>
        <v>62.87465940054495</v>
      </c>
      <c r="W11" s="136">
        <f>'Female offspring LName Mother'!AA18</f>
        <v>30.961538461538478</v>
      </c>
      <c r="X11" s="136">
        <f>'Female offspring LName Mother'!AH18</f>
        <v>34.500062727386783</v>
      </c>
      <c r="Y11" s="136">
        <f>'Female offspring LName Mother'!AO18</f>
        <v>11.732499022291723</v>
      </c>
      <c r="Z11" s="137">
        <f>'Female offspring LName Mother'!AV18</f>
        <v>14.08510225572245</v>
      </c>
      <c r="AA11" s="136">
        <f>'Female offspring LName Mother'!BC18</f>
        <v>25.474611586288283</v>
      </c>
      <c r="AB11" s="223">
        <f>'Female offspring LName Mother'!BJ18</f>
        <v>20.20150508883906</v>
      </c>
      <c r="AC11" s="216"/>
      <c r="AD11" s="65">
        <f>'LPS Female offspring LName'!F18</f>
        <v>27.703306523681874</v>
      </c>
      <c r="AE11" s="122">
        <f>'LPS Female offspring LName'!M18</f>
        <v>7.1732795337368369</v>
      </c>
      <c r="AF11" s="122">
        <f>'LPS Female offspring LName'!T18</f>
        <v>29.723127035830615</v>
      </c>
      <c r="AG11" s="122"/>
      <c r="AH11" s="65">
        <f>'LPS Female offspring LName'!AH18</f>
        <v>26.88272324551178</v>
      </c>
      <c r="AI11" s="122">
        <f>'LPS Female offspring LName'!AO18</f>
        <v>15.400698846091318</v>
      </c>
      <c r="AJ11" s="122">
        <f>'LPS Female offspring LName'!AV18</f>
        <v>32.613537313942793</v>
      </c>
      <c r="AK11" s="186">
        <f>'LPS Female offspring LName'!BC18</f>
        <v>25.888918508559435</v>
      </c>
      <c r="AL11" s="121"/>
      <c r="AM11" s="122"/>
      <c r="AN11" s="122"/>
      <c r="AO11" s="151"/>
      <c r="AP11" s="150"/>
      <c r="AQ11" s="150"/>
      <c r="AR11" s="150"/>
      <c r="AS11" s="151"/>
      <c r="AT11" s="150"/>
      <c r="AU11" s="150"/>
      <c r="AV11" s="150"/>
      <c r="AW11" s="235"/>
      <c r="AX11" s="308"/>
      <c r="AY11" s="298"/>
      <c r="AZ11" s="298"/>
      <c r="BA11" s="298"/>
      <c r="BB11" s="308"/>
      <c r="BC11" s="298"/>
      <c r="BD11" s="298"/>
      <c r="BE11" s="298"/>
      <c r="BF11" s="299"/>
    </row>
    <row r="12" spans="1:58" x14ac:dyDescent="0.3">
      <c r="A12" s="27" t="s">
        <v>54</v>
      </c>
      <c r="B12" s="71">
        <f>'Control Female offspring '!F21</f>
        <v>8.4798994974874446</v>
      </c>
      <c r="C12" s="34">
        <f>'Control Female offspring '!M21</f>
        <v>9.1160220994474699</v>
      </c>
      <c r="D12" s="19">
        <f>'Control Female offspring '!T21</f>
        <v>11.889035667107004</v>
      </c>
      <c r="E12" s="34">
        <f>'Control Female offspring '!AA21</f>
        <v>9.0163934426229435</v>
      </c>
      <c r="F12" s="19">
        <f>'Control Female offspring '!AH21</f>
        <v>6.3030813243138404</v>
      </c>
      <c r="G12" s="19">
        <f>'Control Female offspring '!AO21</f>
        <v>4.9242424242424239</v>
      </c>
      <c r="H12" s="20">
        <f>'Control Female offspring '!AV21</f>
        <v>6.2740829056727661</v>
      </c>
      <c r="I12" s="20">
        <f>'Control Female offspring '!BC21</f>
        <v>-1.6354476218314127</v>
      </c>
      <c r="J12" s="200">
        <f>'Control Female offspring '!BJ21</f>
        <v>-13.811384143569386</v>
      </c>
      <c r="K12" s="197"/>
      <c r="L12" s="177">
        <f>'LPS Control Female offspring '!F21</f>
        <v>8.7291399229781739</v>
      </c>
      <c r="M12" s="178">
        <f>'LPS Control Female offspring '!M21</f>
        <v>16.489361702127646</v>
      </c>
      <c r="N12" s="177">
        <f>'LPS Control Female offspring '!T21</f>
        <v>5.2773049865483337</v>
      </c>
      <c r="O12" s="178">
        <f>'LPS Control Female offspring '!AA21</f>
        <v>18.200115361486443</v>
      </c>
      <c r="P12" s="178"/>
      <c r="Q12" s="164">
        <f>'LPS Control Female offspring '!AO21</f>
        <v>10.557599773563529</v>
      </c>
      <c r="R12" s="164">
        <f>'LPS Control Female offspring '!AV21</f>
        <v>52.184922858520011</v>
      </c>
      <c r="S12" s="171">
        <f>'LPS Control Female offspring '!BC21</f>
        <v>18.385547678938941</v>
      </c>
      <c r="T12" s="141">
        <f>'Female offspring LName Mother'!F21</f>
        <v>9.6262740656851413</v>
      </c>
      <c r="U12" s="142">
        <f>'Female offspring LName Mother'!M21</f>
        <v>9.1863517060367474</v>
      </c>
      <c r="V12" s="141">
        <f>'Female offspring LName Mother'!T21</f>
        <v>13.41301460823361</v>
      </c>
      <c r="W12" s="142">
        <f>'Female offspring LName Mother'!AA21</f>
        <v>7.1925754060324696</v>
      </c>
      <c r="X12" s="142">
        <f>'Female offspring LName Mother'!AH21</f>
        <v>7.4253151441892316</v>
      </c>
      <c r="Y12" s="142">
        <f>'Female offspring LName Mother'!AO21</f>
        <v>7.2823055469476126</v>
      </c>
      <c r="Z12" s="141">
        <f>'Female offspring LName Mother'!AV21</f>
        <v>2.427672955974816</v>
      </c>
      <c r="AA12" s="142">
        <f>'Female offspring LName Mother'!BC21</f>
        <v>1.9953103710510462</v>
      </c>
      <c r="AB12" s="225">
        <f>'Female offspring LName Mother'!BJ21</f>
        <v>10.73431012139323</v>
      </c>
      <c r="AC12" s="219"/>
      <c r="AD12" s="125">
        <f>'LPS Female offspring LName'!F21</f>
        <v>3.826266804550202</v>
      </c>
      <c r="AE12" s="126">
        <f>'LPS Female offspring LName'!M21</f>
        <v>3.0329289428076072</v>
      </c>
      <c r="AF12" s="126">
        <f>'LPS Female offspring LName'!T21</f>
        <v>7.8318219291013955</v>
      </c>
      <c r="AG12" s="126">
        <f>'LPS Female offspring LName'!AA21</f>
        <v>-1.2448132780082868</v>
      </c>
      <c r="AH12" s="125">
        <f>'LPS Female offspring LName'!AH21</f>
        <v>2.2068578903111224</v>
      </c>
      <c r="AI12" s="126">
        <f>'LPS Female offspring LName'!AO21</f>
        <v>9.4650677362583515</v>
      </c>
      <c r="AJ12" s="126">
        <f>'LPS Female offspring LName'!AV21</f>
        <v>29.66395093203273</v>
      </c>
      <c r="AK12" s="192">
        <f>'LPS Female offspring LName'!BC21</f>
        <v>10.174351304942107</v>
      </c>
      <c r="AL12" s="228"/>
      <c r="AM12" s="126"/>
      <c r="AN12" s="126"/>
      <c r="AO12" s="154"/>
      <c r="AP12" s="155"/>
      <c r="AQ12" s="155"/>
      <c r="AR12" s="155"/>
      <c r="AS12" s="154"/>
      <c r="AT12" s="155"/>
      <c r="AU12" s="155"/>
      <c r="AV12" s="155"/>
      <c r="AW12" s="236"/>
      <c r="AX12" s="266"/>
      <c r="AY12" s="301"/>
      <c r="AZ12" s="301"/>
      <c r="BA12" s="301"/>
      <c r="BB12" s="266"/>
      <c r="BC12" s="301"/>
      <c r="BD12" s="301"/>
      <c r="BE12" s="301"/>
      <c r="BF12" s="302"/>
    </row>
    <row r="13" spans="1:58" x14ac:dyDescent="0.3">
      <c r="A13" s="28" t="s">
        <v>55</v>
      </c>
      <c r="B13" s="68">
        <f>'Control Female offspring '!F22</f>
        <v>9.1080402010050427</v>
      </c>
      <c r="C13" s="22">
        <f>'Control Female offspring '!M22</f>
        <v>18.508287292817656</v>
      </c>
      <c r="D13" s="21">
        <f>'Control Female offspring '!T22</f>
        <v>19.286657859973573</v>
      </c>
      <c r="E13" s="22">
        <f>'Control Female offspring '!AA22</f>
        <v>16.256830601092904</v>
      </c>
      <c r="F13" s="21">
        <f>'Control Female offspring '!AH22</f>
        <v>10.301874422624188</v>
      </c>
      <c r="G13" s="21">
        <f>'Control Female offspring '!AO22</f>
        <v>5.6515151515151363</v>
      </c>
      <c r="H13" s="74">
        <f>'Control Female offspring '!AV22</f>
        <v>4.1660186961104513</v>
      </c>
      <c r="I13" s="74">
        <f>'Control Female offspring '!BC22</f>
        <v>5.7140189344115839</v>
      </c>
      <c r="J13" s="201">
        <f>'Control Female offspring '!BJ22</f>
        <v>-0.39606401750696207</v>
      </c>
      <c r="K13" s="194"/>
      <c r="L13" s="163">
        <f>'LPS Control Female offspring '!F22</f>
        <v>18.806161745828032</v>
      </c>
      <c r="M13" s="164">
        <f>'LPS Control Female offspring '!M22</f>
        <v>23.93617021276598</v>
      </c>
      <c r="N13" s="163">
        <f>'LPS Control Female offspring '!T22</f>
        <v>11.113922660638304</v>
      </c>
      <c r="O13" s="164">
        <f>'LPS Control Female offspring '!AA22</f>
        <v>23.920798958536885</v>
      </c>
      <c r="P13" s="164"/>
      <c r="Q13" s="174">
        <f>'LPS Control Female offspring '!AO22</f>
        <v>15.858271363507697</v>
      </c>
      <c r="R13" s="174">
        <f>'LPS Control Female offspring '!AV22</f>
        <v>50.77294276653641</v>
      </c>
      <c r="S13" s="175">
        <f>'LPS Control Female offspring '!BC22</f>
        <v>22.616053052824146</v>
      </c>
      <c r="T13" s="111">
        <f>'Female offspring LName Mother'!F22</f>
        <v>15.005662514156281</v>
      </c>
      <c r="U13" s="133">
        <f>'Female offspring LName Mother'!M22</f>
        <v>27.034120734908136</v>
      </c>
      <c r="V13" s="111">
        <f>'Female offspring LName Mother'!T22</f>
        <v>79.415670650730263</v>
      </c>
      <c r="W13" s="133">
        <f>'Female offspring LName Mother'!AA22</f>
        <v>11.136890951276097</v>
      </c>
      <c r="X13" s="133">
        <f>'Female offspring LName Mother'!AH22</f>
        <v>10.188223104817784</v>
      </c>
      <c r="Y13" s="133">
        <f>'Female offspring LName Mother'!AO22</f>
        <v>15.804152463588455</v>
      </c>
      <c r="Z13" s="111">
        <f>'Female offspring LName Mother'!AV22</f>
        <v>5.7672955974842521</v>
      </c>
      <c r="AA13" s="133">
        <f>'Female offspring LName Mother'!BC22</f>
        <v>5.0706613010551749</v>
      </c>
      <c r="AB13" s="222">
        <f>'Female offspring LName Mother'!BJ22</f>
        <v>17.251703648849965</v>
      </c>
      <c r="AC13" s="217"/>
      <c r="AD13" s="117">
        <f>'LPS Female offspring LName'!F22</f>
        <v>12.616339193381581</v>
      </c>
      <c r="AE13" s="118">
        <f>'LPS Female offspring LName'!M22</f>
        <v>8.6655112651646444</v>
      </c>
      <c r="AF13" s="118">
        <f>'LPS Female offspring LName'!T22</f>
        <v>4.7403132728771586</v>
      </c>
      <c r="AG13" s="118">
        <f>'LPS Female offspring LName'!AA22</f>
        <v>-2.6970954356846706</v>
      </c>
      <c r="AH13" s="117">
        <f>'LPS Female offspring LName'!AH22</f>
        <v>6.955059329160064</v>
      </c>
      <c r="AI13" s="118">
        <f>'LPS Female offspring LName'!AO22</f>
        <v>-1.9611795522449058</v>
      </c>
      <c r="AJ13" s="118">
        <f>'LPS Female offspring LName'!AV22</f>
        <v>37.710838921834863</v>
      </c>
      <c r="AK13" s="191">
        <f>'LPS Female offspring LName'!BC22</f>
        <v>15.022216389740734</v>
      </c>
      <c r="AL13" s="230"/>
      <c r="AM13" s="118"/>
      <c r="AN13" s="118"/>
      <c r="AO13" s="145"/>
      <c r="AP13" s="146"/>
      <c r="AQ13" s="146"/>
      <c r="AR13" s="146"/>
      <c r="AS13" s="145"/>
      <c r="AT13" s="146"/>
      <c r="AU13" s="146"/>
      <c r="AV13" s="146"/>
      <c r="AW13" s="238"/>
      <c r="AX13" s="260"/>
      <c r="AY13" s="292"/>
      <c r="AZ13" s="292"/>
      <c r="BA13" s="292"/>
      <c r="BB13" s="260"/>
      <c r="BC13" s="292"/>
      <c r="BD13" s="292"/>
      <c r="BE13" s="292"/>
      <c r="BF13" s="307"/>
    </row>
    <row r="14" spans="1:58" x14ac:dyDescent="0.3">
      <c r="A14" s="28" t="s">
        <v>56</v>
      </c>
      <c r="B14" s="69">
        <f>'Control Female offspring '!F23</f>
        <v>10.364321608040191</v>
      </c>
      <c r="C14" s="29">
        <f>'Control Female offspring '!M23</f>
        <v>26.243093922651944</v>
      </c>
      <c r="D14" s="30">
        <f>'Control Female offspring '!T23</f>
        <v>22.98546895640688</v>
      </c>
      <c r="E14" s="29">
        <f>'Control Female offspring '!AA23</f>
        <v>22.814207650273246</v>
      </c>
      <c r="F14" s="30">
        <f>'Control Female offspring '!AH23</f>
        <v>12.638756444259016</v>
      </c>
      <c r="G14" s="30">
        <f>'Control Female offspring '!AO23</f>
        <v>7.6363636363636243</v>
      </c>
      <c r="H14" s="31">
        <f>'Control Female offspring '!AV23</f>
        <v>5.1424671262937851</v>
      </c>
      <c r="I14" s="31">
        <f>'Control Female offspring '!BC23</f>
        <v>9.1708481512154467</v>
      </c>
      <c r="J14" s="201">
        <f>'Control Female offspring '!BJ23</f>
        <v>5.5325674040854329</v>
      </c>
      <c r="K14" s="196"/>
      <c r="L14" s="173">
        <f>'LPS Control Female offspring '!F23</f>
        <v>26.765083440308103</v>
      </c>
      <c r="M14" s="174">
        <f>'LPS Control Female offspring '!M23</f>
        <v>30.851063829787172</v>
      </c>
      <c r="N14" s="173">
        <f>'LPS Control Female offspring '!T23</f>
        <v>22.279885511581341</v>
      </c>
      <c r="O14" s="174">
        <f>'LPS Control Female offspring '!AA23</f>
        <v>25.994945618670812</v>
      </c>
      <c r="P14" s="174"/>
      <c r="Q14" s="164">
        <f>'LPS Control Female offspring '!AO23</f>
        <v>19.548156344080471</v>
      </c>
      <c r="R14" s="164">
        <f>'LPS Control Female offspring '!AV23</f>
        <v>56.145829137212807</v>
      </c>
      <c r="S14" s="171">
        <f>'LPS Control Female offspring '!BC23</f>
        <v>30.219528927509682</v>
      </c>
      <c r="T14" s="139">
        <f>'Female offspring LName Mother'!F23</f>
        <v>18.969422423556072</v>
      </c>
      <c r="U14" s="140">
        <f>'Female offspring LName Mother'!M23</f>
        <v>23.359580052493421</v>
      </c>
      <c r="V14" s="139">
        <f>'Female offspring LName Mother'!T23</f>
        <v>-8.100929614873829</v>
      </c>
      <c r="W14" s="140">
        <f>'Female offspring LName Mother'!AA23</f>
        <v>16.35730858468677</v>
      </c>
      <c r="X14" s="140">
        <f>'Female offspring LName Mother'!AH23</f>
        <v>17.095493006389191</v>
      </c>
      <c r="Y14" s="140">
        <f>'Female offspring LName Mother'!AO23</f>
        <v>19.832661915091393</v>
      </c>
      <c r="Z14" s="139">
        <f>'Female offspring LName Mother'!AV23</f>
        <v>7.7748427672955787</v>
      </c>
      <c r="AA14" s="140">
        <f>'Female offspring LName Mother'!BC23</f>
        <v>12.284926645330975</v>
      </c>
      <c r="AB14" s="224">
        <f>'Female offspring LName Mother'!BJ23</f>
        <v>19.402532772649938</v>
      </c>
      <c r="AC14" s="218"/>
      <c r="AD14" s="123">
        <f>'LPS Female offspring LName'!F23</f>
        <v>15.873836608066222</v>
      </c>
      <c r="AE14" s="124">
        <f>'LPS Female offspring LName'!M23</f>
        <v>13.648180242634311</v>
      </c>
      <c r="AF14" s="124">
        <f>'LPS Female offspring LName'!T23</f>
        <v>30.770816158285257</v>
      </c>
      <c r="AG14" s="124">
        <f>'LPS Female offspring LName'!AA23</f>
        <v>6.0165975103734555</v>
      </c>
      <c r="AH14" s="64">
        <f>'LPS Female offspring LName'!AH23</f>
        <v>5.137344669718777</v>
      </c>
      <c r="AI14" s="124">
        <f>'LPS Female offspring LName'!AO23</f>
        <v>-3.8042810952400328</v>
      </c>
      <c r="AJ14" s="124">
        <f>'LPS Female offspring LName'!AV23</f>
        <v>41.929464797058877</v>
      </c>
      <c r="AK14" s="190">
        <f>'LPS Female offspring LName'!BC23</f>
        <v>17.169821365122576</v>
      </c>
      <c r="AL14" s="229"/>
      <c r="AM14" s="124"/>
      <c r="AN14" s="124"/>
      <c r="AO14" s="152"/>
      <c r="AP14" s="153"/>
      <c r="AQ14" s="153"/>
      <c r="AR14" s="153"/>
      <c r="AS14" s="213"/>
      <c r="AT14" s="153"/>
      <c r="AU14" s="153"/>
      <c r="AV14" s="153"/>
      <c r="AW14" s="237"/>
      <c r="AX14" s="262"/>
      <c r="AY14" s="304"/>
      <c r="AZ14" s="304"/>
      <c r="BA14" s="304"/>
      <c r="BB14" s="264"/>
      <c r="BC14" s="304"/>
      <c r="BD14" s="304"/>
      <c r="BE14" s="304"/>
      <c r="BF14" s="306"/>
    </row>
    <row r="15" spans="1:58" x14ac:dyDescent="0.3">
      <c r="A15" s="28" t="s">
        <v>57</v>
      </c>
      <c r="B15" s="68">
        <f>'Control Female offspring '!F24</f>
        <v>15.0753768844221</v>
      </c>
      <c r="C15" s="22">
        <f>'Control Female offspring '!M24</f>
        <v>27.900552486187841</v>
      </c>
      <c r="D15" s="21">
        <f>'Control Female offspring '!T24</f>
        <v>27.741083223249674</v>
      </c>
      <c r="E15" s="22">
        <f>'Control Female offspring '!AA24</f>
        <v>27.185792349726785</v>
      </c>
      <c r="F15" s="21">
        <f>'Control Female offspring '!AH24</f>
        <v>15.760869565217384</v>
      </c>
      <c r="G15" s="21">
        <f>'Control Female offspring '!AO24</f>
        <v>11.136363636363628</v>
      </c>
      <c r="H15" s="74">
        <f>'Control Female offspring '!AV24</f>
        <v>-10.671643080538399</v>
      </c>
      <c r="I15" s="74">
        <f>'Control Female offspring '!BC24</f>
        <v>11.331214173202754</v>
      </c>
      <c r="J15" s="201">
        <f>'Control Female offspring '!BJ24</f>
        <v>8.5408046109865001</v>
      </c>
      <c r="K15" s="194"/>
      <c r="L15" s="163">
        <f>'LPS Control Female offspring '!F24</f>
        <v>29.075738125802321</v>
      </c>
      <c r="M15" s="164">
        <f>'LPS Control Female offspring '!M24</f>
        <v>36.170212765957388</v>
      </c>
      <c r="N15" s="163">
        <f>'LPS Control Female offspring '!T24</f>
        <v>30.059297170971121</v>
      </c>
      <c r="O15" s="164">
        <f>'LPS Control Female offspring '!AA24</f>
        <v>28.253651776349752</v>
      </c>
      <c r="P15" s="164"/>
      <c r="Q15" s="164">
        <f>'LPS Control Female offspring '!AO24</f>
        <v>20.515657566322719</v>
      </c>
      <c r="R15" s="164">
        <f>'LPS Control Female offspring '!AV24</f>
        <v>72.314494430561567</v>
      </c>
      <c r="S15" s="171">
        <f>'LPS Control Female offspring '!BC24</f>
        <v>40.723378306273311</v>
      </c>
      <c r="T15" s="111">
        <f>'Female offspring LName Mother'!F24</f>
        <v>25.198187995469969</v>
      </c>
      <c r="U15" s="133">
        <f>'Female offspring LName Mother'!M24</f>
        <v>24.671916010498666</v>
      </c>
      <c r="V15" s="111">
        <f>'Female offspring LName Mother'!T24</f>
        <v>-0.26560424966813057</v>
      </c>
      <c r="W15" s="133">
        <f>'Female offspring LName Mother'!AA24</f>
        <v>18.561484918793507</v>
      </c>
      <c r="X15" s="133">
        <f>'Female offspring LName Mother'!AH24</f>
        <v>18.99499222932134</v>
      </c>
      <c r="Y15" s="133">
        <f>'Female offspring LName Mother'!AO24</f>
        <v>21.846916640842881</v>
      </c>
      <c r="Z15" s="111">
        <f>'Female offspring LName Mother'!AV24</f>
        <v>10.063270440251552</v>
      </c>
      <c r="AA15" s="133">
        <f>'Female offspring LName Mother'!BC24</f>
        <v>14.382584999524703</v>
      </c>
      <c r="AB15" s="222">
        <f>'Female offspring LName Mother'!BJ24</f>
        <v>19.715382648788264</v>
      </c>
      <c r="AC15" s="217"/>
      <c r="AD15" s="117">
        <f>'LPS Female offspring LName'!F24</f>
        <v>6.4115822130300373</v>
      </c>
      <c r="AE15" s="118">
        <f>'LPS Female offspring LName'!M24</f>
        <v>13.648180242634311</v>
      </c>
      <c r="AF15" s="118">
        <f>'LPS Female offspring LName'!T24</f>
        <v>30.770816158285257</v>
      </c>
      <c r="AG15" s="118">
        <f>'LPS Female offspring LName'!AA24</f>
        <v>13.485477178423237</v>
      </c>
      <c r="AH15" s="124">
        <f>'LPS Female offspring LName'!AH24</f>
        <v>7.5305988975053753</v>
      </c>
      <c r="AI15" s="118">
        <f>'LPS Female offspring LName'!AO24</f>
        <v>10.387590553759274</v>
      </c>
      <c r="AJ15" s="118">
        <f>'LPS Female offspring LName'!AV24</f>
        <v>42.667516488388848</v>
      </c>
      <c r="AK15" s="191">
        <f>'LPS Female offspring LName'!BC24</f>
        <v>20.008369060721513</v>
      </c>
      <c r="AL15" s="230"/>
      <c r="AM15" s="118"/>
      <c r="AN15" s="118"/>
      <c r="AO15" s="145"/>
      <c r="AP15" s="146"/>
      <c r="AQ15" s="146"/>
      <c r="AR15" s="146"/>
      <c r="AS15" s="153"/>
      <c r="AT15" s="146"/>
      <c r="AU15" s="146"/>
      <c r="AV15" s="146"/>
      <c r="AW15" s="238"/>
      <c r="AX15" s="260"/>
      <c r="AY15" s="292"/>
      <c r="AZ15" s="292"/>
      <c r="BA15" s="292"/>
      <c r="BB15" s="304"/>
      <c r="BC15" s="292"/>
      <c r="BD15" s="292"/>
      <c r="BE15" s="292"/>
      <c r="BF15" s="307"/>
    </row>
    <row r="16" spans="1:58" x14ac:dyDescent="0.3">
      <c r="A16" s="28" t="s">
        <v>58</v>
      </c>
      <c r="B16" s="69">
        <f>'Control Female offspring '!F25</f>
        <v>16.645728643216071</v>
      </c>
      <c r="C16" s="29">
        <f>'Control Female offspring '!M25</f>
        <v>32.320441988950257</v>
      </c>
      <c r="D16" s="30">
        <f>'Control Female offspring '!T25</f>
        <v>31.836195508586524</v>
      </c>
      <c r="E16" s="29">
        <f>'Control Female offspring '!AA25</f>
        <v>30.737704918032787</v>
      </c>
      <c r="F16" s="30">
        <f>'Control Female offspring '!AH25</f>
        <v>16.095188783264298</v>
      </c>
      <c r="G16" s="30">
        <f>'Control Female offspring '!AO25</f>
        <v>12.181818181818169</v>
      </c>
      <c r="H16" s="31">
        <f>'Control Female offspring '!AV25</f>
        <v>-1.1564978487377406</v>
      </c>
      <c r="I16" s="31">
        <f>'Control Female offspring '!BC25</f>
        <v>12.069672463909297</v>
      </c>
      <c r="J16" s="201">
        <f>'Control Female offspring '!BJ25</f>
        <v>10.747667152114769</v>
      </c>
      <c r="K16" s="196"/>
      <c r="L16" s="173">
        <f>'LPS Control Female offspring '!F25</f>
        <v>30.74454428754818</v>
      </c>
      <c r="M16" s="174">
        <f>'LPS Control Female offspring '!M25</f>
        <v>34.042553191489425</v>
      </c>
      <c r="N16" s="173">
        <f>'LPS Control Female offspring '!T25</f>
        <v>31.414729283588017</v>
      </c>
      <c r="O16" s="174">
        <f>'LPS Control Female offspring '!AA25</f>
        <v>29.624584269111342</v>
      </c>
      <c r="P16" s="174"/>
      <c r="Q16" s="174">
        <f>'LPS Control Female offspring '!AO25</f>
        <v>20.585132388132671</v>
      </c>
      <c r="R16" s="174">
        <f>'LPS Control Female offspring '!AV25</f>
        <v>59.778222585847409</v>
      </c>
      <c r="S16" s="175">
        <f>'LPS Control Female offspring '!BC25</f>
        <v>41.176918972482625</v>
      </c>
      <c r="T16" s="139">
        <f>'Female offspring LName Mother'!F25</f>
        <v>31.710079275198201</v>
      </c>
      <c r="U16" s="140">
        <f>'Female offspring LName Mother'!M25</f>
        <v>17.060367454068246</v>
      </c>
      <c r="V16" s="139">
        <f>'Female offspring LName Mother'!T25</f>
        <v>26.560424966799467</v>
      </c>
      <c r="W16" s="140">
        <f>'Female offspring LName Mother'!AA25</f>
        <v>20.417633410672849</v>
      </c>
      <c r="X16" s="140">
        <f>'Female offspring LName Mother'!AH25</f>
        <v>22.27594543256777</v>
      </c>
      <c r="Y16" s="140">
        <f>'Female offspring LName Mother'!AO25</f>
        <v>23.706228695382688</v>
      </c>
      <c r="Z16" s="139">
        <f>'Female offspring LName Mother'!AV25</f>
        <v>14.663773584905634</v>
      </c>
      <c r="AA16" s="140">
        <f>'Female offspring LName Mother'!BC25</f>
        <v>13.843911404036882</v>
      </c>
      <c r="AB16" s="224">
        <f>'Female offspring LName Mother'!BJ25</f>
        <v>22.134211384694034</v>
      </c>
      <c r="AC16" s="218"/>
      <c r="AD16" s="123">
        <f>'LPS Female offspring LName'!F25</f>
        <v>-2.3267838676318657</v>
      </c>
      <c r="AE16" s="124">
        <f>'LPS Female offspring LName'!M25</f>
        <v>13.539861351819759</v>
      </c>
      <c r="AF16" s="124">
        <f>'LPS Female offspring LName'!T25</f>
        <v>31.533388293487221</v>
      </c>
      <c r="AG16" s="124">
        <f>'LPS Female offspring LName'!AA25</f>
        <v>7.0539419087137043</v>
      </c>
      <c r="AH16" s="124">
        <f>'LPS Female offspring LName'!AH25</f>
        <v>9.8701298701298636</v>
      </c>
      <c r="AI16" s="124">
        <f>'LPS Female offspring LName'!AO25</f>
        <v>20.661605206073762</v>
      </c>
      <c r="AJ16" s="124">
        <f>'LPS Female offspring LName'!AV25</f>
        <v>44.628572484250583</v>
      </c>
      <c r="AK16" s="190">
        <f>'LPS Female offspring LName'!BC25</f>
        <v>21.710903425248574</v>
      </c>
      <c r="AL16" s="229"/>
      <c r="AM16" s="124"/>
      <c r="AN16" s="124"/>
      <c r="AO16" s="152"/>
      <c r="AP16" s="153"/>
      <c r="AQ16" s="153"/>
      <c r="AR16" s="153"/>
      <c r="AS16" s="153"/>
      <c r="AT16" s="153"/>
      <c r="AU16" s="153"/>
      <c r="AV16" s="153"/>
      <c r="AW16" s="237"/>
      <c r="AX16" s="262"/>
      <c r="AY16" s="304"/>
      <c r="AZ16" s="304"/>
      <c r="BA16" s="304"/>
      <c r="BB16" s="304"/>
      <c r="BC16" s="304"/>
      <c r="BD16" s="304"/>
      <c r="BE16" s="304"/>
      <c r="BF16" s="306"/>
    </row>
    <row r="17" spans="1:58" x14ac:dyDescent="0.3">
      <c r="A17" s="35" t="s">
        <v>59</v>
      </c>
      <c r="B17" s="69">
        <f>'Control Female offspring '!F26</f>
        <v>18.530150753768858</v>
      </c>
      <c r="C17" s="29">
        <f>'Control Female offspring '!M26</f>
        <v>30.66298342541436</v>
      </c>
      <c r="D17" s="30">
        <f>'Control Female offspring '!T26</f>
        <v>36.856010568031714</v>
      </c>
      <c r="E17" s="29">
        <f>'Control Female offspring '!AA26</f>
        <v>35.519125683060111</v>
      </c>
      <c r="F17" s="30">
        <f>'Control Female offspring '!AH26</f>
        <v>18.92526149536608</v>
      </c>
      <c r="G17" s="30">
        <f>'Control Female offspring '!AO26</f>
        <v>14.984848484848465</v>
      </c>
      <c r="H17" s="31">
        <f>'Control Female offspring '!AV26</f>
        <v>4.4919046878510001</v>
      </c>
      <c r="I17" s="31">
        <f>'Control Female offspring '!BC26</f>
        <v>12.240991539598232</v>
      </c>
      <c r="J17" s="201">
        <f>'Control Female offspring '!BJ26</f>
        <v>11.27857786818924</v>
      </c>
      <c r="K17" s="196"/>
      <c r="L17" s="173">
        <f>'LPS Control Female offspring '!F26</f>
        <v>32.734274711168219</v>
      </c>
      <c r="M17" s="174">
        <f>'LPS Control Female offspring '!M26</f>
        <v>36.702127659574529</v>
      </c>
      <c r="N17" s="173">
        <f>'LPS Control Female offspring '!T26</f>
        <v>36.470386028402508</v>
      </c>
      <c r="O17" s="174">
        <f>'LPS Control Female offspring '!AA26</f>
        <v>32.434136804373537</v>
      </c>
      <c r="P17" s="174"/>
      <c r="Q17" s="174">
        <f>'LPS Control Female offspring '!AO26</f>
        <v>17.655353420991698</v>
      </c>
      <c r="R17" s="174">
        <f>'LPS Control Female offspring '!AV26</f>
        <v>76.405277874626179</v>
      </c>
      <c r="S17" s="175">
        <f>'LPS Control Female offspring '!BC26</f>
        <v>42.911045049165345</v>
      </c>
      <c r="T17" s="139">
        <f>'Female offspring LName Mother'!F26</f>
        <v>33.408833522083803</v>
      </c>
      <c r="U17" s="140">
        <f>'Female offspring LName Mother'!M26</f>
        <v>72.440944881889763</v>
      </c>
      <c r="V17" s="139">
        <f>'Female offspring LName Mother'!T26</f>
        <v>40.903054448871153</v>
      </c>
      <c r="W17" s="140">
        <f>'Female offspring LName Mother'!AA26</f>
        <v>24.245939675174025</v>
      </c>
      <c r="X17" s="140">
        <f>'Female offspring LName Mother'!AH26</f>
        <v>26.592989121049897</v>
      </c>
      <c r="Y17" s="140">
        <f>'Female offspring LName Mother'!AO26</f>
        <v>25.410598078710866</v>
      </c>
      <c r="Z17" s="139">
        <f>'Female offspring LName Mother'!AV26</f>
        <v>13.875471698113181</v>
      </c>
      <c r="AA17" s="140">
        <f>'Female offspring LName Mother'!BC26</f>
        <v>16.061979150163193</v>
      </c>
      <c r="AB17" s="224">
        <f>'Female offspring LName Mother'!BJ26</f>
        <v>24.434137332169659</v>
      </c>
      <c r="AC17" s="218"/>
      <c r="AD17" s="123">
        <f>'LPS Female offspring LName'!F26</f>
        <v>-1.6546018614270588</v>
      </c>
      <c r="AE17" s="124">
        <f>'LPS Female offspring LName'!M26</f>
        <v>14.948006932409012</v>
      </c>
      <c r="AF17" s="124">
        <f>'LPS Female offspring LName'!T26</f>
        <v>31.038746908491348</v>
      </c>
      <c r="AG17" s="124">
        <f>'LPS Female offspring LName'!AA26</f>
        <v>8.2987551867219906</v>
      </c>
      <c r="AH17" s="123">
        <f>'LPS Female offspring LName'!AH26</f>
        <v>13.872932822573128</v>
      </c>
      <c r="AI17" s="124">
        <f>'LPS Female offspring LName'!AO26</f>
        <v>25.767404739491688</v>
      </c>
      <c r="AJ17" s="124">
        <f>'LPS Female offspring LName'!AV26</f>
        <v>50.688078479188604</v>
      </c>
      <c r="AK17" s="190">
        <f>'LPS Female offspring LName'!BC26</f>
        <v>25.239032011657269</v>
      </c>
      <c r="AL17" s="229"/>
      <c r="AM17" s="124"/>
      <c r="AN17" s="124"/>
      <c r="AO17" s="152"/>
      <c r="AP17" s="153"/>
      <c r="AQ17" s="153"/>
      <c r="AR17" s="153"/>
      <c r="AS17" s="152"/>
      <c r="AT17" s="153"/>
      <c r="AU17" s="153"/>
      <c r="AV17" s="153"/>
      <c r="AW17" s="237"/>
      <c r="AX17" s="262"/>
      <c r="AY17" s="304"/>
      <c r="AZ17" s="304"/>
      <c r="BA17" s="304"/>
      <c r="BB17" s="262"/>
      <c r="BC17" s="304"/>
      <c r="BD17" s="304"/>
      <c r="BE17" s="304"/>
      <c r="BF17" s="306"/>
    </row>
    <row r="18" spans="1:58" ht="15" thickBot="1" x14ac:dyDescent="0.35">
      <c r="A18" s="36" t="s">
        <v>60</v>
      </c>
      <c r="B18" s="72">
        <f>'Control Female offspring '!F27</f>
        <v>22.613065326633173</v>
      </c>
      <c r="C18" s="37">
        <f>'Control Female offspring '!M27</f>
        <v>20.718232044198899</v>
      </c>
      <c r="D18" s="38">
        <f>'Control Female offspring '!T27</f>
        <v>39.233817701453091</v>
      </c>
      <c r="E18" s="37">
        <f>'Control Female offspring '!AA27</f>
        <v>37.43169398907105</v>
      </c>
      <c r="F18" s="38">
        <f>'Control Female offspring '!AH27</f>
        <v>23.7770807879131</v>
      </c>
      <c r="G18" s="38">
        <f>'Control Female offspring '!AO27</f>
        <v>16.16666666666665</v>
      </c>
      <c r="H18" s="75">
        <f>'Control Female offspring '!AV27</f>
        <v>2.091130579026514</v>
      </c>
      <c r="I18" s="75">
        <f>'Control Female offspring '!BC27</f>
        <v>11.7544372452542</v>
      </c>
      <c r="J18" s="203">
        <f>'Control Female offspring '!BJ27</f>
        <v>11.266249027177377</v>
      </c>
      <c r="K18" s="198"/>
      <c r="L18" s="179">
        <f>'LPS Control Female offspring '!F27</f>
        <v>28.369704749679091</v>
      </c>
      <c r="M18" s="180">
        <f>'LPS Control Female offspring '!M27</f>
        <v>43.085106382978736</v>
      </c>
      <c r="N18" s="179">
        <f>'LPS Control Female offspring '!T27</f>
        <v>47.496222311873524</v>
      </c>
      <c r="O18" s="180">
        <f>'LPS Control Female offspring '!AA27</f>
        <v>36.699207668612324</v>
      </c>
      <c r="P18" s="180"/>
      <c r="Q18" s="180">
        <f>'LPS Control Female offspring '!AO27</f>
        <v>18.39538893034506</v>
      </c>
      <c r="R18" s="180">
        <f>'LPS Control Female offspring '!AV27</f>
        <v>74.038596437615212</v>
      </c>
      <c r="S18" s="181">
        <f>'LPS Control Female offspring '!BC27</f>
        <v>45.794267855781662</v>
      </c>
      <c r="T18" s="143">
        <f>'Female offspring LName Mother'!F27</f>
        <v>38.505096262740643</v>
      </c>
      <c r="U18" s="144">
        <f>'Female offspring LName Mother'!M27</f>
        <v>64.566929133858267</v>
      </c>
      <c r="V18" s="143">
        <f>'Female offspring LName Mother'!T27</f>
        <v>40.637450199203215</v>
      </c>
      <c r="W18" s="144">
        <f>'Female offspring LName Mother'!AA27</f>
        <v>30.278422273781903</v>
      </c>
      <c r="X18" s="144">
        <f>'Female offspring LName Mother'!AH27</f>
        <v>31.94612329476773</v>
      </c>
      <c r="Y18" s="144">
        <f>'Female offspring LName Mother'!AO27</f>
        <v>25.255655407499223</v>
      </c>
      <c r="Z18" s="143">
        <f>'Female offspring LName Mother'!AV27</f>
        <v>24.214339622641496</v>
      </c>
      <c r="AA18" s="144">
        <f>'Female offspring LName Mother'!BC27</f>
        <v>17.007826610475615</v>
      </c>
      <c r="AB18" s="226">
        <f>'Female offspring LName Mother'!BJ27</f>
        <v>26.676209744959568</v>
      </c>
      <c r="AC18" s="220"/>
      <c r="AD18" s="127">
        <f>'LPS Female offspring LName'!F27</f>
        <v>14.270941054808715</v>
      </c>
      <c r="AE18" s="128">
        <f>'LPS Female offspring LName'!M27</f>
        <v>16.356152512998261</v>
      </c>
      <c r="AF18" s="128">
        <f>'LPS Female offspring LName'!T27</f>
        <v>29.967023907666956</v>
      </c>
      <c r="AG18" s="128">
        <f>'LPS Female offspring LName'!AA27</f>
        <v>22.821576763485478</v>
      </c>
      <c r="AH18" s="127">
        <f>'LPS Female offspring LName'!AH27</f>
        <v>12.532934691208087</v>
      </c>
      <c r="AI18" s="128">
        <f>'LPS Female offspring LName'!AO27</f>
        <v>26.922604674006472</v>
      </c>
      <c r="AJ18" s="128">
        <f>'LPS Female offspring LName'!AV27</f>
        <v>46.342348833342569</v>
      </c>
      <c r="AK18" s="193">
        <f>'LPS Female offspring LName'!BC27</f>
        <v>25.685588254592773</v>
      </c>
      <c r="AL18" s="231"/>
      <c r="AM18" s="128"/>
      <c r="AN18" s="128"/>
      <c r="AO18" s="156"/>
      <c r="AP18" s="157"/>
      <c r="AQ18" s="157"/>
      <c r="AR18" s="157"/>
      <c r="AS18" s="156"/>
      <c r="AT18" s="157"/>
      <c r="AU18" s="157"/>
      <c r="AV18" s="157"/>
      <c r="AW18" s="239"/>
      <c r="AX18" s="268"/>
      <c r="AY18" s="309"/>
      <c r="AZ18" s="309"/>
      <c r="BA18" s="309"/>
      <c r="BB18" s="268"/>
      <c r="BC18" s="309"/>
      <c r="BD18" s="309"/>
      <c r="BE18" s="309"/>
      <c r="BF18" s="310"/>
    </row>
    <row r="19" spans="1:58" ht="15" thickTop="1" x14ac:dyDescent="0.3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</row>
    <row r="20" spans="1:58" x14ac:dyDescent="0.3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</row>
    <row r="21" spans="1:58" x14ac:dyDescent="0.3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</row>
    <row r="22" spans="1:58" ht="15" thickBot="1" x14ac:dyDescent="0.35">
      <c r="A22" s="40"/>
      <c r="B22" s="39"/>
      <c r="C22" s="39"/>
      <c r="D22" s="39"/>
      <c r="E22" s="39"/>
      <c r="F22" s="39"/>
      <c r="G22" s="39"/>
      <c r="H22" s="39"/>
      <c r="I22" s="39"/>
      <c r="J22" s="67"/>
      <c r="K22" s="39"/>
      <c r="L22" s="67"/>
      <c r="M22" s="67"/>
      <c r="N22" s="67"/>
      <c r="O22" s="67"/>
      <c r="P22" s="107"/>
    </row>
    <row r="23" spans="1:58" ht="16.2" thickTop="1" x14ac:dyDescent="0.3">
      <c r="A23" s="492"/>
      <c r="B23" s="494" t="s">
        <v>128</v>
      </c>
      <c r="C23" s="495"/>
      <c r="D23" s="496" t="s">
        <v>129</v>
      </c>
      <c r="E23" s="497"/>
      <c r="F23" s="498" t="s">
        <v>84</v>
      </c>
      <c r="G23" s="499"/>
      <c r="H23" s="485" t="s">
        <v>91</v>
      </c>
      <c r="I23" s="486"/>
      <c r="J23" s="473"/>
      <c r="K23" s="474"/>
      <c r="L23" s="474"/>
      <c r="M23" s="475"/>
      <c r="N23" s="476"/>
      <c r="O23" s="477"/>
      <c r="P23" s="478"/>
    </row>
    <row r="24" spans="1:58" ht="14.4" customHeight="1" x14ac:dyDescent="0.3">
      <c r="A24" s="493"/>
      <c r="B24" s="14" t="s">
        <v>61</v>
      </c>
      <c r="C24" s="42" t="s">
        <v>35</v>
      </c>
      <c r="D24" s="43" t="s">
        <v>61</v>
      </c>
      <c r="E24" s="44" t="s">
        <v>35</v>
      </c>
      <c r="F24" s="45" t="s">
        <v>61</v>
      </c>
      <c r="G24" s="46" t="s">
        <v>35</v>
      </c>
      <c r="H24" s="47" t="s">
        <v>61</v>
      </c>
      <c r="I24" s="48" t="s">
        <v>35</v>
      </c>
      <c r="J24" s="252"/>
      <c r="K24" s="243"/>
      <c r="L24" s="243"/>
      <c r="M24" s="253"/>
      <c r="N24" s="254"/>
      <c r="O24" s="269"/>
      <c r="P24" s="278"/>
    </row>
    <row r="25" spans="1:58" ht="14.4" customHeight="1" x14ac:dyDescent="0.3">
      <c r="A25" s="49" t="s">
        <v>45</v>
      </c>
      <c r="B25" s="437">
        <f>AVERAGE(B3:I3)</f>
        <v>116.16562499999999</v>
      </c>
      <c r="C25" s="50">
        <f>STDEV(B3:I3)/SQRT(COUNT(B3:I3))</f>
        <v>4.185895474846367</v>
      </c>
      <c r="D25" s="96">
        <f t="shared" ref="D25:D40" si="0">AVERAGE(L3:S3)</f>
        <v>104.47812499999999</v>
      </c>
      <c r="E25" s="104">
        <f>STDEV(L3:S3)/SQRT(COUNT(L3:S3))</f>
        <v>5.140879466997518</v>
      </c>
      <c r="F25" s="52">
        <f>AVERAGE(T3:AB3)</f>
        <v>124.67422222222223</v>
      </c>
      <c r="G25" s="53">
        <f>STDEV(T3:AB3)/SQRT(COUNT(T3:AB3))</f>
        <v>2.9717845451371563</v>
      </c>
      <c r="H25" s="54">
        <f>AVERAGE(AD3:AK3)</f>
        <v>110.65237500000001</v>
      </c>
      <c r="I25" s="55">
        <f>STDEV(AD3:AK3)/SQRT(COUNT(AD3:AK3))</f>
        <v>5.5984644225559128</v>
      </c>
      <c r="J25" s="249"/>
      <c r="K25" s="244"/>
      <c r="L25" s="244"/>
      <c r="M25" s="255"/>
      <c r="N25" s="256"/>
      <c r="O25" s="270"/>
      <c r="P25" s="279"/>
    </row>
    <row r="26" spans="1:58" ht="14.4" customHeight="1" x14ac:dyDescent="0.3">
      <c r="A26" s="56" t="s">
        <v>46</v>
      </c>
      <c r="B26" s="437">
        <f>AVERAGE(B4:I4)</f>
        <v>356.99516249999999</v>
      </c>
      <c r="C26" s="95">
        <f>STDEV(B4:I4)/SQRT(COUNT(B4:I4))</f>
        <v>10.729966531766758</v>
      </c>
      <c r="D26" s="97">
        <f t="shared" si="0"/>
        <v>391.63182499999999</v>
      </c>
      <c r="E26" s="106">
        <f t="shared" ref="E26:E40" si="1">STDEV(L4:S4)/SQRT(COUNT(L4:S4))</f>
        <v>7.6107312187826999</v>
      </c>
      <c r="F26" s="52">
        <f t="shared" ref="F26:F40" si="2">AVERAGE(T4:AB4)</f>
        <v>331.38066666666668</v>
      </c>
      <c r="G26" s="53">
        <f t="shared" ref="G26:G40" si="3">STDEV(T4:AB4)/SQRT(COUNT(T4:AB4))</f>
        <v>7.2668125883666796</v>
      </c>
      <c r="H26" s="54">
        <f t="shared" ref="H26:H40" si="4">AVERAGE(AD4:AK4)</f>
        <v>365.99677500000001</v>
      </c>
      <c r="I26" s="55">
        <f t="shared" ref="I26:I40" si="5">STDEV(AD4:AK4)/SQRT(COUNT(AD4:AK4))</f>
        <v>8.5465115167106553</v>
      </c>
      <c r="J26" s="249"/>
      <c r="K26" s="244"/>
      <c r="L26" s="244"/>
      <c r="M26" s="255"/>
      <c r="N26" s="256"/>
      <c r="O26" s="270"/>
      <c r="P26" s="279"/>
    </row>
    <row r="27" spans="1:58" ht="14.4" customHeight="1" x14ac:dyDescent="0.3">
      <c r="A27" s="57" t="s">
        <v>47</v>
      </c>
      <c r="B27" s="437">
        <f t="shared" ref="B27:B40" si="6">AVERAGE(B5:J5)</f>
        <v>6.9569140116810937</v>
      </c>
      <c r="C27" s="50">
        <f>STDEV(B5:J5)/SQRT(COUNT(B5:J5))</f>
        <v>2.8518160673794384</v>
      </c>
      <c r="D27" s="96">
        <f t="shared" si="0"/>
        <v>5.2997673160414456</v>
      </c>
      <c r="E27" s="51">
        <f t="shared" si="1"/>
        <v>3.6543942740736948</v>
      </c>
      <c r="F27" s="52">
        <f t="shared" si="2"/>
        <v>9.6357055369162996</v>
      </c>
      <c r="G27" s="53">
        <f t="shared" si="3"/>
        <v>3.7402209041504757</v>
      </c>
      <c r="H27" s="54">
        <f t="shared" si="4"/>
        <v>6.1226239330383336</v>
      </c>
      <c r="I27" s="55">
        <f t="shared" si="5"/>
        <v>2.0454435516237521</v>
      </c>
      <c r="J27" s="249"/>
      <c r="K27" s="244"/>
      <c r="L27" s="244"/>
      <c r="M27" s="255"/>
      <c r="N27" s="256"/>
      <c r="O27" s="270"/>
      <c r="P27" s="279"/>
    </row>
    <row r="28" spans="1:58" ht="14.4" customHeight="1" x14ac:dyDescent="0.3">
      <c r="A28" s="60" t="s">
        <v>48</v>
      </c>
      <c r="B28" s="437">
        <f t="shared" si="6"/>
        <v>15.210813631221713</v>
      </c>
      <c r="C28" s="50">
        <f t="shared" ref="C28:C33" si="7">STDEV(B6:J6)/SQRT(COUNT(B6:J6))</f>
        <v>4.4711421059334659</v>
      </c>
      <c r="D28" s="103">
        <f t="shared" si="0"/>
        <v>11.8330892210404</v>
      </c>
      <c r="E28" s="51">
        <f t="shared" si="1"/>
        <v>4.8390398999955142</v>
      </c>
      <c r="F28" s="52">
        <f t="shared" si="2"/>
        <v>13.977301076265494</v>
      </c>
      <c r="G28" s="53">
        <f t="shared" si="3"/>
        <v>4.4600106118549219</v>
      </c>
      <c r="H28" s="54">
        <f t="shared" si="4"/>
        <v>11.172906719320357</v>
      </c>
      <c r="I28" s="55">
        <f t="shared" si="5"/>
        <v>1.6869381426548749</v>
      </c>
      <c r="J28" s="249"/>
      <c r="K28" s="244"/>
      <c r="L28" s="244"/>
      <c r="M28" s="255"/>
      <c r="N28" s="256"/>
      <c r="O28" s="270"/>
      <c r="P28" s="279"/>
    </row>
    <row r="29" spans="1:58" ht="14.4" customHeight="1" x14ac:dyDescent="0.3">
      <c r="A29" s="49" t="s">
        <v>49</v>
      </c>
      <c r="B29" s="437">
        <f t="shared" si="6"/>
        <v>18.960931207631926</v>
      </c>
      <c r="C29" s="50">
        <f t="shared" si="7"/>
        <v>3.5768791035409477</v>
      </c>
      <c r="D29" s="58">
        <f t="shared" si="0"/>
        <v>19.328353747764226</v>
      </c>
      <c r="E29" s="51">
        <f t="shared" si="1"/>
        <v>6.6315663142327086</v>
      </c>
      <c r="F29" s="52">
        <f t="shared" si="2"/>
        <v>18.156481605112319</v>
      </c>
      <c r="G29" s="53">
        <f t="shared" si="3"/>
        <v>3.8978961130872669</v>
      </c>
      <c r="H29" s="54">
        <f t="shared" si="4"/>
        <v>15.989198670923871</v>
      </c>
      <c r="I29" s="55">
        <f t="shared" si="5"/>
        <v>2.549112353009034</v>
      </c>
      <c r="J29" s="249"/>
      <c r="K29" s="244"/>
      <c r="L29" s="244"/>
      <c r="M29" s="255"/>
      <c r="N29" s="256"/>
      <c r="O29" s="270"/>
      <c r="P29" s="279"/>
    </row>
    <row r="30" spans="1:58" ht="14.4" customHeight="1" x14ac:dyDescent="0.3">
      <c r="A30" s="49" t="s">
        <v>50</v>
      </c>
      <c r="B30" s="437">
        <f t="shared" si="6"/>
        <v>22.704042897197283</v>
      </c>
      <c r="C30" s="50">
        <f t="shared" si="7"/>
        <v>3.3850656474498901</v>
      </c>
      <c r="D30" s="103">
        <f>AVERAGE(L8:S8)</f>
        <v>22.89556475223722</v>
      </c>
      <c r="E30" s="51">
        <f t="shared" si="1"/>
        <v>4.6453450181283547</v>
      </c>
      <c r="F30" s="52">
        <f t="shared" si="2"/>
        <v>23.307273265153462</v>
      </c>
      <c r="G30" s="53">
        <f t="shared" si="3"/>
        <v>4.6302233447334098</v>
      </c>
      <c r="H30" s="54">
        <f t="shared" si="4"/>
        <v>19.498972436845747</v>
      </c>
      <c r="I30" s="55">
        <f t="shared" si="5"/>
        <v>2.8934994401119321</v>
      </c>
      <c r="J30" s="248"/>
      <c r="K30" s="245"/>
      <c r="L30" s="245"/>
      <c r="M30" s="257"/>
      <c r="N30" s="258"/>
      <c r="O30" s="271"/>
      <c r="P30" s="280"/>
    </row>
    <row r="31" spans="1:58" ht="14.4" customHeight="1" x14ac:dyDescent="0.3">
      <c r="A31" s="49" t="s">
        <v>51</v>
      </c>
      <c r="B31" s="437">
        <f t="shared" si="6"/>
        <v>25.109803535841039</v>
      </c>
      <c r="C31" s="50">
        <f t="shared" si="7"/>
        <v>3.3317691090853212</v>
      </c>
      <c r="D31" s="103">
        <f t="shared" si="0"/>
        <v>23.86825026921959</v>
      </c>
      <c r="E31" s="51">
        <f t="shared" si="1"/>
        <v>3.1360764832064376</v>
      </c>
      <c r="F31" s="52">
        <f t="shared" si="2"/>
        <v>25.667303211786983</v>
      </c>
      <c r="G31" s="53">
        <f t="shared" si="3"/>
        <v>4.5764752223277743</v>
      </c>
      <c r="H31" s="54">
        <f>AVERAGE(AD9:AK9)</f>
        <v>22.045989380891825</v>
      </c>
      <c r="I31" s="55">
        <f t="shared" si="5"/>
        <v>3.5711217527234891</v>
      </c>
      <c r="J31" s="249"/>
      <c r="K31" s="244"/>
      <c r="L31" s="244"/>
      <c r="M31" s="255"/>
      <c r="N31" s="256"/>
      <c r="O31" s="270"/>
      <c r="P31" s="279"/>
    </row>
    <row r="32" spans="1:58" ht="14.4" customHeight="1" x14ac:dyDescent="0.3">
      <c r="A32" s="49" t="s">
        <v>52</v>
      </c>
      <c r="B32" s="437">
        <f t="shared" si="6"/>
        <v>30.425886295286439</v>
      </c>
      <c r="C32" s="94">
        <f t="shared" si="7"/>
        <v>3.7786007645826207</v>
      </c>
      <c r="D32" s="103">
        <f t="shared" si="0"/>
        <v>22.296482804292822</v>
      </c>
      <c r="E32" s="51">
        <f t="shared" si="1"/>
        <v>4.0409643134568789</v>
      </c>
      <c r="F32" s="52">
        <f t="shared" si="2"/>
        <v>26.189628762732358</v>
      </c>
      <c r="G32" s="53">
        <f t="shared" si="3"/>
        <v>4.503294823824441</v>
      </c>
      <c r="H32" s="54">
        <f t="shared" si="4"/>
        <v>23.502042303646867</v>
      </c>
      <c r="I32" s="246">
        <f t="shared" si="5"/>
        <v>4.0469608669673116</v>
      </c>
      <c r="J32" s="249"/>
      <c r="K32" s="244"/>
      <c r="L32" s="244"/>
      <c r="M32" s="255"/>
      <c r="N32" s="256"/>
      <c r="O32" s="270"/>
      <c r="P32" s="279"/>
    </row>
    <row r="33" spans="1:16" ht="14.4" customHeight="1" x14ac:dyDescent="0.3">
      <c r="A33" s="87" t="s">
        <v>53</v>
      </c>
      <c r="B33" s="437">
        <f t="shared" si="6"/>
        <v>33.23626741562682</v>
      </c>
      <c r="C33" s="102">
        <f t="shared" si="7"/>
        <v>3.9049420626579501</v>
      </c>
      <c r="D33" s="103">
        <f t="shared" si="0"/>
        <v>26.440779494451824</v>
      </c>
      <c r="E33" s="51">
        <f t="shared" si="1"/>
        <v>5.1064920013924153</v>
      </c>
      <c r="F33" s="52">
        <f t="shared" si="2"/>
        <v>29.274961765769344</v>
      </c>
      <c r="G33" s="53">
        <f t="shared" si="3"/>
        <v>5.0405584221197559</v>
      </c>
      <c r="H33" s="54">
        <f t="shared" si="4"/>
        <v>23.626513001050665</v>
      </c>
      <c r="I33" s="247">
        <f t="shared" si="5"/>
        <v>3.4109412469781999</v>
      </c>
      <c r="J33" s="249"/>
      <c r="K33" s="244"/>
      <c r="L33" s="244"/>
      <c r="M33" s="255"/>
      <c r="N33" s="256"/>
      <c r="O33" s="270"/>
      <c r="P33" s="279"/>
    </row>
    <row r="34" spans="1:16" ht="14.4" customHeight="1" x14ac:dyDescent="0.3">
      <c r="A34" s="57" t="s">
        <v>54</v>
      </c>
      <c r="B34" s="437">
        <f t="shared" si="6"/>
        <v>4.5062139550547879</v>
      </c>
      <c r="C34" s="73">
        <f>STDEV(B12:J12)/SQRT(COUNT(B12:J12))</f>
        <v>2.6131917775180082</v>
      </c>
      <c r="D34" s="96">
        <f t="shared" si="0"/>
        <v>18.546284612023296</v>
      </c>
      <c r="E34" s="104">
        <f t="shared" si="1"/>
        <v>5.9204967215250921</v>
      </c>
      <c r="F34" s="99">
        <f t="shared" si="2"/>
        <v>7.6981255472826557</v>
      </c>
      <c r="G34" s="100">
        <f t="shared" si="3"/>
        <v>1.2282193057723365</v>
      </c>
      <c r="H34" s="112">
        <f t="shared" si="4"/>
        <v>8.119554032749404</v>
      </c>
      <c r="I34" s="55">
        <f t="shared" si="5"/>
        <v>3.3733034024171085</v>
      </c>
      <c r="J34" s="242"/>
      <c r="K34" s="145"/>
      <c r="L34" s="145"/>
      <c r="M34" s="259"/>
      <c r="N34" s="260"/>
      <c r="O34" s="272"/>
      <c r="P34" s="281"/>
    </row>
    <row r="35" spans="1:16" ht="14.4" customHeight="1" x14ac:dyDescent="0.3">
      <c r="A35" s="60" t="s">
        <v>55</v>
      </c>
      <c r="B35" s="437">
        <f t="shared" si="6"/>
        <v>9.8441310157826187</v>
      </c>
      <c r="C35" s="73">
        <f t="shared" ref="C35:C40" si="8">STDEV(B13:J13)/SQRT(COUNT(B13:J13))</f>
        <v>2.290807109424033</v>
      </c>
      <c r="D35" s="61">
        <f t="shared" si="0"/>
        <v>23.860617251519638</v>
      </c>
      <c r="E35" s="62">
        <f t="shared" si="1"/>
        <v>4.8252678630860677</v>
      </c>
      <c r="F35" s="110">
        <f t="shared" si="2"/>
        <v>20.74159788520738</v>
      </c>
      <c r="G35" s="109">
        <f t="shared" si="3"/>
        <v>7.660444430945863</v>
      </c>
      <c r="H35" s="113">
        <f t="shared" si="4"/>
        <v>10.131500423028683</v>
      </c>
      <c r="I35" s="63">
        <f t="shared" si="5"/>
        <v>4.517472073251029</v>
      </c>
      <c r="J35" s="241"/>
      <c r="K35" s="152"/>
      <c r="L35" s="152"/>
      <c r="M35" s="261"/>
      <c r="N35" s="262"/>
      <c r="O35" s="274"/>
      <c r="P35" s="283"/>
    </row>
    <row r="36" spans="1:16" ht="14.4" customHeight="1" x14ac:dyDescent="0.3">
      <c r="A36" s="60" t="s">
        <v>56</v>
      </c>
      <c r="B36" s="437">
        <f t="shared" si="6"/>
        <v>13.614232766621063</v>
      </c>
      <c r="C36" s="73">
        <f t="shared" si="8"/>
        <v>2.7285118312425261</v>
      </c>
      <c r="D36" s="61">
        <f t="shared" si="0"/>
        <v>30.257784687021484</v>
      </c>
      <c r="E36" s="62">
        <f t="shared" si="1"/>
        <v>4.5754470573098924</v>
      </c>
      <c r="F36" s="111">
        <f t="shared" si="2"/>
        <v>14.108426505846612</v>
      </c>
      <c r="G36" s="109">
        <f t="shared" si="3"/>
        <v>3.1637761508094235</v>
      </c>
      <c r="H36" s="113">
        <f t="shared" si="4"/>
        <v>15.84272253200243</v>
      </c>
      <c r="I36" s="63">
        <f t="shared" si="5"/>
        <v>5.1877377333147106</v>
      </c>
      <c r="J36" s="242"/>
      <c r="K36" s="145"/>
      <c r="L36" s="145"/>
      <c r="M36" s="259"/>
      <c r="N36" s="260"/>
      <c r="O36" s="272"/>
      <c r="P36" s="273"/>
    </row>
    <row r="37" spans="1:16" ht="14.4" customHeight="1" x14ac:dyDescent="0.3">
      <c r="A37" s="60" t="s">
        <v>57</v>
      </c>
      <c r="B37" s="437">
        <f t="shared" si="6"/>
        <v>14.888934872090918</v>
      </c>
      <c r="C37" s="73">
        <f t="shared" si="8"/>
        <v>4.0941501547751953</v>
      </c>
      <c r="D37" s="58">
        <f t="shared" si="0"/>
        <v>36.730347163176887</v>
      </c>
      <c r="E37" s="59">
        <f t="shared" si="1"/>
        <v>6.4000670679457468</v>
      </c>
      <c r="F37" s="110">
        <f t="shared" si="2"/>
        <v>17.018792403758084</v>
      </c>
      <c r="G37" s="109">
        <f t="shared" si="3"/>
        <v>2.6781515823690838</v>
      </c>
      <c r="H37" s="114">
        <f t="shared" si="4"/>
        <v>18.113766349093481</v>
      </c>
      <c r="I37" s="63">
        <f t="shared" si="5"/>
        <v>4.4654985612208327</v>
      </c>
      <c r="J37" s="240"/>
      <c r="K37" s="213"/>
      <c r="L37" s="213"/>
      <c r="M37" s="263"/>
      <c r="N37" s="264"/>
      <c r="O37" s="275"/>
      <c r="P37" s="281"/>
    </row>
    <row r="38" spans="1:16" ht="14.4" customHeight="1" x14ac:dyDescent="0.3">
      <c r="A38" s="60" t="s">
        <v>58</v>
      </c>
      <c r="B38" s="437">
        <f t="shared" si="6"/>
        <v>17.941991087906047</v>
      </c>
      <c r="C38" s="73">
        <f t="shared" si="8"/>
        <v>3.8238729799042486</v>
      </c>
      <c r="D38" s="61">
        <f>AVERAGE(L16:S16)</f>
        <v>35.338097854028526</v>
      </c>
      <c r="E38" s="98">
        <f t="shared" si="1"/>
        <v>4.6799413604471365</v>
      </c>
      <c r="F38" s="111">
        <f t="shared" si="2"/>
        <v>21.374730623147304</v>
      </c>
      <c r="G38" s="109">
        <f t="shared" si="3"/>
        <v>1.9069160935148706</v>
      </c>
      <c r="H38" s="115">
        <f t="shared" si="4"/>
        <v>18.33395233401145</v>
      </c>
      <c r="I38" s="63">
        <f t="shared" si="5"/>
        <v>5.2290025334212533</v>
      </c>
      <c r="J38" s="241"/>
      <c r="K38" s="152"/>
      <c r="L38" s="152"/>
      <c r="M38" s="261"/>
      <c r="N38" s="262"/>
      <c r="O38" s="274"/>
      <c r="P38" s="282"/>
    </row>
    <row r="39" spans="1:16" ht="14.4" customHeight="1" x14ac:dyDescent="0.3">
      <c r="A39" s="60" t="s">
        <v>59</v>
      </c>
      <c r="B39" s="437">
        <f t="shared" si="6"/>
        <v>20.387761611792008</v>
      </c>
      <c r="C39" s="73">
        <f t="shared" si="8"/>
        <v>3.8052376897564542</v>
      </c>
      <c r="D39" s="101">
        <f t="shared" si="0"/>
        <v>39.330371649757431</v>
      </c>
      <c r="E39" s="62">
        <f t="shared" si="1"/>
        <v>6.8371012426347955</v>
      </c>
      <c r="F39" s="116">
        <f t="shared" si="2"/>
        <v>30.819327545358394</v>
      </c>
      <c r="G39" s="109">
        <f t="shared" si="3"/>
        <v>5.8650519497519582</v>
      </c>
      <c r="H39" s="113">
        <f t="shared" si="4"/>
        <v>21.024794402388249</v>
      </c>
      <c r="I39" s="63">
        <f t="shared" si="5"/>
        <v>5.6455187308708945</v>
      </c>
      <c r="J39" s="250"/>
      <c r="K39" s="154"/>
      <c r="L39" s="154"/>
      <c r="M39" s="265"/>
      <c r="N39" s="266"/>
      <c r="O39" s="276"/>
      <c r="P39" s="284"/>
    </row>
    <row r="40" spans="1:16" ht="15" customHeight="1" thickBot="1" x14ac:dyDescent="0.35">
      <c r="A40" s="66" t="s">
        <v>60</v>
      </c>
      <c r="B40" s="437">
        <f t="shared" si="6"/>
        <v>20.56137481859934</v>
      </c>
      <c r="C40" s="23">
        <f t="shared" si="8"/>
        <v>4.0350331990362367</v>
      </c>
      <c r="D40" s="101">
        <f t="shared" si="0"/>
        <v>41.982642048126515</v>
      </c>
      <c r="E40" s="59">
        <f t="shared" si="1"/>
        <v>6.6248323400696085</v>
      </c>
      <c r="F40" s="116">
        <f t="shared" si="2"/>
        <v>33.232005838880852</v>
      </c>
      <c r="G40" s="109">
        <f t="shared" si="3"/>
        <v>4.6038081772044714</v>
      </c>
      <c r="H40" s="113">
        <f t="shared" si="4"/>
        <v>24.362396336513665</v>
      </c>
      <c r="I40" s="63">
        <f t="shared" si="5"/>
        <v>3.8523725602269994</v>
      </c>
      <c r="J40" s="251"/>
      <c r="K40" s="156"/>
      <c r="L40" s="156"/>
      <c r="M40" s="267"/>
      <c r="N40" s="268"/>
      <c r="O40" s="277"/>
      <c r="P40" s="285"/>
    </row>
    <row r="41" spans="1:16" ht="15" thickTop="1" x14ac:dyDescent="0.3">
      <c r="A41" s="39"/>
      <c r="B41" s="105"/>
      <c r="C41" s="105"/>
      <c r="D41" s="105"/>
      <c r="E41" s="105"/>
      <c r="F41" s="105"/>
      <c r="G41" s="105"/>
      <c r="H41" s="105"/>
      <c r="I41" s="105"/>
      <c r="J41" s="39"/>
      <c r="K41" s="39"/>
      <c r="L41" s="39"/>
      <c r="M41" s="39"/>
      <c r="N41" s="39"/>
      <c r="O41" s="39"/>
    </row>
    <row r="42" spans="1:16" x14ac:dyDescent="0.3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</row>
  </sheetData>
  <mergeCells count="14">
    <mergeCell ref="AX1:BF1"/>
    <mergeCell ref="J23:L23"/>
    <mergeCell ref="M23:N23"/>
    <mergeCell ref="O23:P23"/>
    <mergeCell ref="AO1:AW1"/>
    <mergeCell ref="A1:K1"/>
    <mergeCell ref="H23:I23"/>
    <mergeCell ref="L1:S1"/>
    <mergeCell ref="T1:AB1"/>
    <mergeCell ref="A23:A24"/>
    <mergeCell ref="B23:C23"/>
    <mergeCell ref="D23:E23"/>
    <mergeCell ref="F23:G23"/>
    <mergeCell ref="AD1:A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3"/>
  <sheetViews>
    <sheetView zoomScale="85" zoomScaleNormal="85" workbookViewId="0">
      <selection activeCell="D31" sqref="D31"/>
    </sheetView>
  </sheetViews>
  <sheetFormatPr defaultRowHeight="14.4" x14ac:dyDescent="0.3"/>
  <cols>
    <col min="1" max="1" width="10.5546875" bestFit="1" customWidth="1"/>
    <col min="2" max="2" width="15.44140625" customWidth="1"/>
    <col min="3" max="3" width="15" customWidth="1"/>
    <col min="4" max="4" width="22.44140625" customWidth="1"/>
    <col min="5" max="5" width="15.6640625" customWidth="1"/>
    <col min="6" max="6" width="14.109375" customWidth="1"/>
    <col min="7" max="7" width="19.109375" customWidth="1"/>
    <col min="8" max="8" width="19.88671875" customWidth="1"/>
    <col min="9" max="9" width="26.44140625" customWidth="1"/>
    <col min="11" max="12" width="11.109375" customWidth="1"/>
    <col min="13" max="13" width="13.33203125" customWidth="1"/>
    <col min="14" max="14" width="13.88671875" customWidth="1"/>
    <col min="15" max="15" width="13" customWidth="1"/>
    <col min="16" max="16" width="13.33203125" customWidth="1"/>
    <col min="17" max="17" width="10.88671875" customWidth="1"/>
    <col min="18" max="18" width="13.44140625" customWidth="1"/>
    <col min="19" max="20" width="0" hidden="1" customWidth="1"/>
    <col min="38" max="38" width="0" hidden="1" customWidth="1"/>
  </cols>
  <sheetData>
    <row r="1" spans="1:39" ht="25.8" x14ac:dyDescent="0.3">
      <c r="A1" s="482" t="s">
        <v>82</v>
      </c>
      <c r="B1" s="483"/>
      <c r="C1" s="483"/>
      <c r="D1" s="483"/>
      <c r="E1" s="483"/>
      <c r="F1" s="483"/>
      <c r="G1" s="483"/>
      <c r="H1" s="483"/>
      <c r="I1" s="483"/>
      <c r="J1" s="484"/>
      <c r="K1" s="509" t="s">
        <v>83</v>
      </c>
      <c r="L1" s="510"/>
      <c r="M1" s="510"/>
      <c r="N1" s="510"/>
      <c r="O1" s="510"/>
      <c r="P1" s="510"/>
      <c r="Q1" s="510"/>
      <c r="R1" s="510"/>
      <c r="S1" s="510"/>
      <c r="T1" s="511"/>
      <c r="U1" s="512" t="s">
        <v>84</v>
      </c>
      <c r="V1" s="491"/>
      <c r="W1" s="491"/>
      <c r="X1" s="491"/>
      <c r="Y1" s="491"/>
      <c r="Z1" s="491"/>
      <c r="AA1" s="491"/>
      <c r="AB1" s="491"/>
      <c r="AC1" s="491"/>
      <c r="AD1" s="503" t="s">
        <v>91</v>
      </c>
      <c r="AE1" s="504"/>
      <c r="AF1" s="504"/>
      <c r="AG1" s="504"/>
      <c r="AH1" s="504"/>
      <c r="AI1" s="504"/>
      <c r="AJ1" s="504"/>
      <c r="AK1" s="504"/>
      <c r="AL1" s="504"/>
      <c r="AM1" s="448"/>
    </row>
    <row r="2" spans="1:39" x14ac:dyDescent="0.3">
      <c r="A2" s="14"/>
      <c r="B2" s="15" t="s">
        <v>67</v>
      </c>
      <c r="C2" s="16" t="s">
        <v>68</v>
      </c>
      <c r="D2" s="15" t="s">
        <v>69</v>
      </c>
      <c r="E2" s="16" t="s">
        <v>73</v>
      </c>
      <c r="F2" s="15" t="s">
        <v>105</v>
      </c>
      <c r="G2" s="16" t="s">
        <v>106</v>
      </c>
      <c r="H2" s="15" t="s">
        <v>107</v>
      </c>
      <c r="I2" s="16" t="s">
        <v>108</v>
      </c>
      <c r="J2" s="92" t="s">
        <v>109</v>
      </c>
      <c r="K2" s="158" t="s">
        <v>74</v>
      </c>
      <c r="L2" s="159" t="s">
        <v>75</v>
      </c>
      <c r="M2" s="158" t="s">
        <v>130</v>
      </c>
      <c r="N2" s="159" t="s">
        <v>131</v>
      </c>
      <c r="O2" s="158" t="s">
        <v>133</v>
      </c>
      <c r="P2" s="359" t="s">
        <v>134</v>
      </c>
      <c r="Q2" s="360" t="s">
        <v>135</v>
      </c>
      <c r="R2" s="361" t="s">
        <v>136</v>
      </c>
      <c r="S2" s="158"/>
      <c r="T2" s="362"/>
      <c r="U2" s="358" t="s">
        <v>85</v>
      </c>
      <c r="V2" s="132" t="s">
        <v>86</v>
      </c>
      <c r="W2" s="131" t="s">
        <v>87</v>
      </c>
      <c r="X2" s="132" t="s">
        <v>88</v>
      </c>
      <c r="Y2" s="131" t="s">
        <v>89</v>
      </c>
      <c r="Z2" s="132" t="s">
        <v>90</v>
      </c>
      <c r="AA2" s="131" t="s">
        <v>137</v>
      </c>
      <c r="AB2" s="132" t="s">
        <v>104</v>
      </c>
      <c r="AC2" s="447" t="s">
        <v>138</v>
      </c>
      <c r="AD2" s="464" t="s">
        <v>92</v>
      </c>
      <c r="AE2" s="373" t="s">
        <v>100</v>
      </c>
      <c r="AF2" s="374" t="s">
        <v>99</v>
      </c>
      <c r="AG2" s="373" t="s">
        <v>98</v>
      </c>
      <c r="AH2" s="431" t="s">
        <v>116</v>
      </c>
      <c r="AI2" s="373" t="s">
        <v>132</v>
      </c>
      <c r="AJ2" s="374" t="s">
        <v>139</v>
      </c>
      <c r="AK2" s="432" t="s">
        <v>140</v>
      </c>
      <c r="AL2" s="375"/>
    </row>
    <row r="3" spans="1:39" x14ac:dyDescent="0.3">
      <c r="A3" s="32" t="s">
        <v>141</v>
      </c>
      <c r="B3" s="334">
        <v>187.4</v>
      </c>
      <c r="C3" s="335">
        <v>200.5</v>
      </c>
      <c r="D3" s="336">
        <v>197.2</v>
      </c>
      <c r="E3" s="335">
        <v>386.5</v>
      </c>
      <c r="F3" s="336">
        <v>219.4</v>
      </c>
      <c r="G3" s="336">
        <v>180.2</v>
      </c>
      <c r="H3" s="337">
        <v>99.57</v>
      </c>
      <c r="I3" s="336">
        <v>215.4</v>
      </c>
      <c r="J3" s="346">
        <v>272.10000000000002</v>
      </c>
      <c r="K3" s="344">
        <v>256.10000000000002</v>
      </c>
      <c r="L3" s="338">
        <v>208.5</v>
      </c>
      <c r="M3" s="339">
        <v>132.9</v>
      </c>
      <c r="N3" s="340">
        <v>162.19999999999999</v>
      </c>
      <c r="O3" s="339"/>
      <c r="P3" s="340">
        <v>182.9</v>
      </c>
      <c r="Q3" s="340">
        <v>235.1</v>
      </c>
      <c r="R3" s="341">
        <v>37.08</v>
      </c>
      <c r="S3" s="340"/>
      <c r="T3" s="354"/>
      <c r="U3" s="355">
        <v>182.2</v>
      </c>
      <c r="V3" s="348">
        <v>226.8</v>
      </c>
      <c r="W3" s="349">
        <v>430.6</v>
      </c>
      <c r="X3" s="350">
        <v>189.9</v>
      </c>
      <c r="Y3" s="349">
        <v>230.6</v>
      </c>
      <c r="Z3" s="350">
        <v>80.86</v>
      </c>
      <c r="AA3" s="350">
        <v>103.8</v>
      </c>
      <c r="AB3" s="351">
        <v>154.69999999999999</v>
      </c>
      <c r="AC3" s="350">
        <v>155</v>
      </c>
      <c r="AD3" s="376">
        <v>224.8</v>
      </c>
      <c r="AE3" s="377">
        <v>50.43</v>
      </c>
      <c r="AF3" s="378">
        <v>219.7</v>
      </c>
      <c r="AG3" s="379"/>
      <c r="AH3" s="378">
        <v>176.8</v>
      </c>
      <c r="AI3" s="379">
        <v>98.03</v>
      </c>
      <c r="AJ3" s="379">
        <v>228.2</v>
      </c>
      <c r="AK3" s="380">
        <v>169.7</v>
      </c>
      <c r="AL3" s="449"/>
      <c r="AM3" s="448"/>
    </row>
    <row r="4" spans="1:39" ht="15" thickBot="1" x14ac:dyDescent="0.35">
      <c r="A4" s="36" t="s">
        <v>142</v>
      </c>
      <c r="B4" s="72">
        <v>1790</v>
      </c>
      <c r="C4" s="37">
        <v>2709</v>
      </c>
      <c r="D4" s="38">
        <v>3382</v>
      </c>
      <c r="E4" s="37">
        <v>3251</v>
      </c>
      <c r="F4" s="38">
        <v>1842</v>
      </c>
      <c r="G4" s="38">
        <v>1352</v>
      </c>
      <c r="H4" s="75">
        <v>336.2</v>
      </c>
      <c r="I4" s="38">
        <v>1141</v>
      </c>
      <c r="J4" s="347">
        <v>1022</v>
      </c>
      <c r="K4" s="345">
        <v>2962</v>
      </c>
      <c r="L4" s="342">
        <v>3644</v>
      </c>
      <c r="M4" s="179">
        <v>3560</v>
      </c>
      <c r="N4" s="180">
        <v>3145</v>
      </c>
      <c r="O4" s="179">
        <v>7832</v>
      </c>
      <c r="P4" s="180">
        <v>1837</v>
      </c>
      <c r="Q4" s="180">
        <v>6936</v>
      </c>
      <c r="R4" s="343">
        <v>4116</v>
      </c>
      <c r="S4" s="180"/>
      <c r="T4" s="356"/>
      <c r="U4" s="357">
        <v>3178</v>
      </c>
      <c r="V4" s="352">
        <v>5061</v>
      </c>
      <c r="W4" s="143">
        <v>3257</v>
      </c>
      <c r="X4" s="144">
        <v>2331</v>
      </c>
      <c r="Y4" s="143">
        <v>2501</v>
      </c>
      <c r="Z4" s="144">
        <v>2369</v>
      </c>
      <c r="AA4" s="144">
        <v>1547</v>
      </c>
      <c r="AB4" s="353">
        <v>1493</v>
      </c>
      <c r="AC4" s="144">
        <v>2322</v>
      </c>
      <c r="AD4" s="381"/>
      <c r="AE4" s="382">
        <v>1438</v>
      </c>
      <c r="AF4" s="383">
        <v>2954</v>
      </c>
      <c r="AG4" s="384">
        <v>1170</v>
      </c>
      <c r="AH4" s="383">
        <v>1131</v>
      </c>
      <c r="AI4" s="384">
        <v>2134</v>
      </c>
      <c r="AJ4" s="384">
        <v>4603</v>
      </c>
      <c r="AK4" s="385">
        <v>2307</v>
      </c>
      <c r="AL4" s="450"/>
      <c r="AM4" s="448"/>
    </row>
    <row r="5" spans="1:39" ht="15" thickTop="1" x14ac:dyDescent="0.3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</row>
    <row r="6" spans="1:39" x14ac:dyDescent="0.3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</row>
    <row r="7" spans="1:39" x14ac:dyDescent="0.3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</row>
    <row r="8" spans="1:39" ht="15" thickBot="1" x14ac:dyDescent="0.35">
      <c r="A8" s="40"/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</row>
    <row r="9" spans="1:39" ht="15" thickTop="1" x14ac:dyDescent="0.3">
      <c r="A9" s="492"/>
      <c r="B9" s="513" t="s">
        <v>82</v>
      </c>
      <c r="C9" s="514"/>
      <c r="D9" s="515" t="s">
        <v>83</v>
      </c>
      <c r="E9" s="516"/>
      <c r="F9" s="517" t="s">
        <v>84</v>
      </c>
      <c r="G9" s="518"/>
      <c r="H9" s="519" t="s">
        <v>91</v>
      </c>
      <c r="I9" s="520"/>
      <c r="J9" s="505"/>
      <c r="K9" s="506"/>
      <c r="L9" s="507"/>
      <c r="M9" s="508"/>
      <c r="N9" s="314"/>
    </row>
    <row r="10" spans="1:39" x14ac:dyDescent="0.3">
      <c r="A10" s="493"/>
      <c r="B10" s="41" t="s">
        <v>61</v>
      </c>
      <c r="C10" s="42" t="s">
        <v>35</v>
      </c>
      <c r="D10" s="43" t="s">
        <v>61</v>
      </c>
      <c r="E10" s="44" t="s">
        <v>35</v>
      </c>
      <c r="F10" s="45" t="s">
        <v>61</v>
      </c>
      <c r="G10" s="46" t="s">
        <v>35</v>
      </c>
      <c r="H10" s="47" t="s">
        <v>61</v>
      </c>
      <c r="I10" s="48" t="s">
        <v>35</v>
      </c>
      <c r="J10" s="315"/>
      <c r="K10" s="316"/>
      <c r="L10" s="317"/>
      <c r="M10" s="318"/>
      <c r="N10" s="39"/>
    </row>
    <row r="11" spans="1:39" x14ac:dyDescent="0.3">
      <c r="A11" s="311" t="s">
        <v>143</v>
      </c>
      <c r="B11" s="319">
        <f>AVERAGE(B3:J3)</f>
        <v>217.58555555555554</v>
      </c>
      <c r="C11" s="312">
        <f>STDEV(B3:J3)/SQRT(COUNT(B3:J3))</f>
        <v>25.942240603518879</v>
      </c>
      <c r="D11" s="320">
        <f>AVERAGE(K3:R3)</f>
        <v>173.54</v>
      </c>
      <c r="E11" s="321">
        <f>STDEV(K3:R3)/SQRT(COUNT(K3:R3))</f>
        <v>27.739062709471646</v>
      </c>
      <c r="F11" s="52">
        <f>AVERAGE(U3:AC3)</f>
        <v>194.93999999999997</v>
      </c>
      <c r="G11" s="53">
        <f>STDEV(U3:AC3)/SQRT(COUNT(U3:AC3))</f>
        <v>33.859441322423912</v>
      </c>
      <c r="H11" s="65">
        <f>AVERAGE(AD3:AK3)</f>
        <v>166.80857142857144</v>
      </c>
      <c r="I11" s="322">
        <f>STDEV(AD3:AK3)/SQRT(COUNT(AD3:AK3))</f>
        <v>25.963375892882286</v>
      </c>
      <c r="J11" s="323"/>
      <c r="K11" s="324"/>
      <c r="L11" s="325"/>
      <c r="M11" s="326"/>
      <c r="N11" s="39"/>
    </row>
    <row r="12" spans="1:39" ht="15" thickBot="1" x14ac:dyDescent="0.35">
      <c r="A12" s="66" t="s">
        <v>144</v>
      </c>
      <c r="B12" s="327">
        <f>AVERAGE(B4:J4)</f>
        <v>1869.4666666666667</v>
      </c>
      <c r="C12" s="313">
        <f>STDEV(B4:J4)/SQRT(COUNT(B4:J4))</f>
        <v>349.12228994054971</v>
      </c>
      <c r="D12" s="58">
        <f>AVERAGE(K4:R4)</f>
        <v>4254</v>
      </c>
      <c r="E12" s="59">
        <f>STDEV(K4:R4)/SQRT(COUNT(K4:R4))</f>
        <v>727.13996982306344</v>
      </c>
      <c r="F12" s="451">
        <f>AVERAGE(U4:AC4)</f>
        <v>2673.2222222222222</v>
      </c>
      <c r="G12" s="100">
        <f>STDEV(U4:AC4)/SQRT(COUNT(U4:AC4))</f>
        <v>359.80445220586199</v>
      </c>
      <c r="H12" s="452">
        <f>AVERAGE(AD4:AK4)</f>
        <v>2248.1428571428573</v>
      </c>
      <c r="I12" s="63">
        <f>STDEV(AD4:AK4)/SQRT(COUNT(AD4:AK4))</f>
        <v>466.15986572008023</v>
      </c>
      <c r="J12" s="330"/>
      <c r="K12" s="331"/>
      <c r="L12" s="332"/>
      <c r="M12" s="333"/>
      <c r="N12" s="39"/>
    </row>
    <row r="13" spans="1:39" ht="15" thickTop="1" x14ac:dyDescent="0.3">
      <c r="A13" s="39"/>
      <c r="B13" s="67"/>
      <c r="C13" s="67"/>
      <c r="D13" s="105"/>
      <c r="E13" s="105"/>
      <c r="F13" s="39"/>
      <c r="G13" s="105"/>
      <c r="H13" s="39"/>
      <c r="I13" s="105"/>
      <c r="J13" s="39"/>
      <c r="K13" s="39"/>
      <c r="L13" s="39"/>
      <c r="M13" s="39"/>
      <c r="N13" s="39"/>
    </row>
  </sheetData>
  <mergeCells count="11">
    <mergeCell ref="AD1:AL1"/>
    <mergeCell ref="J9:K9"/>
    <mergeCell ref="L9:M9"/>
    <mergeCell ref="A1:J1"/>
    <mergeCell ref="K1:T1"/>
    <mergeCell ref="U1:AC1"/>
    <mergeCell ref="A9:A10"/>
    <mergeCell ref="B9:C9"/>
    <mergeCell ref="D9:E9"/>
    <mergeCell ref="F9:G9"/>
    <mergeCell ref="H9:I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2BDB8-177A-4028-AE1C-7BC6015634EC}">
  <dimension ref="A1:AM13"/>
  <sheetViews>
    <sheetView tabSelected="1" topLeftCell="H1" workbookViewId="0">
      <selection activeCell="D12" sqref="D12"/>
    </sheetView>
  </sheetViews>
  <sheetFormatPr defaultRowHeight="14.4" x14ac:dyDescent="0.3"/>
  <cols>
    <col min="1" max="1" width="10.6640625" bestFit="1" customWidth="1"/>
    <col min="2" max="2" width="15.33203125" customWidth="1"/>
    <col min="3" max="3" width="15" customWidth="1"/>
    <col min="4" max="4" width="22.33203125" customWidth="1"/>
    <col min="5" max="5" width="15.77734375" customWidth="1"/>
    <col min="6" max="6" width="14.109375" customWidth="1"/>
    <col min="7" max="7" width="19.109375" customWidth="1"/>
    <col min="8" max="8" width="19.88671875" customWidth="1"/>
    <col min="9" max="9" width="26.44140625" customWidth="1"/>
    <col min="11" max="12" width="11.109375" customWidth="1"/>
    <col min="13" max="13" width="13.21875" customWidth="1"/>
    <col min="14" max="14" width="13.88671875" customWidth="1"/>
    <col min="15" max="15" width="13" customWidth="1"/>
    <col min="16" max="16" width="13.21875" customWidth="1"/>
    <col min="17" max="17" width="10.88671875" customWidth="1"/>
    <col min="18" max="18" width="13.33203125" customWidth="1"/>
    <col min="19" max="20" width="0" hidden="1" customWidth="1"/>
    <col min="38" max="38" width="0" hidden="1" customWidth="1"/>
  </cols>
  <sheetData>
    <row r="1" spans="1:39" ht="25.8" x14ac:dyDescent="0.3">
      <c r="A1" s="482" t="s">
        <v>82</v>
      </c>
      <c r="B1" s="483"/>
      <c r="C1" s="483"/>
      <c r="D1" s="483"/>
      <c r="E1" s="483"/>
      <c r="F1" s="483"/>
      <c r="G1" s="483"/>
      <c r="H1" s="483"/>
      <c r="I1" s="483"/>
      <c r="J1" s="484"/>
      <c r="K1" s="509" t="s">
        <v>83</v>
      </c>
      <c r="L1" s="510"/>
      <c r="M1" s="510"/>
      <c r="N1" s="510"/>
      <c r="O1" s="510"/>
      <c r="P1" s="510"/>
      <c r="Q1" s="510"/>
      <c r="R1" s="510"/>
      <c r="S1" s="510"/>
      <c r="T1" s="511"/>
      <c r="U1" s="512" t="s">
        <v>84</v>
      </c>
      <c r="V1" s="491"/>
      <c r="W1" s="491"/>
      <c r="X1" s="491"/>
      <c r="Y1" s="491"/>
      <c r="Z1" s="491"/>
      <c r="AA1" s="491"/>
      <c r="AB1" s="491"/>
      <c r="AC1" s="491"/>
      <c r="AD1" s="503" t="s">
        <v>91</v>
      </c>
      <c r="AE1" s="504"/>
      <c r="AF1" s="504"/>
      <c r="AG1" s="504"/>
      <c r="AH1" s="504"/>
      <c r="AI1" s="504"/>
      <c r="AJ1" s="504"/>
      <c r="AK1" s="504"/>
      <c r="AL1" s="504"/>
      <c r="AM1" s="448"/>
    </row>
    <row r="2" spans="1:39" x14ac:dyDescent="0.3">
      <c r="A2" s="14"/>
      <c r="B2" s="15" t="s">
        <v>67</v>
      </c>
      <c r="C2" s="16" t="s">
        <v>68</v>
      </c>
      <c r="D2" s="15" t="s">
        <v>69</v>
      </c>
      <c r="E2" s="16" t="s">
        <v>73</v>
      </c>
      <c r="F2" s="15" t="s">
        <v>105</v>
      </c>
      <c r="G2" s="16" t="s">
        <v>106</v>
      </c>
      <c r="H2" s="15" t="s">
        <v>107</v>
      </c>
      <c r="I2" s="16" t="s">
        <v>108</v>
      </c>
      <c r="J2" s="92" t="s">
        <v>109</v>
      </c>
      <c r="K2" s="158" t="s">
        <v>74</v>
      </c>
      <c r="L2" s="159" t="s">
        <v>75</v>
      </c>
      <c r="M2" s="158" t="s">
        <v>130</v>
      </c>
      <c r="N2" s="159" t="s">
        <v>131</v>
      </c>
      <c r="O2" s="158" t="s">
        <v>133</v>
      </c>
      <c r="P2" s="359" t="s">
        <v>134</v>
      </c>
      <c r="Q2" s="360" t="s">
        <v>135</v>
      </c>
      <c r="R2" s="361" t="s">
        <v>136</v>
      </c>
      <c r="S2" s="158"/>
      <c r="T2" s="362"/>
      <c r="U2" s="358" t="s">
        <v>85</v>
      </c>
      <c r="V2" s="132" t="s">
        <v>86</v>
      </c>
      <c r="W2" s="131" t="s">
        <v>87</v>
      </c>
      <c r="X2" s="132" t="s">
        <v>88</v>
      </c>
      <c r="Y2" s="131" t="s">
        <v>89</v>
      </c>
      <c r="Z2" s="132" t="s">
        <v>90</v>
      </c>
      <c r="AA2" s="131" t="s">
        <v>137</v>
      </c>
      <c r="AB2" s="132" t="s">
        <v>104</v>
      </c>
      <c r="AC2" s="447" t="s">
        <v>138</v>
      </c>
      <c r="AD2" s="464" t="s">
        <v>92</v>
      </c>
      <c r="AE2" s="373" t="s">
        <v>100</v>
      </c>
      <c r="AF2" s="374" t="s">
        <v>99</v>
      </c>
      <c r="AG2" s="373" t="s">
        <v>98</v>
      </c>
      <c r="AH2" s="431" t="s">
        <v>116</v>
      </c>
      <c r="AI2" s="373" t="s">
        <v>132</v>
      </c>
      <c r="AJ2" s="374" t="s">
        <v>139</v>
      </c>
      <c r="AK2" s="432" t="s">
        <v>140</v>
      </c>
      <c r="AL2" s="375"/>
    </row>
    <row r="3" spans="1:39" x14ac:dyDescent="0.3">
      <c r="A3" s="32" t="s">
        <v>141</v>
      </c>
      <c r="B3" s="336">
        <v>46.93</v>
      </c>
      <c r="C3" s="335">
        <v>53.96</v>
      </c>
      <c r="D3" s="336">
        <v>56.31</v>
      </c>
      <c r="E3" s="335">
        <v>99.11</v>
      </c>
      <c r="F3" s="336">
        <v>89.45</v>
      </c>
      <c r="G3" s="336">
        <v>37.799999999999997</v>
      </c>
      <c r="H3" s="337">
        <v>23.07</v>
      </c>
      <c r="I3" s="336">
        <v>64.25</v>
      </c>
      <c r="J3" s="468">
        <v>98.53</v>
      </c>
      <c r="K3" s="344">
        <v>80.319999999999993</v>
      </c>
      <c r="L3" s="340">
        <v>55.58</v>
      </c>
      <c r="M3" s="339">
        <v>57.55</v>
      </c>
      <c r="N3" s="340">
        <v>41.71</v>
      </c>
      <c r="O3" s="339"/>
      <c r="P3" s="340">
        <v>55.33</v>
      </c>
      <c r="Q3" s="340">
        <v>97.98</v>
      </c>
      <c r="R3" s="341">
        <v>15.54</v>
      </c>
      <c r="S3" s="340"/>
      <c r="T3" s="339"/>
      <c r="U3" s="355">
        <v>56.59</v>
      </c>
      <c r="V3" s="350">
        <v>66.58</v>
      </c>
      <c r="W3" s="349">
        <v>150.5</v>
      </c>
      <c r="X3" s="350">
        <v>50.89</v>
      </c>
      <c r="Y3" s="349">
        <v>67.790000000000006</v>
      </c>
      <c r="Z3" s="350">
        <v>27.99</v>
      </c>
      <c r="AA3" s="350">
        <v>26.42</v>
      </c>
      <c r="AB3" s="351">
        <v>41.85</v>
      </c>
      <c r="AC3" s="350">
        <v>55.73</v>
      </c>
      <c r="AD3" s="376">
        <v>61.1</v>
      </c>
      <c r="AE3" s="379">
        <v>14.92</v>
      </c>
      <c r="AF3" s="378">
        <v>70.2</v>
      </c>
      <c r="AG3" s="379"/>
      <c r="AH3" s="378">
        <v>54.25</v>
      </c>
      <c r="AI3" s="379">
        <v>33.61</v>
      </c>
      <c r="AJ3" s="379">
        <v>63.07</v>
      </c>
      <c r="AK3" s="380">
        <v>60.48</v>
      </c>
      <c r="AL3" s="449"/>
      <c r="AM3" s="448"/>
    </row>
    <row r="4" spans="1:39" ht="15" thickBot="1" x14ac:dyDescent="0.35">
      <c r="A4" s="36" t="s">
        <v>142</v>
      </c>
      <c r="B4" s="38">
        <v>25.58</v>
      </c>
      <c r="C4" s="37">
        <v>45.21</v>
      </c>
      <c r="D4" s="38">
        <v>49.31</v>
      </c>
      <c r="E4" s="37">
        <v>46.78</v>
      </c>
      <c r="F4" s="38">
        <v>26.65</v>
      </c>
      <c r="G4" s="38">
        <v>18.649999999999999</v>
      </c>
      <c r="H4" s="75">
        <v>7.5960000000000001</v>
      </c>
      <c r="I4" s="38">
        <v>16.829999999999998</v>
      </c>
      <c r="J4" s="414">
        <v>14.56</v>
      </c>
      <c r="K4" s="345">
        <v>47.06</v>
      </c>
      <c r="L4" s="180">
        <v>57.46</v>
      </c>
      <c r="M4" s="179">
        <v>47.42</v>
      </c>
      <c r="N4" s="180">
        <v>50.27</v>
      </c>
      <c r="O4" s="179">
        <v>117.5</v>
      </c>
      <c r="P4" s="180">
        <v>32.590000000000003</v>
      </c>
      <c r="Q4" s="180">
        <v>113.4</v>
      </c>
      <c r="R4" s="343">
        <v>62.95</v>
      </c>
      <c r="S4" s="180"/>
      <c r="T4" s="179"/>
      <c r="U4" s="357">
        <v>44.55</v>
      </c>
      <c r="V4" s="144">
        <v>60.48</v>
      </c>
      <c r="W4" s="143">
        <v>52.06</v>
      </c>
      <c r="X4" s="144">
        <v>32.869999999999997</v>
      </c>
      <c r="Y4" s="143">
        <v>34.5</v>
      </c>
      <c r="Z4" s="144">
        <v>36.89</v>
      </c>
      <c r="AA4" s="144">
        <v>19.670000000000002</v>
      </c>
      <c r="AB4" s="353">
        <v>21.4</v>
      </c>
      <c r="AC4" s="144">
        <v>36.49</v>
      </c>
      <c r="AD4" s="381">
        <v>13.41</v>
      </c>
      <c r="AE4" s="384">
        <v>22.28</v>
      </c>
      <c r="AF4" s="383">
        <v>44.45</v>
      </c>
      <c r="AG4" s="384">
        <v>14.35</v>
      </c>
      <c r="AH4" s="383">
        <v>15.23</v>
      </c>
      <c r="AI4" s="384">
        <v>22.94</v>
      </c>
      <c r="AJ4" s="384">
        <v>76.63</v>
      </c>
      <c r="AK4" s="385">
        <v>35.130000000000003</v>
      </c>
      <c r="AL4" s="450"/>
      <c r="AM4" s="448"/>
    </row>
    <row r="5" spans="1:39" ht="15" thickTop="1" x14ac:dyDescent="0.3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</row>
    <row r="6" spans="1:39" x14ac:dyDescent="0.3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</row>
    <row r="7" spans="1:39" x14ac:dyDescent="0.3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</row>
    <row r="8" spans="1:39" ht="15" thickBot="1" x14ac:dyDescent="0.35">
      <c r="A8" s="40"/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</row>
    <row r="9" spans="1:39" ht="15" thickTop="1" x14ac:dyDescent="0.3">
      <c r="A9" s="492"/>
      <c r="B9" s="513" t="s">
        <v>82</v>
      </c>
      <c r="C9" s="514"/>
      <c r="D9" s="515" t="s">
        <v>83</v>
      </c>
      <c r="E9" s="516"/>
      <c r="F9" s="517" t="s">
        <v>84</v>
      </c>
      <c r="G9" s="518"/>
      <c r="H9" s="519" t="s">
        <v>91</v>
      </c>
      <c r="I9" s="520"/>
      <c r="J9" s="505"/>
      <c r="K9" s="506"/>
      <c r="L9" s="507"/>
      <c r="M9" s="508"/>
      <c r="N9" s="469"/>
    </row>
    <row r="10" spans="1:39" x14ac:dyDescent="0.3">
      <c r="A10" s="493"/>
      <c r="B10" s="41" t="s">
        <v>61</v>
      </c>
      <c r="C10" s="42" t="s">
        <v>35</v>
      </c>
      <c r="D10" s="43" t="s">
        <v>61</v>
      </c>
      <c r="E10" s="44" t="s">
        <v>35</v>
      </c>
      <c r="F10" s="45" t="s">
        <v>61</v>
      </c>
      <c r="G10" s="46" t="s">
        <v>35</v>
      </c>
      <c r="H10" s="47" t="s">
        <v>61</v>
      </c>
      <c r="I10" s="48" t="s">
        <v>35</v>
      </c>
      <c r="J10" s="315"/>
      <c r="K10" s="316"/>
      <c r="L10" s="317"/>
      <c r="M10" s="318"/>
      <c r="N10" s="39"/>
    </row>
    <row r="11" spans="1:39" x14ac:dyDescent="0.3">
      <c r="A11" s="467" t="s">
        <v>143</v>
      </c>
      <c r="B11" s="319">
        <f>AVERAGE(B3:J3)</f>
        <v>63.267777777777773</v>
      </c>
      <c r="C11" s="312">
        <f>STDEV(B3:J3)/SQRT(COUNT(B3:J3))</f>
        <v>9.0377296770842559</v>
      </c>
      <c r="D11" s="320">
        <f>AVERAGE(K3:R3)</f>
        <v>57.715714285714292</v>
      </c>
      <c r="E11" s="321">
        <f>STDEV(K3:R3)/SQRT(COUNT(K3:R3))</f>
        <v>9.9730835030006091</v>
      </c>
      <c r="F11" s="52">
        <f>AVERAGE(U3:AC3)</f>
        <v>60.482222222222227</v>
      </c>
      <c r="G11" s="53">
        <f>STDEV(U3:AC3)/SQRT(COUNT(U3:AC3))</f>
        <v>12.296493264542464</v>
      </c>
      <c r="H11" s="65">
        <f>AVERAGE(AD3:AK3)</f>
        <v>51.089999999999996</v>
      </c>
      <c r="I11" s="322">
        <f>STDEV(AD3:AK3)/SQRT(COUNT(AD3:AK3))</f>
        <v>7.4336583315670524</v>
      </c>
      <c r="J11" s="323"/>
      <c r="K11" s="324"/>
      <c r="L11" s="325"/>
      <c r="M11" s="326"/>
      <c r="N11" s="39"/>
    </row>
    <row r="12" spans="1:39" ht="15" thickBot="1" x14ac:dyDescent="0.35">
      <c r="A12" s="66" t="s">
        <v>144</v>
      </c>
      <c r="B12" s="327">
        <f>AVERAGE(B4:J4)</f>
        <v>27.907333333333334</v>
      </c>
      <c r="C12" s="313">
        <f>STDEV(B4:J4)/SQRT(COUNT(B4:J4))</f>
        <v>5.1636260300081576</v>
      </c>
      <c r="D12" s="58">
        <f>AVERAGE(K4:R4)</f>
        <v>66.081250000000011</v>
      </c>
      <c r="E12" s="59">
        <f>STDEV(K4:R4)/SQRT(COUNT(K4:R4))</f>
        <v>11.219237534173796</v>
      </c>
      <c r="F12" s="451">
        <f>AVERAGE(U4:AC4)</f>
        <v>37.656666666666666</v>
      </c>
      <c r="G12" s="100">
        <f>STDEV(U4:AC4)/SQRT(COUNT(U4:AC4))</f>
        <v>4.4072282798955493</v>
      </c>
      <c r="H12" s="452">
        <f>AVERAGE(AD4:AK4)</f>
        <v>30.552499999999998</v>
      </c>
      <c r="I12" s="63">
        <f>STDEV(AD4:AK4)/SQRT(COUNT(AD4:AK4))</f>
        <v>7.6237173979814932</v>
      </c>
      <c r="J12" s="330"/>
      <c r="K12" s="331"/>
      <c r="L12" s="332"/>
      <c r="M12" s="333"/>
      <c r="N12" s="39"/>
    </row>
    <row r="13" spans="1:39" ht="15" thickTop="1" x14ac:dyDescent="0.3">
      <c r="A13" s="39"/>
      <c r="B13" s="39"/>
      <c r="C13" s="39"/>
      <c r="D13" s="105"/>
      <c r="E13" s="105"/>
      <c r="F13" s="39"/>
      <c r="G13" s="105"/>
      <c r="H13" s="39"/>
      <c r="I13" s="105"/>
      <c r="J13" s="39"/>
      <c r="K13" s="39"/>
      <c r="L13" s="39"/>
      <c r="M13" s="39"/>
      <c r="N13" s="39"/>
    </row>
  </sheetData>
  <mergeCells count="11">
    <mergeCell ref="L9:M9"/>
    <mergeCell ref="A1:J1"/>
    <mergeCell ref="K1:T1"/>
    <mergeCell ref="U1:AC1"/>
    <mergeCell ref="AD1:AL1"/>
    <mergeCell ref="A9:A10"/>
    <mergeCell ref="B9:C9"/>
    <mergeCell ref="D9:E9"/>
    <mergeCell ref="F9:G9"/>
    <mergeCell ref="H9:I9"/>
    <mergeCell ref="J9:K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Q22"/>
  <sheetViews>
    <sheetView zoomScale="77" zoomScaleNormal="77" workbookViewId="0">
      <pane xSplit="1" topLeftCell="B1" activePane="topRight" state="frozen"/>
      <selection pane="topRight" activeCell="F19" sqref="F19:G19"/>
    </sheetView>
  </sheetViews>
  <sheetFormatPr defaultRowHeight="14.4" x14ac:dyDescent="0.3"/>
  <cols>
    <col min="1" max="1" width="11.6640625" customWidth="1"/>
    <col min="2" max="2" width="14.5546875" customWidth="1"/>
    <col min="3" max="3" width="14.44140625" customWidth="1"/>
    <col min="4" max="4" width="16.5546875" customWidth="1"/>
    <col min="5" max="5" width="14.88671875" customWidth="1"/>
    <col min="6" max="6" width="15.5546875" customWidth="1"/>
    <col min="7" max="7" width="20" customWidth="1"/>
    <col min="8" max="8" width="11" customWidth="1"/>
    <col min="9" max="9" width="22.44140625" customWidth="1"/>
    <col min="11" max="12" width="0" hidden="1" customWidth="1"/>
    <col min="13" max="13" width="11.33203125" customWidth="1"/>
    <col min="14" max="14" width="11.109375" customWidth="1"/>
    <col min="15" max="15" width="11.6640625" customWidth="1"/>
    <col min="16" max="16" width="15.5546875" customWidth="1"/>
    <col min="18" max="18" width="10.5546875" customWidth="1"/>
    <col min="19" max="19" width="12.44140625" customWidth="1"/>
    <col min="20" max="20" width="13.44140625" customWidth="1"/>
    <col min="21" max="22" width="0" hidden="1" customWidth="1"/>
    <col min="23" max="23" width="9" hidden="1" customWidth="1"/>
    <col min="33" max="33" width="0" hidden="1" customWidth="1"/>
    <col min="34" max="34" width="9" customWidth="1"/>
    <col min="42" max="42" width="0" hidden="1" customWidth="1"/>
  </cols>
  <sheetData>
    <row r="1" spans="1:43" ht="25.8" x14ac:dyDescent="0.3">
      <c r="A1" s="482" t="s">
        <v>82</v>
      </c>
      <c r="B1" s="483"/>
      <c r="C1" s="483"/>
      <c r="D1" s="483"/>
      <c r="E1" s="483"/>
      <c r="F1" s="483"/>
      <c r="G1" s="483"/>
      <c r="H1" s="483"/>
      <c r="I1" s="483"/>
      <c r="J1" s="484"/>
      <c r="M1" s="521" t="s">
        <v>160</v>
      </c>
      <c r="N1" s="510"/>
      <c r="O1" s="510"/>
      <c r="P1" s="510"/>
      <c r="Q1" s="510"/>
      <c r="R1" s="510"/>
      <c r="S1" s="510"/>
      <c r="T1" s="510"/>
      <c r="U1" s="510"/>
      <c r="V1" s="510"/>
      <c r="W1" s="421"/>
      <c r="X1" s="512" t="s">
        <v>84</v>
      </c>
      <c r="Y1" s="491"/>
      <c r="Z1" s="491"/>
      <c r="AA1" s="491"/>
      <c r="AB1" s="491"/>
      <c r="AC1" s="491"/>
      <c r="AD1" s="491"/>
      <c r="AE1" s="491"/>
      <c r="AF1" s="491"/>
      <c r="AH1" s="503" t="s">
        <v>91</v>
      </c>
      <c r="AI1" s="504"/>
      <c r="AJ1" s="504"/>
      <c r="AK1" s="504"/>
      <c r="AL1" s="504"/>
      <c r="AM1" s="504"/>
      <c r="AN1" s="504"/>
      <c r="AO1" s="504"/>
      <c r="AP1" s="522"/>
      <c r="AQ1" s="448"/>
    </row>
    <row r="2" spans="1:43" x14ac:dyDescent="0.3">
      <c r="A2" s="14"/>
      <c r="B2" s="15" t="s">
        <v>67</v>
      </c>
      <c r="C2" s="16" t="s">
        <v>68</v>
      </c>
      <c r="D2" s="15" t="s">
        <v>69</v>
      </c>
      <c r="E2" s="16" t="s">
        <v>73</v>
      </c>
      <c r="F2" s="15" t="s">
        <v>105</v>
      </c>
      <c r="G2" s="16" t="s">
        <v>106</v>
      </c>
      <c r="H2" s="15" t="s">
        <v>107</v>
      </c>
      <c r="I2" s="16" t="s">
        <v>108</v>
      </c>
      <c r="J2" s="92" t="s">
        <v>109</v>
      </c>
      <c r="M2" s="429" t="s">
        <v>74</v>
      </c>
      <c r="N2" s="159" t="s">
        <v>75</v>
      </c>
      <c r="O2" s="158" t="s">
        <v>130</v>
      </c>
      <c r="P2" s="159" t="s">
        <v>131</v>
      </c>
      <c r="Q2" s="158" t="s">
        <v>133</v>
      </c>
      <c r="R2" s="359" t="s">
        <v>134</v>
      </c>
      <c r="S2" s="360" t="s">
        <v>135</v>
      </c>
      <c r="T2" s="361" t="s">
        <v>136</v>
      </c>
      <c r="U2" s="158"/>
      <c r="V2" s="362"/>
      <c r="W2" s="463"/>
      <c r="X2" s="358" t="s">
        <v>85</v>
      </c>
      <c r="Y2" s="132" t="s">
        <v>86</v>
      </c>
      <c r="Z2" s="131" t="s">
        <v>87</v>
      </c>
      <c r="AA2" s="132" t="s">
        <v>88</v>
      </c>
      <c r="AB2" s="131" t="s">
        <v>89</v>
      </c>
      <c r="AC2" s="132" t="s">
        <v>90</v>
      </c>
      <c r="AD2" s="131" t="s">
        <v>137</v>
      </c>
      <c r="AE2" s="132" t="s">
        <v>104</v>
      </c>
      <c r="AF2" s="221" t="s">
        <v>138</v>
      </c>
      <c r="AG2" s="130" t="s">
        <v>100</v>
      </c>
      <c r="AH2" s="430" t="s">
        <v>92</v>
      </c>
      <c r="AI2" s="373" t="s">
        <v>100</v>
      </c>
      <c r="AJ2" s="374" t="s">
        <v>99</v>
      </c>
      <c r="AK2" s="373" t="s">
        <v>98</v>
      </c>
      <c r="AL2" s="431" t="s">
        <v>116</v>
      </c>
      <c r="AM2" s="373" t="s">
        <v>132</v>
      </c>
      <c r="AN2" s="374" t="s">
        <v>139</v>
      </c>
      <c r="AO2" s="432" t="s">
        <v>140</v>
      </c>
      <c r="AP2" s="374"/>
    </row>
    <row r="3" spans="1:43" x14ac:dyDescent="0.3">
      <c r="A3" s="28" t="s">
        <v>150</v>
      </c>
      <c r="B3" s="68">
        <f>'PERCENT FROM DELTA'!B11</f>
        <v>28.27140549273021</v>
      </c>
      <c r="C3" s="22">
        <f>'PERCENT FROM DELTA'!C11</f>
        <v>29.520295202952035</v>
      </c>
      <c r="D3" s="21">
        <f>'PERCENT FROM DELTA'!D11</f>
        <v>33.928571428571438</v>
      </c>
      <c r="E3" s="22"/>
      <c r="F3" s="21">
        <f>'PERCENT FROM DELTA'!F11</f>
        <v>29.36551392665125</v>
      </c>
      <c r="G3" s="21">
        <f>'PERCENT FROM DELTA'!G11</f>
        <v>30.062851905198379</v>
      </c>
      <c r="H3" s="74">
        <f>'PERCENT FROM DELTA'!H11</f>
        <v>16.798468325980192</v>
      </c>
      <c r="I3" s="74">
        <f>'PERCENT FROM DELTA'!I11</f>
        <v>32.412116902910604</v>
      </c>
      <c r="J3" s="411">
        <f>'PERCENT FROM DELTA'!J11</f>
        <v>38.393739572244726</v>
      </c>
      <c r="M3" s="433">
        <f>'PERCENT FROM DELTA'!L11</f>
        <v>36.141406543813474</v>
      </c>
      <c r="N3" s="392">
        <f>'PERCENT FROM DELTA'!M11</f>
        <v>31.207289293849648</v>
      </c>
      <c r="O3" s="163">
        <f>'PERCENT FROM DELTA'!N11</f>
        <v>12.649515721699537</v>
      </c>
      <c r="P3" s="164">
        <f>'PERCENT FROM DELTA'!O11</f>
        <v>24.786414024233043</v>
      </c>
      <c r="Q3" s="163">
        <f>'PERCENT FROM DELTA'!P11</f>
        <v>0</v>
      </c>
      <c r="R3" s="164">
        <f>'PERCENT FROM DELTA'!Q11</f>
        <v>24.325001863232011</v>
      </c>
      <c r="S3" s="164">
        <f>'PERCENT FROM DELTA'!R11</f>
        <v>47.687933703538924</v>
      </c>
      <c r="T3" s="393">
        <f>'PERCENT FROM DELTA'!S11</f>
        <v>8.2878953107961308</v>
      </c>
      <c r="U3" s="393"/>
      <c r="V3" s="393"/>
      <c r="W3" s="417"/>
      <c r="X3" s="422">
        <f>'PERCENT FROM DELTA'!T11</f>
        <v>28.50449043342444</v>
      </c>
      <c r="Y3" s="386">
        <f>'PERCENT FROM DELTA'!U11</f>
        <v>35.140186915887874</v>
      </c>
      <c r="Z3" s="111">
        <f>'PERCENT FROM DELTA'!V11</f>
        <v>62.87465940054495</v>
      </c>
      <c r="AA3" s="133">
        <f>'PERCENT FROM DELTA'!W11</f>
        <v>30.961538461538478</v>
      </c>
      <c r="AB3" s="111">
        <f>'PERCENT FROM DELTA'!X11</f>
        <v>34.500062727386783</v>
      </c>
      <c r="AC3" s="133">
        <f>'PERCENT FROM DELTA'!Y11</f>
        <v>11.732499022291723</v>
      </c>
      <c r="AD3" s="133">
        <f>'PERCENT FROM DELTA'!Z11</f>
        <v>14.08510225572245</v>
      </c>
      <c r="AE3" s="387">
        <f>'PERCENT FROM DELTA'!AA11</f>
        <v>25.474611586288283</v>
      </c>
      <c r="AF3" s="387">
        <f>'PERCENT FROM DELTA'!AB11</f>
        <v>20.20150508883906</v>
      </c>
      <c r="AH3" s="426">
        <f>'PERCENT FROM DELTA'!AD11</f>
        <v>27.703306523681874</v>
      </c>
      <c r="AI3" s="399">
        <f>'PERCENT FROM DELTA'!AE11</f>
        <v>7.1732795337368369</v>
      </c>
      <c r="AJ3" s="400">
        <f>'PERCENT FROM DELTA'!AF11</f>
        <v>29.723127035830615</v>
      </c>
      <c r="AK3" s="401">
        <f>'PERCENT FROM DELTA'!AG11</f>
        <v>0</v>
      </c>
      <c r="AL3" s="400">
        <f>'PERCENT FROM DELTA'!AH11</f>
        <v>26.88272324551178</v>
      </c>
      <c r="AM3" s="401">
        <f>'PERCENT FROM DELTA'!AI11</f>
        <v>15.400698846091318</v>
      </c>
      <c r="AN3" s="401">
        <f>'PERCENT FROM DELTA'!AJ11</f>
        <v>32.613537313942793</v>
      </c>
      <c r="AO3" s="459">
        <f>'PERCENT FROM DELTA'!AK11</f>
        <v>25.888918508559435</v>
      </c>
      <c r="AP3" s="402"/>
    </row>
    <row r="4" spans="1:43" x14ac:dyDescent="0.3">
      <c r="A4" s="28" t="s">
        <v>149</v>
      </c>
      <c r="B4" s="69">
        <v>0.1174</v>
      </c>
      <c r="C4" s="29">
        <v>0.1598</v>
      </c>
      <c r="D4" s="30">
        <v>0.41810000000000003</v>
      </c>
      <c r="E4" s="29">
        <v>0.26190000000000002</v>
      </c>
      <c r="F4" s="30">
        <v>1.736E-2</v>
      </c>
      <c r="G4" s="30"/>
      <c r="H4" s="31"/>
      <c r="I4" s="31">
        <v>0.34620000000000001</v>
      </c>
      <c r="J4" s="412">
        <v>6.3789999999999999E-2</v>
      </c>
      <c r="M4" s="433">
        <v>9.5750000000000002E-2</v>
      </c>
      <c r="N4" s="394">
        <v>0.13639999999999999</v>
      </c>
      <c r="O4" s="173">
        <v>2.367E-2</v>
      </c>
      <c r="P4" s="174">
        <v>0.309</v>
      </c>
      <c r="Q4" s="173">
        <v>7.7399999999999997E-2</v>
      </c>
      <c r="R4" s="174">
        <v>8.2320000000000004E-2</v>
      </c>
      <c r="S4" s="174"/>
      <c r="T4" s="395">
        <v>0.14530000000000001</v>
      </c>
      <c r="U4" s="395"/>
      <c r="V4" s="395"/>
      <c r="W4" s="418"/>
      <c r="X4" s="424">
        <v>0.1812</v>
      </c>
      <c r="Y4" s="388">
        <v>0.10780000000000001</v>
      </c>
      <c r="Z4" s="139">
        <v>0.13800000000000001</v>
      </c>
      <c r="AA4" s="140">
        <v>0.28289999999999998</v>
      </c>
      <c r="AB4" s="139">
        <v>9.665E-2</v>
      </c>
      <c r="AC4" s="140">
        <v>0.1239</v>
      </c>
      <c r="AD4" s="140">
        <v>0.15890000000000001</v>
      </c>
      <c r="AE4" s="389">
        <v>0.21879999999999999</v>
      </c>
      <c r="AF4" s="389">
        <v>3.8980000000000001E-2</v>
      </c>
      <c r="AH4" s="426">
        <v>0.15479999999999999</v>
      </c>
      <c r="AI4" s="403">
        <v>8.8389999999999996E-2</v>
      </c>
      <c r="AJ4" s="404">
        <v>8.5279999999999995E-2</v>
      </c>
      <c r="AK4" s="405">
        <v>9.3920000000000003E-2</v>
      </c>
      <c r="AL4" s="404">
        <v>4.9520000000000002E-2</v>
      </c>
      <c r="AM4" s="405">
        <v>6.2839999999999993E-2</v>
      </c>
      <c r="AN4" s="405">
        <v>0.18190000000000001</v>
      </c>
      <c r="AO4" s="460">
        <v>6.6430000000000003E-2</v>
      </c>
      <c r="AP4" s="406"/>
    </row>
    <row r="5" spans="1:43" ht="28.8" x14ac:dyDescent="0.3">
      <c r="A5" s="32" t="s">
        <v>151</v>
      </c>
      <c r="B5" s="70">
        <v>0.99729999999999996</v>
      </c>
      <c r="C5" s="26">
        <v>1.173</v>
      </c>
      <c r="D5" s="25">
        <v>0.66080000000000005</v>
      </c>
      <c r="E5" s="26">
        <v>0.81010000000000004</v>
      </c>
      <c r="F5" s="25">
        <v>24.84</v>
      </c>
      <c r="G5" s="25">
        <v>0.82330000000000003</v>
      </c>
      <c r="H5" s="33">
        <v>0.98470000000000002</v>
      </c>
      <c r="I5" s="33">
        <v>0.84370000000000001</v>
      </c>
      <c r="J5" s="413">
        <v>0.85850000000000004</v>
      </c>
      <c r="M5" s="434">
        <v>1.1579999999999999</v>
      </c>
      <c r="N5" s="396">
        <v>1.004</v>
      </c>
      <c r="O5" s="170">
        <v>8.1850000000000005</v>
      </c>
      <c r="P5" s="169">
        <v>1.4359999999999999</v>
      </c>
      <c r="Q5" s="170">
        <v>1.3919999999999999</v>
      </c>
      <c r="R5" s="169">
        <v>1.589</v>
      </c>
      <c r="S5" s="169">
        <v>0.16209999999999999</v>
      </c>
      <c r="T5" s="168">
        <v>0.98560000000000003</v>
      </c>
      <c r="U5" s="168"/>
      <c r="V5" s="168"/>
      <c r="W5" s="419"/>
      <c r="X5" s="446">
        <v>0.80869999999999997</v>
      </c>
      <c r="Y5" s="390">
        <v>1.4730000000000001</v>
      </c>
      <c r="Z5" s="137">
        <v>0.71440000000000003</v>
      </c>
      <c r="AA5" s="136">
        <v>0.84970000000000001</v>
      </c>
      <c r="AB5" s="137">
        <v>0.98799999999999999</v>
      </c>
      <c r="AC5" s="136">
        <v>0.49149999999999999</v>
      </c>
      <c r="AD5" s="136">
        <v>0.95299999999999996</v>
      </c>
      <c r="AE5" s="135">
        <v>0.70309999999999995</v>
      </c>
      <c r="AF5" s="135">
        <v>1.44</v>
      </c>
      <c r="AH5" s="427">
        <v>0.90649999999999997</v>
      </c>
      <c r="AI5" s="407">
        <v>1.173</v>
      </c>
      <c r="AJ5" s="408">
        <v>1.639</v>
      </c>
      <c r="AK5" s="409">
        <v>1.85</v>
      </c>
      <c r="AL5" s="408">
        <v>0.87760000000000005</v>
      </c>
      <c r="AM5" s="409">
        <v>1.4059999999999999</v>
      </c>
      <c r="AN5" s="409">
        <v>0.94269999999999998</v>
      </c>
      <c r="AO5" s="461">
        <v>9.93</v>
      </c>
      <c r="AP5" s="410"/>
    </row>
    <row r="6" spans="1:43" x14ac:dyDescent="0.3">
      <c r="A6" s="28" t="s">
        <v>147</v>
      </c>
      <c r="B6" s="436">
        <f>'PERCENT FROM DELTA'!B18</f>
        <v>22.613065326633173</v>
      </c>
      <c r="C6" s="437">
        <f>'PERCENT FROM DELTA'!C18</f>
        <v>20.718232044198899</v>
      </c>
      <c r="D6" s="438">
        <f>'PERCENT FROM DELTA'!D18</f>
        <v>39.233817701453091</v>
      </c>
      <c r="E6" s="437">
        <f>'PERCENT FROM DELTA'!E18</f>
        <v>37.43169398907105</v>
      </c>
      <c r="F6" s="438">
        <f>'PERCENT FROM DELTA'!F18</f>
        <v>23.7770807879131</v>
      </c>
      <c r="G6" s="438">
        <f>'PERCENT FROM DELTA'!G18</f>
        <v>16.16666666666665</v>
      </c>
      <c r="H6" s="76">
        <f>'PERCENT FROM DELTA'!H18</f>
        <v>2.091130579026514</v>
      </c>
      <c r="I6" s="76">
        <f>'PERCENT FROM DELTA'!I18</f>
        <v>11.7544372452542</v>
      </c>
      <c r="J6" s="439">
        <f>'PERCENT FROM DELTA'!J18</f>
        <v>11.266249027177377</v>
      </c>
      <c r="M6" s="391">
        <f>'PERCENT FROM DELTA'!L18</f>
        <v>28.369704749679091</v>
      </c>
      <c r="N6" s="442">
        <f>'PERCENT FROM DELTA'!M18</f>
        <v>43.085106382978736</v>
      </c>
      <c r="O6" s="177">
        <f>'PERCENT FROM DELTA'!N18</f>
        <v>47.496222311873524</v>
      </c>
      <c r="P6" s="178">
        <f>'PERCENT FROM DELTA'!O18</f>
        <v>36.699207668612324</v>
      </c>
      <c r="Q6" s="177"/>
      <c r="R6" s="178">
        <f>'PERCENT FROM DELTA'!Q18</f>
        <v>18.39538893034506</v>
      </c>
      <c r="S6" s="178">
        <f>'PERCENT FROM DELTA'!R18</f>
        <v>74.038596437615212</v>
      </c>
      <c r="T6" s="415">
        <f>'PERCENT FROM DELTA'!S18</f>
        <v>45.794267855781662</v>
      </c>
      <c r="U6" s="395"/>
      <c r="V6" s="165"/>
      <c r="W6" s="418"/>
      <c r="X6" s="443">
        <f>'PERCENT FROM DELTA'!T18</f>
        <v>38.505096262740643</v>
      </c>
      <c r="Y6" s="444">
        <f>'PERCENT FROM DELTA'!U18</f>
        <v>64.566929133858267</v>
      </c>
      <c r="Z6" s="141">
        <f>'PERCENT FROM DELTA'!V18</f>
        <v>40.637450199203215</v>
      </c>
      <c r="AA6" s="142">
        <f>'PERCENT FROM DELTA'!W18</f>
        <v>30.278422273781903</v>
      </c>
      <c r="AB6" s="141">
        <f>'PERCENT FROM DELTA'!X18</f>
        <v>31.94612329476773</v>
      </c>
      <c r="AC6" s="142">
        <f>'PERCENT FROM DELTA'!Y18</f>
        <v>25.255655407499223</v>
      </c>
      <c r="AD6" s="142">
        <f>'PERCENT FROM DELTA'!Z18</f>
        <v>24.214339622641496</v>
      </c>
      <c r="AE6" s="445">
        <f>'PERCENT FROM DELTA'!AA18</f>
        <v>17.007826610475615</v>
      </c>
      <c r="AF6" s="445">
        <f>'PERCENT FROM DELTA'!AB18</f>
        <v>26.676209744959568</v>
      </c>
      <c r="AH6" s="426">
        <f>'PERCENT FROM DELTA'!AD18</f>
        <v>14.270941054808715</v>
      </c>
      <c r="AI6" s="403">
        <f>'PERCENT FROM DELTA'!AE18</f>
        <v>16.356152512998261</v>
      </c>
      <c r="AJ6" s="404">
        <f>'PERCENT FROM DELTA'!AF18</f>
        <v>29.967023907666956</v>
      </c>
      <c r="AK6" s="405">
        <f>'PERCENT FROM DELTA'!AG18</f>
        <v>22.821576763485478</v>
      </c>
      <c r="AL6" s="404">
        <f>'PERCENT FROM DELTA'!AH18</f>
        <v>12.532934691208087</v>
      </c>
      <c r="AM6" s="405">
        <f>'PERCENT FROM DELTA'!AI18</f>
        <v>26.922604674006472</v>
      </c>
      <c r="AN6" s="405">
        <f>'PERCENT FROM DELTA'!AJ18</f>
        <v>46.342348833342569</v>
      </c>
      <c r="AO6" s="460">
        <f>'PERCENT FROM DELTA'!AK18</f>
        <v>25.685588254592773</v>
      </c>
      <c r="AP6" s="406"/>
    </row>
    <row r="7" spans="1:43" x14ac:dyDescent="0.3">
      <c r="A7" s="35" t="s">
        <v>146</v>
      </c>
      <c r="B7" s="71">
        <v>18.52</v>
      </c>
      <c r="C7" s="34">
        <v>4.1779999999999999</v>
      </c>
      <c r="D7" s="19">
        <v>9.2080000000000002</v>
      </c>
      <c r="E7" s="34">
        <v>7.8280000000000003</v>
      </c>
      <c r="F7" s="19">
        <v>13.33</v>
      </c>
      <c r="G7" s="19">
        <v>13.16</v>
      </c>
      <c r="H7" s="20">
        <v>0</v>
      </c>
      <c r="I7" s="20">
        <v>3.3679999999999999</v>
      </c>
      <c r="J7" s="435">
        <v>3.4220000000000002</v>
      </c>
      <c r="M7" s="397">
        <v>4.0019999999999998</v>
      </c>
      <c r="N7" s="394">
        <v>7.6779999999999999</v>
      </c>
      <c r="O7" s="173">
        <v>12.06</v>
      </c>
      <c r="P7" s="174">
        <v>10.87</v>
      </c>
      <c r="Q7" s="173">
        <v>14.72</v>
      </c>
      <c r="R7" s="174">
        <v>3.0779999999999998</v>
      </c>
      <c r="S7" s="174">
        <v>12.84</v>
      </c>
      <c r="T7" s="395">
        <v>7.1529999999999996</v>
      </c>
      <c r="U7" s="395"/>
      <c r="V7" s="174"/>
      <c r="W7" s="418"/>
      <c r="X7" s="424">
        <v>11.08</v>
      </c>
      <c r="Y7" s="388">
        <v>30.16</v>
      </c>
      <c r="Z7" s="139"/>
      <c r="AA7" s="140">
        <v>13.78</v>
      </c>
      <c r="AB7" s="139">
        <v>13.74</v>
      </c>
      <c r="AC7" s="140">
        <v>4.2</v>
      </c>
      <c r="AD7" s="140">
        <v>22.1</v>
      </c>
      <c r="AE7" s="389">
        <v>5.2839999999999998</v>
      </c>
      <c r="AF7" s="389">
        <v>7.5039999999999996</v>
      </c>
      <c r="AH7" s="466">
        <v>16.14</v>
      </c>
      <c r="AI7" s="403">
        <v>4.0430000000000001</v>
      </c>
      <c r="AJ7" s="404" t="s">
        <v>224</v>
      </c>
      <c r="AK7" s="405">
        <v>22.04</v>
      </c>
      <c r="AL7" s="404">
        <v>11.59</v>
      </c>
      <c r="AM7" s="405">
        <v>14.16</v>
      </c>
      <c r="AN7" s="405">
        <v>6.883</v>
      </c>
      <c r="AO7" s="460">
        <v>7.8280000000000003</v>
      </c>
      <c r="AP7" s="406"/>
    </row>
    <row r="8" spans="1:43" ht="29.4" thickBot="1" x14ac:dyDescent="0.35">
      <c r="A8" s="36" t="s">
        <v>145</v>
      </c>
      <c r="B8" s="72">
        <v>1.399</v>
      </c>
      <c r="C8" s="37">
        <v>2.105</v>
      </c>
      <c r="D8" s="38">
        <v>1.2589999999999999</v>
      </c>
      <c r="E8" s="37">
        <v>1.341</v>
      </c>
      <c r="F8" s="38">
        <v>1.0049999999999999</v>
      </c>
      <c r="G8" s="38">
        <v>1.5389999999999999</v>
      </c>
      <c r="H8" s="75">
        <v>9.0889999999999999E-7</v>
      </c>
      <c r="I8" s="75">
        <v>2.7549999999999999</v>
      </c>
      <c r="J8" s="414">
        <v>2.5579999999999998</v>
      </c>
      <c r="M8" s="398">
        <v>2.2570000000000001</v>
      </c>
      <c r="N8" s="342">
        <v>1.0720000000000001</v>
      </c>
      <c r="O8" s="179">
        <v>1.111</v>
      </c>
      <c r="P8" s="180">
        <v>0.9829</v>
      </c>
      <c r="Q8" s="179">
        <v>1.0580000000000001</v>
      </c>
      <c r="R8" s="180">
        <v>4.4050000000000002</v>
      </c>
      <c r="S8" s="180">
        <v>1.327</v>
      </c>
      <c r="T8" s="343">
        <v>1.962</v>
      </c>
      <c r="U8" s="343"/>
      <c r="V8" s="343"/>
      <c r="W8" s="420"/>
      <c r="X8" s="425">
        <v>1.347</v>
      </c>
      <c r="Y8" s="352">
        <v>10.38</v>
      </c>
      <c r="Z8" s="143">
        <v>0.1007</v>
      </c>
      <c r="AA8" s="144">
        <v>1.054</v>
      </c>
      <c r="AB8" s="143">
        <v>1.167</v>
      </c>
      <c r="AC8" s="144">
        <v>1.82</v>
      </c>
      <c r="AD8" s="144">
        <v>1.0549999999999999</v>
      </c>
      <c r="AE8" s="353">
        <v>2.1030000000000002</v>
      </c>
      <c r="AF8" s="353">
        <v>1.0169999999999999</v>
      </c>
      <c r="AH8" s="428">
        <v>-0.1913</v>
      </c>
      <c r="AI8" s="382">
        <v>1.958</v>
      </c>
      <c r="AJ8" s="383" t="s">
        <v>223</v>
      </c>
      <c r="AK8" s="384">
        <v>0.86119999999999997</v>
      </c>
      <c r="AL8" s="383">
        <v>1.135</v>
      </c>
      <c r="AM8" s="384">
        <v>2.6880000000000002</v>
      </c>
      <c r="AN8" s="384">
        <v>1.05</v>
      </c>
      <c r="AO8" s="462">
        <v>1.2949999999999999</v>
      </c>
      <c r="AP8" s="385"/>
    </row>
    <row r="9" spans="1:43" ht="15" thickTop="1" x14ac:dyDescent="0.3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</row>
    <row r="10" spans="1:43" x14ac:dyDescent="0.3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</row>
    <row r="11" spans="1:43" x14ac:dyDescent="0.3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</row>
    <row r="12" spans="1:43" ht="15" thickBot="1" x14ac:dyDescent="0.35">
      <c r="A12" s="40"/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W12" s="416"/>
    </row>
    <row r="13" spans="1:43" ht="15" thickTop="1" x14ac:dyDescent="0.3">
      <c r="A13" s="492"/>
      <c r="B13" s="523" t="s">
        <v>82</v>
      </c>
      <c r="C13" s="524"/>
      <c r="D13" s="515" t="s">
        <v>160</v>
      </c>
      <c r="E13" s="516"/>
      <c r="F13" s="517" t="s">
        <v>84</v>
      </c>
      <c r="G13" s="518"/>
      <c r="H13" s="519" t="s">
        <v>91</v>
      </c>
      <c r="I13" s="520"/>
      <c r="J13" s="505"/>
      <c r="K13" s="506"/>
      <c r="L13" s="507"/>
      <c r="M13" s="508"/>
      <c r="N13" s="314"/>
    </row>
    <row r="14" spans="1:43" x14ac:dyDescent="0.3">
      <c r="A14" s="493"/>
      <c r="B14" s="41" t="s">
        <v>61</v>
      </c>
      <c r="C14" s="42" t="s">
        <v>35</v>
      </c>
      <c r="D14" s="43" t="s">
        <v>61</v>
      </c>
      <c r="E14" s="44" t="s">
        <v>35</v>
      </c>
      <c r="F14" s="45" t="s">
        <v>61</v>
      </c>
      <c r="G14" s="46" t="s">
        <v>35</v>
      </c>
      <c r="H14" s="47" t="s">
        <v>61</v>
      </c>
      <c r="I14" s="48" t="s">
        <v>35</v>
      </c>
      <c r="J14" s="315"/>
      <c r="K14" s="316"/>
      <c r="L14" s="317"/>
      <c r="M14" s="318"/>
      <c r="N14" s="39"/>
    </row>
    <row r="15" spans="1:43" x14ac:dyDescent="0.3">
      <c r="A15" s="49" t="s">
        <v>150</v>
      </c>
      <c r="B15" s="368">
        <f>AVERAGE(B3:J3)</f>
        <v>29.844120344654854</v>
      </c>
      <c r="C15" s="367">
        <f>STDEV(B3:J3)/SQRT(COUNT(B3:J3))</f>
        <v>2.1934055990792412</v>
      </c>
      <c r="D15" s="465">
        <f>AVERAGE(M3:T3)</f>
        <v>23.135682057645347</v>
      </c>
      <c r="E15" s="51">
        <f>STDEV(M3:T3)/SQRT(COUNT(M3:T3))</f>
        <v>5.5209477888310348</v>
      </c>
      <c r="F15" s="52">
        <f>AVERAGE(X3:AF3)</f>
        <v>29.274961765769344</v>
      </c>
      <c r="G15" s="53">
        <f>STDEV(X3:AF3)/SQRT(COUNT(X3:AF3))</f>
        <v>5.0405584221197559</v>
      </c>
      <c r="H15" s="64">
        <f>AVERAGE(AH3:AO3)</f>
        <v>20.673198875919333</v>
      </c>
      <c r="I15" s="63">
        <f>STDEV(AH3:AO3)/SQRT(COUNT(AH3:AO3))</f>
        <v>4.1770748693856508</v>
      </c>
      <c r="J15" s="371"/>
      <c r="K15" s="370"/>
      <c r="L15" s="364"/>
      <c r="M15" s="363"/>
      <c r="N15" s="39"/>
    </row>
    <row r="16" spans="1:43" x14ac:dyDescent="0.3">
      <c r="A16" s="49" t="s">
        <v>149</v>
      </c>
      <c r="B16" s="368">
        <f>AVERAGE(B4:J4)</f>
        <v>0.19779285714285716</v>
      </c>
      <c r="C16" s="367">
        <f t="shared" ref="C16:C20" si="0">STDEV(B4:J4)/SQRT(COUNT(B4:J4))</f>
        <v>5.6291945914401752E-2</v>
      </c>
      <c r="D16" s="61">
        <f>AVERAGE(M4:T4)</f>
        <v>0.12426285714285713</v>
      </c>
      <c r="E16" s="62">
        <f t="shared" ref="E16:E20" si="1">STDEV(M4:T4)/SQRT(COUNT(M4:T4))</f>
        <v>3.4366692119127282E-2</v>
      </c>
      <c r="F16" s="52">
        <f t="shared" ref="F16:F20" si="2">AVERAGE(X4:AF4)</f>
        <v>0.1496811111111111</v>
      </c>
      <c r="G16" s="53">
        <f t="shared" ref="G16:G20" si="3">STDEV(X4:AF4)/SQRT(COUNT(X4:AF4))</f>
        <v>2.3928509753270169E-2</v>
      </c>
      <c r="H16" s="64">
        <f t="shared" ref="H16:H20" si="4">AVERAGE(AH4:AO4)</f>
        <v>9.7885E-2</v>
      </c>
      <c r="I16" s="63">
        <f t="shared" ref="I16:I20" si="5">STDEV(AH4:AO4)/SQRT(COUNT(AH4:AO4))</f>
        <v>1.6431319180151054E-2</v>
      </c>
      <c r="J16" s="371"/>
      <c r="K16" s="370"/>
      <c r="L16" s="364"/>
      <c r="M16" s="363"/>
      <c r="N16" s="39"/>
    </row>
    <row r="17" spans="1:14" x14ac:dyDescent="0.3">
      <c r="A17" s="372" t="s">
        <v>148</v>
      </c>
      <c r="B17" s="368">
        <f t="shared" ref="B17:B20" si="6">AVERAGE(B5:J5)</f>
        <v>3.5545999999999998</v>
      </c>
      <c r="C17" s="367">
        <f t="shared" si="0"/>
        <v>2.6611107053989485</v>
      </c>
      <c r="D17" s="61">
        <f t="shared" ref="D17:D20" si="7">AVERAGE(M5:T5)</f>
        <v>1.9889625000000002</v>
      </c>
      <c r="E17" s="62">
        <f t="shared" si="1"/>
        <v>0.89858813025480222</v>
      </c>
      <c r="F17" s="52">
        <f t="shared" si="2"/>
        <v>0.93571111111111116</v>
      </c>
      <c r="G17" s="53">
        <f t="shared" si="3"/>
        <v>0.10992165447925523</v>
      </c>
      <c r="H17" s="64">
        <f t="shared" si="4"/>
        <v>2.3406000000000002</v>
      </c>
      <c r="I17" s="63">
        <f t="shared" si="5"/>
        <v>1.0915243798402827</v>
      </c>
      <c r="J17" s="323"/>
      <c r="K17" s="324"/>
      <c r="L17" s="325"/>
      <c r="M17" s="326"/>
      <c r="N17" s="39"/>
    </row>
    <row r="18" spans="1:14" x14ac:dyDescent="0.3">
      <c r="A18" s="60" t="s">
        <v>147</v>
      </c>
      <c r="B18" s="368">
        <f t="shared" si="6"/>
        <v>20.56137481859934</v>
      </c>
      <c r="C18" s="367">
        <f t="shared" si="0"/>
        <v>4.0350331990362367</v>
      </c>
      <c r="D18" s="61">
        <f>AVERAGE(M6:T6)</f>
        <v>41.982642048126515</v>
      </c>
      <c r="E18" s="62">
        <f t="shared" si="1"/>
        <v>6.6248323400696085</v>
      </c>
      <c r="F18" s="52">
        <f t="shared" si="2"/>
        <v>33.232005838880852</v>
      </c>
      <c r="G18" s="53">
        <f t="shared" si="3"/>
        <v>4.6038081772044714</v>
      </c>
      <c r="H18" s="64">
        <f t="shared" si="4"/>
        <v>24.362396336513665</v>
      </c>
      <c r="I18" s="63">
        <f t="shared" si="5"/>
        <v>3.8523725602269994</v>
      </c>
      <c r="J18" s="366"/>
      <c r="K18" s="369"/>
      <c r="L18" s="364"/>
      <c r="M18" s="363"/>
      <c r="N18" s="39"/>
    </row>
    <row r="19" spans="1:14" x14ac:dyDescent="0.3">
      <c r="A19" s="60" t="s">
        <v>146</v>
      </c>
      <c r="B19" s="368">
        <f t="shared" si="6"/>
        <v>8.1126666666666658</v>
      </c>
      <c r="C19" s="367">
        <f t="shared" si="0"/>
        <v>2.0003496083323928</v>
      </c>
      <c r="D19" s="61">
        <f t="shared" si="7"/>
        <v>9.0501250000000013</v>
      </c>
      <c r="E19" s="62">
        <f t="shared" si="1"/>
        <v>1.4971018483043905</v>
      </c>
      <c r="F19" s="52">
        <f>AVERAGE(X7:AF7)</f>
        <v>13.481000000000002</v>
      </c>
      <c r="G19" s="53">
        <f t="shared" si="3"/>
        <v>3.1266418087142629</v>
      </c>
      <c r="H19" s="64">
        <f t="shared" si="4"/>
        <v>11.811999999999999</v>
      </c>
      <c r="I19" s="63">
        <f t="shared" si="5"/>
        <v>2.3372277738095319</v>
      </c>
      <c r="J19" s="366"/>
      <c r="K19" s="365"/>
      <c r="L19" s="364"/>
      <c r="M19" s="363"/>
      <c r="N19" s="39"/>
    </row>
    <row r="20" spans="1:14" ht="15" thickBot="1" x14ac:dyDescent="0.35">
      <c r="A20" s="66" t="s">
        <v>145</v>
      </c>
      <c r="B20" s="453">
        <f t="shared" si="6"/>
        <v>1.5512223232111113</v>
      </c>
      <c r="C20" s="454">
        <f t="shared" si="0"/>
        <v>0.27955586640400926</v>
      </c>
      <c r="D20" s="455">
        <f t="shared" si="7"/>
        <v>1.7718624999999999</v>
      </c>
      <c r="E20" s="456">
        <f t="shared" si="1"/>
        <v>0.41104037555308548</v>
      </c>
      <c r="F20" s="457">
        <f t="shared" si="2"/>
        <v>2.2270777777777777</v>
      </c>
      <c r="G20" s="458">
        <f t="shared" si="3"/>
        <v>1.0360528638080868</v>
      </c>
      <c r="H20" s="328">
        <f t="shared" si="4"/>
        <v>1.2565571428571427</v>
      </c>
      <c r="I20" s="329">
        <f t="shared" si="5"/>
        <v>0.339907836148021</v>
      </c>
      <c r="J20" s="330"/>
      <c r="K20" s="331"/>
      <c r="L20" s="332"/>
      <c r="M20" s="333"/>
      <c r="N20" s="39"/>
    </row>
    <row r="21" spans="1:14" ht="15" thickTop="1" x14ac:dyDescent="0.3">
      <c r="A21" s="39"/>
      <c r="B21" s="67"/>
      <c r="C21" s="67"/>
      <c r="D21" s="67"/>
      <c r="E21" s="67"/>
      <c r="F21" s="39"/>
      <c r="G21" s="39"/>
      <c r="H21" s="39"/>
      <c r="I21" s="39"/>
      <c r="J21" s="39"/>
      <c r="K21" s="39"/>
      <c r="L21" s="39"/>
      <c r="M21" s="39"/>
      <c r="N21" s="39"/>
    </row>
    <row r="22" spans="1:14" x14ac:dyDescent="0.3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</row>
  </sheetData>
  <mergeCells count="11">
    <mergeCell ref="L13:M13"/>
    <mergeCell ref="A1:J1"/>
    <mergeCell ref="M1:V1"/>
    <mergeCell ref="X1:AF1"/>
    <mergeCell ref="AH1:AP1"/>
    <mergeCell ref="A13:A14"/>
    <mergeCell ref="B13:C13"/>
    <mergeCell ref="D13:E13"/>
    <mergeCell ref="F13:G13"/>
    <mergeCell ref="H13:I13"/>
    <mergeCell ref="J13:K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57"/>
  <sheetViews>
    <sheetView topLeftCell="E1" zoomScale="75" zoomScaleNormal="75" workbookViewId="0">
      <selection activeCell="H51" sqref="H51:H57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  <col min="57" max="57" width="20" customWidth="1"/>
    <col min="58" max="58" width="18.88671875" customWidth="1"/>
    <col min="60" max="60" width="16.88671875" customWidth="1"/>
    <col min="61" max="61" width="13.44140625" customWidth="1"/>
    <col min="62" max="62" width="16" customWidth="1"/>
    <col min="63" max="63" width="19.109375" customWidth="1"/>
  </cols>
  <sheetData>
    <row r="1" spans="1:63" ht="15" customHeight="1" x14ac:dyDescent="0.3">
      <c r="A1" s="527" t="s">
        <v>64</v>
      </c>
      <c r="B1" s="528"/>
      <c r="C1" s="528"/>
      <c r="D1" s="528"/>
      <c r="E1" s="528"/>
      <c r="F1" s="528"/>
      <c r="G1" s="529"/>
      <c r="H1" s="527" t="s">
        <v>65</v>
      </c>
      <c r="I1" s="528"/>
      <c r="J1" s="528"/>
      <c r="K1" s="528"/>
      <c r="L1" s="528"/>
      <c r="M1" s="528"/>
      <c r="N1" s="529"/>
      <c r="O1" s="527" t="s">
        <v>66</v>
      </c>
      <c r="P1" s="528"/>
      <c r="Q1" s="528"/>
      <c r="R1" s="528"/>
      <c r="S1" s="528"/>
      <c r="T1" s="528"/>
      <c r="U1" s="529"/>
      <c r="V1" s="527" t="s">
        <v>70</v>
      </c>
      <c r="W1" s="528"/>
      <c r="X1" s="528"/>
      <c r="Y1" s="528"/>
      <c r="Z1" s="528"/>
      <c r="AA1" s="528"/>
      <c r="AB1" s="529"/>
      <c r="AC1" s="527" t="s">
        <v>110</v>
      </c>
      <c r="AD1" s="528"/>
      <c r="AE1" s="528"/>
      <c r="AF1" s="528"/>
      <c r="AG1" s="528"/>
      <c r="AH1" s="528"/>
      <c r="AI1" s="529"/>
      <c r="AJ1" s="527" t="s">
        <v>111</v>
      </c>
      <c r="AK1" s="528"/>
      <c r="AL1" s="528"/>
      <c r="AM1" s="528"/>
      <c r="AN1" s="528"/>
      <c r="AO1" s="528"/>
      <c r="AP1" s="529"/>
      <c r="AQ1" s="527" t="s">
        <v>112</v>
      </c>
      <c r="AR1" s="528"/>
      <c r="AS1" s="528"/>
      <c r="AT1" s="528"/>
      <c r="AU1" s="528"/>
      <c r="AV1" s="528"/>
      <c r="AW1" s="529"/>
      <c r="AX1" s="527" t="s">
        <v>113</v>
      </c>
      <c r="AY1" s="528"/>
      <c r="AZ1" s="528"/>
      <c r="BA1" s="528"/>
      <c r="BB1" s="528"/>
      <c r="BC1" s="528"/>
      <c r="BD1" s="529"/>
      <c r="BE1" s="527" t="s">
        <v>114</v>
      </c>
      <c r="BF1" s="528"/>
      <c r="BG1" s="528"/>
      <c r="BH1" s="528"/>
      <c r="BI1" s="528"/>
      <c r="BJ1" s="528"/>
      <c r="BK1" s="529"/>
    </row>
    <row r="2" spans="1:63" x14ac:dyDescent="0.3">
      <c r="A2" s="1" t="s">
        <v>0</v>
      </c>
      <c r="B2" s="530" t="s">
        <v>63</v>
      </c>
      <c r="C2" s="531"/>
      <c r="D2" s="531"/>
      <c r="E2" s="531"/>
      <c r="F2" s="531"/>
      <c r="G2" s="532"/>
      <c r="H2" s="1" t="s">
        <v>0</v>
      </c>
      <c r="I2" s="530" t="s">
        <v>63</v>
      </c>
      <c r="J2" s="531"/>
      <c r="K2" s="531"/>
      <c r="L2" s="531"/>
      <c r="M2" s="531"/>
      <c r="N2" s="532"/>
      <c r="O2" s="11" t="s">
        <v>0</v>
      </c>
      <c r="P2" s="530" t="s">
        <v>63</v>
      </c>
      <c r="Q2" s="531"/>
      <c r="R2" s="531"/>
      <c r="S2" s="531"/>
      <c r="T2" s="531"/>
      <c r="U2" s="532"/>
      <c r="V2" s="11" t="s">
        <v>0</v>
      </c>
      <c r="W2" s="530" t="s">
        <v>63</v>
      </c>
      <c r="X2" s="531"/>
      <c r="Y2" s="531"/>
      <c r="Z2" s="531"/>
      <c r="AA2" s="531"/>
      <c r="AB2" s="532"/>
      <c r="AC2" s="11" t="s">
        <v>0</v>
      </c>
      <c r="AD2" s="530" t="s">
        <v>63</v>
      </c>
      <c r="AE2" s="531"/>
      <c r="AF2" s="531"/>
      <c r="AG2" s="531"/>
      <c r="AH2" s="531"/>
      <c r="AI2" s="532"/>
      <c r="AJ2" s="11" t="s">
        <v>0</v>
      </c>
      <c r="AK2" s="530" t="s">
        <v>63</v>
      </c>
      <c r="AL2" s="531"/>
      <c r="AM2" s="531"/>
      <c r="AN2" s="531"/>
      <c r="AO2" s="531"/>
      <c r="AP2" s="532"/>
      <c r="AQ2" s="11" t="s">
        <v>0</v>
      </c>
      <c r="AR2" s="530" t="s">
        <v>102</v>
      </c>
      <c r="AS2" s="531"/>
      <c r="AT2" s="531"/>
      <c r="AU2" s="531"/>
      <c r="AV2" s="531"/>
      <c r="AW2" s="532"/>
      <c r="AX2" s="11" t="s">
        <v>0</v>
      </c>
      <c r="AY2" s="530" t="s">
        <v>102</v>
      </c>
      <c r="AZ2" s="531"/>
      <c r="BA2" s="531"/>
      <c r="BB2" s="531"/>
      <c r="BC2" s="531"/>
      <c r="BD2" s="532"/>
      <c r="BE2" s="83" t="s">
        <v>0</v>
      </c>
      <c r="BF2" s="530"/>
      <c r="BG2" s="531"/>
      <c r="BH2" s="531"/>
      <c r="BI2" s="531"/>
      <c r="BJ2" s="531"/>
      <c r="BK2" s="532"/>
    </row>
    <row r="3" spans="1:63" x14ac:dyDescent="0.3">
      <c r="A3" s="1" t="s">
        <v>1</v>
      </c>
      <c r="B3" s="530">
        <v>240</v>
      </c>
      <c r="C3" s="531"/>
      <c r="D3" s="531"/>
      <c r="E3" s="531"/>
      <c r="F3" s="531"/>
      <c r="G3" s="532"/>
      <c r="H3" s="1" t="s">
        <v>1</v>
      </c>
      <c r="I3" s="530">
        <v>210</v>
      </c>
      <c r="J3" s="531"/>
      <c r="K3" s="531"/>
      <c r="L3" s="531"/>
      <c r="M3" s="531"/>
      <c r="N3" s="532"/>
      <c r="O3" s="11" t="s">
        <v>1</v>
      </c>
      <c r="P3" s="530">
        <v>166</v>
      </c>
      <c r="Q3" s="531"/>
      <c r="R3" s="531"/>
      <c r="S3" s="531"/>
      <c r="T3" s="531"/>
      <c r="U3" s="532"/>
      <c r="V3" s="11" t="s">
        <v>1</v>
      </c>
      <c r="W3" s="530">
        <v>200</v>
      </c>
      <c r="X3" s="531"/>
      <c r="Y3" s="531"/>
      <c r="Z3" s="531"/>
      <c r="AA3" s="531"/>
      <c r="AB3" s="532"/>
      <c r="AC3" s="11" t="s">
        <v>1</v>
      </c>
      <c r="AD3" s="530">
        <v>205</v>
      </c>
      <c r="AE3" s="531"/>
      <c r="AF3" s="531"/>
      <c r="AG3" s="531"/>
      <c r="AH3" s="531"/>
      <c r="AI3" s="532"/>
      <c r="AJ3" s="11" t="s">
        <v>1</v>
      </c>
      <c r="AK3" s="530">
        <v>205</v>
      </c>
      <c r="AL3" s="531"/>
      <c r="AM3" s="531"/>
      <c r="AN3" s="531"/>
      <c r="AO3" s="531"/>
      <c r="AP3" s="532"/>
      <c r="AQ3" s="11" t="s">
        <v>1</v>
      </c>
      <c r="AR3" s="530">
        <v>193</v>
      </c>
      <c r="AS3" s="531"/>
      <c r="AT3" s="531"/>
      <c r="AU3" s="531"/>
      <c r="AV3" s="531"/>
      <c r="AW3" s="532"/>
      <c r="AX3" s="11" t="s">
        <v>1</v>
      </c>
      <c r="AY3" s="530">
        <v>177</v>
      </c>
      <c r="AZ3" s="531"/>
      <c r="BA3" s="531"/>
      <c r="BB3" s="531"/>
      <c r="BC3" s="531"/>
      <c r="BD3" s="532"/>
      <c r="BE3" s="83" t="s">
        <v>1</v>
      </c>
      <c r="BF3" s="530"/>
      <c r="BG3" s="531"/>
      <c r="BH3" s="531"/>
      <c r="BI3" s="531"/>
      <c r="BJ3" s="531"/>
      <c r="BK3" s="532"/>
    </row>
    <row r="4" spans="1:63" ht="15" customHeight="1" x14ac:dyDescent="0.3">
      <c r="A4" s="528" t="s">
        <v>2</v>
      </c>
      <c r="B4" s="1" t="s">
        <v>3</v>
      </c>
      <c r="C4" s="530">
        <v>123.8</v>
      </c>
      <c r="D4" s="531"/>
      <c r="E4" s="531"/>
      <c r="F4" s="531"/>
      <c r="G4" s="532"/>
      <c r="H4" s="528" t="s">
        <v>2</v>
      </c>
      <c r="I4" s="1" t="s">
        <v>3</v>
      </c>
      <c r="J4" s="530">
        <v>119.29</v>
      </c>
      <c r="K4" s="531"/>
      <c r="L4" s="531"/>
      <c r="M4" s="531"/>
      <c r="N4" s="532"/>
      <c r="O4" s="528" t="s">
        <v>2</v>
      </c>
      <c r="P4" s="11" t="s">
        <v>3</v>
      </c>
      <c r="Q4" s="530">
        <v>99.35</v>
      </c>
      <c r="R4" s="531"/>
      <c r="S4" s="531"/>
      <c r="T4" s="531"/>
      <c r="U4" s="532"/>
      <c r="V4" s="528" t="s">
        <v>2</v>
      </c>
      <c r="W4" s="11" t="s">
        <v>3</v>
      </c>
      <c r="X4" s="530">
        <v>114.74</v>
      </c>
      <c r="Y4" s="531"/>
      <c r="Z4" s="531"/>
      <c r="AA4" s="531"/>
      <c r="AB4" s="532"/>
      <c r="AC4" s="528" t="s">
        <v>2</v>
      </c>
      <c r="AD4" s="11" t="s">
        <v>3</v>
      </c>
      <c r="AE4" s="530">
        <v>123.23</v>
      </c>
      <c r="AF4" s="531"/>
      <c r="AG4" s="531"/>
      <c r="AH4" s="531"/>
      <c r="AI4" s="532"/>
      <c r="AJ4" s="528" t="s">
        <v>2</v>
      </c>
      <c r="AK4" s="11" t="s">
        <v>3</v>
      </c>
      <c r="AL4" s="530">
        <v>122.16</v>
      </c>
      <c r="AM4" s="531"/>
      <c r="AN4" s="531"/>
      <c r="AO4" s="531"/>
      <c r="AP4" s="532"/>
      <c r="AQ4" s="528" t="s">
        <v>2</v>
      </c>
      <c r="AR4" s="11" t="s">
        <v>3</v>
      </c>
      <c r="AS4" s="530">
        <v>129.61000000000001</v>
      </c>
      <c r="AT4" s="531"/>
      <c r="AU4" s="531"/>
      <c r="AV4" s="531"/>
      <c r="AW4" s="532"/>
      <c r="AX4" s="528" t="s">
        <v>2</v>
      </c>
      <c r="AY4" s="11" t="s">
        <v>3</v>
      </c>
      <c r="AZ4" s="530">
        <v>97.144999999999996</v>
      </c>
      <c r="BA4" s="531"/>
      <c r="BB4" s="531"/>
      <c r="BC4" s="531"/>
      <c r="BD4" s="532"/>
      <c r="BE4" s="528" t="s">
        <v>2</v>
      </c>
      <c r="BF4" s="83" t="s">
        <v>3</v>
      </c>
      <c r="BG4" s="530"/>
      <c r="BH4" s="531"/>
      <c r="BI4" s="531"/>
      <c r="BJ4" s="531"/>
      <c r="BK4" s="532"/>
    </row>
    <row r="5" spans="1:63" x14ac:dyDescent="0.3">
      <c r="A5" s="528"/>
      <c r="B5" s="1" t="s">
        <v>4</v>
      </c>
      <c r="C5" s="530">
        <v>354.9</v>
      </c>
      <c r="D5" s="531"/>
      <c r="E5" s="531"/>
      <c r="F5" s="531"/>
      <c r="G5" s="532"/>
      <c r="H5" s="528"/>
      <c r="I5" s="1" t="s">
        <v>4</v>
      </c>
      <c r="J5" s="530">
        <v>406.4</v>
      </c>
      <c r="K5" s="531"/>
      <c r="L5" s="531"/>
      <c r="M5" s="531"/>
      <c r="N5" s="532"/>
      <c r="O5" s="528"/>
      <c r="P5" s="11" t="s">
        <v>4</v>
      </c>
      <c r="Q5" s="530">
        <v>322.5</v>
      </c>
      <c r="R5" s="531"/>
      <c r="S5" s="531"/>
      <c r="T5" s="531"/>
      <c r="U5" s="532"/>
      <c r="V5" s="528"/>
      <c r="W5" s="11" t="s">
        <v>4</v>
      </c>
      <c r="X5" s="530">
        <v>371.8</v>
      </c>
      <c r="Y5" s="531"/>
      <c r="Z5" s="531"/>
      <c r="AA5" s="531"/>
      <c r="AB5" s="532"/>
      <c r="AC5" s="528"/>
      <c r="AD5" s="11" t="s">
        <v>4</v>
      </c>
      <c r="AE5" s="530">
        <v>321.11</v>
      </c>
      <c r="AF5" s="531"/>
      <c r="AG5" s="531"/>
      <c r="AH5" s="531"/>
      <c r="AI5" s="532"/>
      <c r="AJ5" s="528"/>
      <c r="AK5" s="11" t="s">
        <v>4</v>
      </c>
      <c r="AL5" s="530">
        <v>355.98700000000002</v>
      </c>
      <c r="AM5" s="531"/>
      <c r="AN5" s="531"/>
      <c r="AO5" s="531"/>
      <c r="AP5" s="532"/>
      <c r="AQ5" s="528"/>
      <c r="AR5" s="11" t="s">
        <v>4</v>
      </c>
      <c r="AS5" s="530">
        <v>336.51929999999999</v>
      </c>
      <c r="AT5" s="531"/>
      <c r="AU5" s="531"/>
      <c r="AV5" s="531"/>
      <c r="AW5" s="532"/>
      <c r="AX5" s="528"/>
      <c r="AY5" s="11" t="s">
        <v>4</v>
      </c>
      <c r="AZ5" s="530">
        <v>386.745</v>
      </c>
      <c r="BA5" s="531"/>
      <c r="BB5" s="531"/>
      <c r="BC5" s="531"/>
      <c r="BD5" s="532"/>
      <c r="BE5" s="528"/>
      <c r="BF5" s="83" t="s">
        <v>4</v>
      </c>
      <c r="BG5" s="530"/>
      <c r="BH5" s="531"/>
      <c r="BI5" s="531"/>
      <c r="BJ5" s="531"/>
      <c r="BK5" s="532"/>
    </row>
    <row r="6" spans="1:63" x14ac:dyDescent="0.3">
      <c r="A6" s="1" t="s">
        <v>5</v>
      </c>
      <c r="B6" s="530"/>
      <c r="C6" s="531"/>
      <c r="D6" s="531"/>
      <c r="E6" s="531"/>
      <c r="F6" s="531"/>
      <c r="G6" s="532"/>
      <c r="H6" s="1" t="s">
        <v>5</v>
      </c>
      <c r="I6" s="530"/>
      <c r="J6" s="531"/>
      <c r="K6" s="531"/>
      <c r="L6" s="531"/>
      <c r="M6" s="531"/>
      <c r="N6" s="532"/>
      <c r="O6" s="11" t="s">
        <v>5</v>
      </c>
      <c r="P6" s="530"/>
      <c r="Q6" s="531"/>
      <c r="R6" s="531"/>
      <c r="S6" s="531"/>
      <c r="T6" s="531"/>
      <c r="U6" s="532"/>
      <c r="V6" s="11" t="s">
        <v>5</v>
      </c>
      <c r="W6" s="530"/>
      <c r="X6" s="531"/>
      <c r="Y6" s="531"/>
      <c r="Z6" s="531"/>
      <c r="AA6" s="531"/>
      <c r="AB6" s="532"/>
      <c r="AC6" s="11" t="s">
        <v>5</v>
      </c>
      <c r="AD6" s="530"/>
      <c r="AE6" s="531"/>
      <c r="AF6" s="531"/>
      <c r="AG6" s="531"/>
      <c r="AH6" s="531"/>
      <c r="AI6" s="532"/>
      <c r="AJ6" s="11" t="s">
        <v>5</v>
      </c>
      <c r="AK6" s="530"/>
      <c r="AL6" s="531"/>
      <c r="AM6" s="531"/>
      <c r="AN6" s="531"/>
      <c r="AO6" s="531"/>
      <c r="AP6" s="532"/>
      <c r="AQ6" s="11" t="s">
        <v>5</v>
      </c>
      <c r="AR6" s="530"/>
      <c r="AS6" s="531"/>
      <c r="AT6" s="531"/>
      <c r="AU6" s="531"/>
      <c r="AV6" s="531"/>
      <c r="AW6" s="532"/>
      <c r="AX6" s="11" t="s">
        <v>5</v>
      </c>
      <c r="AY6" s="530"/>
      <c r="AZ6" s="531"/>
      <c r="BA6" s="531"/>
      <c r="BB6" s="531"/>
      <c r="BC6" s="531"/>
      <c r="BD6" s="532"/>
      <c r="BE6" s="83" t="s">
        <v>5</v>
      </c>
      <c r="BF6" s="530"/>
      <c r="BG6" s="531"/>
      <c r="BH6" s="531"/>
      <c r="BI6" s="531"/>
      <c r="BJ6" s="531"/>
      <c r="BK6" s="532"/>
    </row>
    <row r="7" spans="1:63" ht="43.2" x14ac:dyDescent="0.3">
      <c r="A7" s="1" t="s">
        <v>6</v>
      </c>
      <c r="B7" s="530"/>
      <c r="C7" s="531"/>
      <c r="D7" s="531"/>
      <c r="E7" s="531"/>
      <c r="F7" s="531"/>
      <c r="G7" s="532"/>
      <c r="H7" s="1" t="s">
        <v>6</v>
      </c>
      <c r="I7" s="530"/>
      <c r="J7" s="531"/>
      <c r="K7" s="531"/>
      <c r="L7" s="531"/>
      <c r="M7" s="531"/>
      <c r="N7" s="532"/>
      <c r="O7" s="11" t="s">
        <v>6</v>
      </c>
      <c r="P7" s="530"/>
      <c r="Q7" s="531"/>
      <c r="R7" s="531"/>
      <c r="S7" s="531"/>
      <c r="T7" s="531"/>
      <c r="U7" s="532"/>
      <c r="V7" s="11" t="s">
        <v>6</v>
      </c>
      <c r="W7" s="530"/>
      <c r="X7" s="531"/>
      <c r="Y7" s="531"/>
      <c r="Z7" s="531"/>
      <c r="AA7" s="531"/>
      <c r="AB7" s="532"/>
      <c r="AC7" s="11" t="s">
        <v>6</v>
      </c>
      <c r="AD7" s="530"/>
      <c r="AE7" s="531"/>
      <c r="AF7" s="531"/>
      <c r="AG7" s="531"/>
      <c r="AH7" s="531"/>
      <c r="AI7" s="532"/>
      <c r="AJ7" s="11" t="s">
        <v>6</v>
      </c>
      <c r="AK7" s="530"/>
      <c r="AL7" s="531"/>
      <c r="AM7" s="531"/>
      <c r="AN7" s="531"/>
      <c r="AO7" s="531"/>
      <c r="AP7" s="532"/>
      <c r="AQ7" s="11" t="s">
        <v>6</v>
      </c>
      <c r="AR7" s="530"/>
      <c r="AS7" s="531"/>
      <c r="AT7" s="531"/>
      <c r="AU7" s="531"/>
      <c r="AV7" s="531"/>
      <c r="AW7" s="532"/>
      <c r="AX7" s="11" t="s">
        <v>6</v>
      </c>
      <c r="AY7" s="530"/>
      <c r="AZ7" s="531"/>
      <c r="BA7" s="531"/>
      <c r="BB7" s="531"/>
      <c r="BC7" s="531"/>
      <c r="BD7" s="532"/>
      <c r="BE7" s="83" t="s">
        <v>6</v>
      </c>
      <c r="BF7" s="530"/>
      <c r="BG7" s="531"/>
      <c r="BH7" s="531"/>
      <c r="BI7" s="531"/>
      <c r="BJ7" s="531"/>
      <c r="BK7" s="532"/>
    </row>
    <row r="8" spans="1:63" ht="30" customHeight="1" x14ac:dyDescent="0.3">
      <c r="A8" s="533" t="s">
        <v>7</v>
      </c>
      <c r="B8" s="1" t="s">
        <v>8</v>
      </c>
      <c r="C8" s="530">
        <v>95.36</v>
      </c>
      <c r="D8" s="531"/>
      <c r="E8" s="531"/>
      <c r="F8" s="531"/>
      <c r="G8" s="532"/>
      <c r="H8" s="533" t="s">
        <v>7</v>
      </c>
      <c r="I8" s="1" t="s">
        <v>8</v>
      </c>
      <c r="J8" s="530">
        <v>121</v>
      </c>
      <c r="K8" s="531"/>
      <c r="L8" s="531"/>
      <c r="M8" s="531"/>
      <c r="N8" s="532"/>
      <c r="O8" s="533" t="s">
        <v>7</v>
      </c>
      <c r="P8" s="11" t="s">
        <v>8</v>
      </c>
      <c r="Q8" s="530">
        <v>110.9</v>
      </c>
      <c r="R8" s="531"/>
      <c r="S8" s="531"/>
      <c r="T8" s="531"/>
      <c r="U8" s="532"/>
      <c r="V8" s="533" t="s">
        <v>7</v>
      </c>
      <c r="W8" s="11" t="s">
        <v>8</v>
      </c>
      <c r="X8" s="530">
        <v>113.2</v>
      </c>
      <c r="Y8" s="531"/>
      <c r="Z8" s="531"/>
      <c r="AA8" s="531"/>
      <c r="AB8" s="532"/>
      <c r="AC8" s="533" t="s">
        <v>7</v>
      </c>
      <c r="AD8" s="11" t="s">
        <v>8</v>
      </c>
      <c r="AE8" s="530">
        <v>111.21</v>
      </c>
      <c r="AF8" s="531"/>
      <c r="AG8" s="531"/>
      <c r="AH8" s="531"/>
      <c r="AI8" s="532"/>
      <c r="AJ8" s="533" t="s">
        <v>7</v>
      </c>
      <c r="AK8" s="11" t="s">
        <v>8</v>
      </c>
      <c r="AL8" s="530">
        <v>106.13</v>
      </c>
      <c r="AM8" s="531"/>
      <c r="AN8" s="531"/>
      <c r="AO8" s="531"/>
      <c r="AP8" s="532"/>
      <c r="AQ8" s="533" t="s">
        <v>7</v>
      </c>
      <c r="AR8" s="11" t="s">
        <v>8</v>
      </c>
      <c r="AS8" s="530">
        <v>75.658000000000001</v>
      </c>
      <c r="AT8" s="531"/>
      <c r="AU8" s="531"/>
      <c r="AV8" s="531"/>
      <c r="AW8" s="532"/>
      <c r="AX8" s="533" t="s">
        <v>7</v>
      </c>
      <c r="AY8" s="11" t="s">
        <v>8</v>
      </c>
      <c r="AZ8" s="530">
        <v>61.360399999999998</v>
      </c>
      <c r="BA8" s="531"/>
      <c r="BB8" s="531"/>
      <c r="BC8" s="531"/>
      <c r="BD8" s="532"/>
      <c r="BE8" s="533" t="s">
        <v>7</v>
      </c>
      <c r="BF8" s="83" t="s">
        <v>8</v>
      </c>
      <c r="BG8" s="530">
        <v>153.97900000000001</v>
      </c>
      <c r="BH8" s="531"/>
      <c r="BI8" s="531"/>
      <c r="BJ8" s="531"/>
      <c r="BK8" s="532"/>
    </row>
    <row r="9" spans="1:63" x14ac:dyDescent="0.3">
      <c r="A9" s="533"/>
      <c r="B9" s="2" t="s">
        <v>9</v>
      </c>
      <c r="C9" s="535"/>
      <c r="D9" s="536"/>
      <c r="E9" s="536"/>
      <c r="F9" s="536"/>
      <c r="G9" s="537"/>
      <c r="H9" s="533"/>
      <c r="I9" s="2" t="s">
        <v>9</v>
      </c>
      <c r="J9" s="535"/>
      <c r="K9" s="536"/>
      <c r="L9" s="536"/>
      <c r="M9" s="536"/>
      <c r="N9" s="537"/>
      <c r="O9" s="533"/>
      <c r="P9" s="12" t="s">
        <v>9</v>
      </c>
      <c r="Q9" s="535"/>
      <c r="R9" s="536"/>
      <c r="S9" s="536"/>
      <c r="T9" s="536"/>
      <c r="U9" s="537"/>
      <c r="V9" s="533"/>
      <c r="W9" s="12" t="s">
        <v>9</v>
      </c>
      <c r="X9" s="535"/>
      <c r="Y9" s="536"/>
      <c r="Z9" s="536"/>
      <c r="AA9" s="536"/>
      <c r="AB9" s="537"/>
      <c r="AC9" s="533"/>
      <c r="AD9" s="12" t="s">
        <v>9</v>
      </c>
      <c r="AE9" s="535"/>
      <c r="AF9" s="536"/>
      <c r="AG9" s="536"/>
      <c r="AH9" s="536"/>
      <c r="AI9" s="537"/>
      <c r="AJ9" s="533"/>
      <c r="AK9" s="12" t="s">
        <v>9</v>
      </c>
      <c r="AL9" s="535"/>
      <c r="AM9" s="536"/>
      <c r="AN9" s="536"/>
      <c r="AO9" s="536"/>
      <c r="AP9" s="537"/>
      <c r="AQ9" s="533"/>
      <c r="AR9" s="12" t="s">
        <v>9</v>
      </c>
      <c r="AS9" s="535"/>
      <c r="AT9" s="536"/>
      <c r="AU9" s="536"/>
      <c r="AV9" s="536"/>
      <c r="AW9" s="537"/>
      <c r="AX9" s="533"/>
      <c r="AY9" s="12" t="s">
        <v>9</v>
      </c>
      <c r="AZ9" s="535"/>
      <c r="BA9" s="536"/>
      <c r="BB9" s="536"/>
      <c r="BC9" s="536"/>
      <c r="BD9" s="537"/>
      <c r="BE9" s="533"/>
      <c r="BF9" s="86" t="s">
        <v>9</v>
      </c>
      <c r="BG9" s="535"/>
      <c r="BH9" s="536"/>
      <c r="BI9" s="536"/>
      <c r="BJ9" s="536"/>
      <c r="BK9" s="537"/>
    </row>
    <row r="10" spans="1:63" ht="30" customHeight="1" x14ac:dyDescent="0.3">
      <c r="A10" s="533"/>
      <c r="B10" s="538" t="s">
        <v>10</v>
      </c>
      <c r="C10" s="3" t="s">
        <v>11</v>
      </c>
      <c r="D10" s="540">
        <v>132.5</v>
      </c>
      <c r="E10" s="541"/>
      <c r="F10" s="541"/>
      <c r="G10" s="542"/>
      <c r="H10" s="533"/>
      <c r="I10" s="538" t="s">
        <v>10</v>
      </c>
      <c r="J10" s="3" t="s">
        <v>11</v>
      </c>
      <c r="K10" s="540">
        <v>175.2</v>
      </c>
      <c r="L10" s="541"/>
      <c r="M10" s="541"/>
      <c r="N10" s="542"/>
      <c r="O10" s="533"/>
      <c r="P10" s="538" t="s">
        <v>10</v>
      </c>
      <c r="Q10" s="10" t="s">
        <v>11</v>
      </c>
      <c r="R10" s="540">
        <v>200.5</v>
      </c>
      <c r="S10" s="541"/>
      <c r="T10" s="541"/>
      <c r="U10" s="542"/>
      <c r="V10" s="533"/>
      <c r="W10" s="538" t="s">
        <v>10</v>
      </c>
      <c r="X10" s="10" t="s">
        <v>11</v>
      </c>
      <c r="Y10" s="540">
        <v>209.6</v>
      </c>
      <c r="Z10" s="541"/>
      <c r="AA10" s="541"/>
      <c r="AB10" s="542"/>
      <c r="AC10" s="533"/>
      <c r="AD10" s="538" t="s">
        <v>10</v>
      </c>
      <c r="AE10" s="10" t="s">
        <v>11</v>
      </c>
      <c r="AF10" s="540">
        <v>217.31950000000001</v>
      </c>
      <c r="AG10" s="541"/>
      <c r="AH10" s="541"/>
      <c r="AI10" s="542"/>
      <c r="AJ10" s="533"/>
      <c r="AK10" s="538" t="s">
        <v>10</v>
      </c>
      <c r="AL10" s="10" t="s">
        <v>11</v>
      </c>
      <c r="AM10" s="540">
        <v>182.5</v>
      </c>
      <c r="AN10" s="541"/>
      <c r="AO10" s="541"/>
      <c r="AP10" s="542"/>
      <c r="AQ10" s="533"/>
      <c r="AR10" s="538" t="s">
        <v>10</v>
      </c>
      <c r="AS10" s="10" t="s">
        <v>11</v>
      </c>
      <c r="AT10" s="540">
        <v>183.77500000000001</v>
      </c>
      <c r="AU10" s="541"/>
      <c r="AV10" s="541"/>
      <c r="AW10" s="542"/>
      <c r="AX10" s="533"/>
      <c r="AY10" s="538" t="s">
        <v>10</v>
      </c>
      <c r="AZ10" s="10" t="s">
        <v>11</v>
      </c>
      <c r="BA10" s="540">
        <v>175</v>
      </c>
      <c r="BB10" s="541"/>
      <c r="BC10" s="541"/>
      <c r="BD10" s="542"/>
      <c r="BE10" s="533"/>
      <c r="BF10" s="538" t="s">
        <v>10</v>
      </c>
      <c r="BG10" s="85" t="s">
        <v>11</v>
      </c>
      <c r="BH10" s="540">
        <v>298.36529999999999</v>
      </c>
      <c r="BI10" s="541"/>
      <c r="BJ10" s="541"/>
      <c r="BK10" s="542"/>
    </row>
    <row r="11" spans="1:63" ht="28.8" x14ac:dyDescent="0.3">
      <c r="A11" s="533"/>
      <c r="B11" s="528"/>
      <c r="C11" s="1" t="s">
        <v>12</v>
      </c>
      <c r="D11" s="1">
        <f>D10-C8</f>
        <v>37.14</v>
      </c>
      <c r="E11" s="1" t="s">
        <v>13</v>
      </c>
      <c r="F11" s="1" t="s">
        <v>14</v>
      </c>
      <c r="G11" s="4" t="s">
        <v>15</v>
      </c>
      <c r="H11" s="533"/>
      <c r="I11" s="528"/>
      <c r="J11" s="1" t="s">
        <v>12</v>
      </c>
      <c r="K11" s="1">
        <f>K10-J8</f>
        <v>54.199999999999989</v>
      </c>
      <c r="L11" s="1" t="s">
        <v>13</v>
      </c>
      <c r="M11" s="1" t="s">
        <v>14</v>
      </c>
      <c r="N11" s="4" t="s">
        <v>15</v>
      </c>
      <c r="O11" s="533"/>
      <c r="P11" s="528"/>
      <c r="Q11" s="11" t="s">
        <v>12</v>
      </c>
      <c r="R11" s="11">
        <f>R10-Q8</f>
        <v>89.6</v>
      </c>
      <c r="S11" s="11" t="s">
        <v>13</v>
      </c>
      <c r="T11" s="11" t="s">
        <v>14</v>
      </c>
      <c r="U11" s="13" t="s">
        <v>15</v>
      </c>
      <c r="V11" s="533"/>
      <c r="W11" s="528"/>
      <c r="X11" s="11" t="s">
        <v>12</v>
      </c>
      <c r="Y11" s="11">
        <f>Y10-X8</f>
        <v>96.399999999999991</v>
      </c>
      <c r="Z11" s="11" t="s">
        <v>13</v>
      </c>
      <c r="AA11" s="11" t="s">
        <v>14</v>
      </c>
      <c r="AB11" s="13" t="s">
        <v>15</v>
      </c>
      <c r="AC11" s="533"/>
      <c r="AD11" s="528"/>
      <c r="AE11" s="11" t="s">
        <v>12</v>
      </c>
      <c r="AF11" s="11">
        <f>AF10-AE8</f>
        <v>106.10950000000001</v>
      </c>
      <c r="AG11" s="11" t="s">
        <v>13</v>
      </c>
      <c r="AH11" s="11" t="s">
        <v>14</v>
      </c>
      <c r="AI11" s="13" t="s">
        <v>15</v>
      </c>
      <c r="AJ11" s="533"/>
      <c r="AK11" s="528"/>
      <c r="AL11" s="11" t="s">
        <v>12</v>
      </c>
      <c r="AM11" s="11">
        <f>AM10-AL8</f>
        <v>76.37</v>
      </c>
      <c r="AN11" s="11" t="s">
        <v>13</v>
      </c>
      <c r="AO11" s="11" t="s">
        <v>14</v>
      </c>
      <c r="AP11" s="13" t="s">
        <v>15</v>
      </c>
      <c r="AQ11" s="533"/>
      <c r="AR11" s="528"/>
      <c r="AS11" s="11" t="s">
        <v>12</v>
      </c>
      <c r="AT11" s="11">
        <f>AT10-AS8</f>
        <v>108.117</v>
      </c>
      <c r="AU11" s="11" t="s">
        <v>13</v>
      </c>
      <c r="AV11" s="11" t="s">
        <v>14</v>
      </c>
      <c r="AW11" s="13" t="s">
        <v>15</v>
      </c>
      <c r="AX11" s="533"/>
      <c r="AY11" s="528"/>
      <c r="AZ11" s="11" t="s">
        <v>12</v>
      </c>
      <c r="BA11" s="11">
        <f>BA10-AZ8</f>
        <v>113.6396</v>
      </c>
      <c r="BB11" s="11" t="s">
        <v>13</v>
      </c>
      <c r="BC11" s="11" t="s">
        <v>14</v>
      </c>
      <c r="BD11" s="13" t="s">
        <v>15</v>
      </c>
      <c r="BE11" s="533"/>
      <c r="BF11" s="528"/>
      <c r="BG11" s="83" t="s">
        <v>12</v>
      </c>
      <c r="BH11" s="83">
        <f>BH10-BG8</f>
        <v>144.38629999999998</v>
      </c>
      <c r="BI11" s="83" t="s">
        <v>13</v>
      </c>
      <c r="BJ11" s="83" t="s">
        <v>14</v>
      </c>
      <c r="BK11" s="84" t="s">
        <v>15</v>
      </c>
    </row>
    <row r="12" spans="1:63" ht="28.8" x14ac:dyDescent="0.3">
      <c r="A12" s="533"/>
      <c r="B12" s="528"/>
      <c r="C12" s="1" t="s">
        <v>16</v>
      </c>
      <c r="D12" s="1">
        <v>133.19999999999999</v>
      </c>
      <c r="E12" s="1">
        <f>D10-D12</f>
        <v>-0.69999999999998863</v>
      </c>
      <c r="F12" s="1">
        <f>(E12/D11)*100</f>
        <v>-1.8847603661819832</v>
      </c>
      <c r="G12" s="4">
        <f>(E12/E18)*100</f>
        <v>-6.6666666666665586</v>
      </c>
      <c r="H12" s="533"/>
      <c r="I12" s="528"/>
      <c r="J12" s="1" t="s">
        <v>16</v>
      </c>
      <c r="K12" s="1">
        <v>172.6</v>
      </c>
      <c r="L12" s="1">
        <f>K10-K12</f>
        <v>2.5999999999999943</v>
      </c>
      <c r="M12" s="1">
        <f>(L12/K11)*100</f>
        <v>4.7970479704796958</v>
      </c>
      <c r="N12" s="4">
        <f>(L12/L18)*100</f>
        <v>16.249999999999964</v>
      </c>
      <c r="O12" s="533"/>
      <c r="P12" s="528"/>
      <c r="Q12" s="11" t="s">
        <v>16</v>
      </c>
      <c r="R12" s="11">
        <v>193</v>
      </c>
      <c r="S12" s="11">
        <f>R10-R12</f>
        <v>7.5</v>
      </c>
      <c r="T12" s="11">
        <f>(S12/R11)*100</f>
        <v>8.3705357142857153</v>
      </c>
      <c r="U12" s="13">
        <f>(S12/S18)*100</f>
        <v>24.671052631578945</v>
      </c>
      <c r="V12" s="533"/>
      <c r="W12" s="528"/>
      <c r="X12" s="11" t="s">
        <v>16</v>
      </c>
      <c r="Y12" s="11">
        <v>202.1</v>
      </c>
      <c r="Z12" s="11">
        <f>Y10-Y12</f>
        <v>7.5</v>
      </c>
      <c r="AA12" s="11">
        <f>(Z12/Y11)*100</f>
        <v>7.7800829875518671</v>
      </c>
      <c r="AB12" s="13">
        <f>(Z12/Z18)*100</f>
        <v>12.886597938144332</v>
      </c>
      <c r="AC12" s="533"/>
      <c r="AD12" s="528"/>
      <c r="AE12" s="11" t="s">
        <v>16</v>
      </c>
      <c r="AF12" s="11">
        <v>215.3115</v>
      </c>
      <c r="AG12" s="11">
        <f>AF10-AF12</f>
        <v>2.0080000000000098</v>
      </c>
      <c r="AH12" s="11">
        <f>(AG12/AF11)*100</f>
        <v>1.8923847534857949</v>
      </c>
      <c r="AI12" s="13">
        <f>(AG12/AG18)*100</f>
        <v>6.4442419029769606</v>
      </c>
      <c r="AJ12" s="533"/>
      <c r="AK12" s="528"/>
      <c r="AL12" s="11" t="s">
        <v>16</v>
      </c>
      <c r="AM12" s="11">
        <v>182.4</v>
      </c>
      <c r="AN12" s="11">
        <f>AM10-AM12</f>
        <v>9.9999999999994316E-2</v>
      </c>
      <c r="AO12" s="11">
        <f>(AN12/AM11)*100</f>
        <v>0.13094146916327656</v>
      </c>
      <c r="AP12" s="13">
        <f>(AN12/AN18)*100</f>
        <v>0.43555904002785095</v>
      </c>
      <c r="AQ12" s="533"/>
      <c r="AR12" s="528"/>
      <c r="AS12" s="11" t="s">
        <v>16</v>
      </c>
      <c r="AT12" s="11">
        <v>181.417</v>
      </c>
      <c r="AU12" s="11">
        <f>AT10-AT12</f>
        <v>2.3580000000000041</v>
      </c>
      <c r="AV12" s="11">
        <f>(AU12/AT11)*100</f>
        <v>2.1809706151669062</v>
      </c>
      <c r="AW12" s="13">
        <f>(AU12/AU18)*100</f>
        <v>12.983151635282475</v>
      </c>
      <c r="AX12" s="533"/>
      <c r="AY12" s="528"/>
      <c r="AZ12" s="11" t="s">
        <v>16</v>
      </c>
      <c r="BA12" s="11">
        <v>159.904</v>
      </c>
      <c r="BB12" s="11">
        <f>BA10-BA12</f>
        <v>15.096000000000004</v>
      </c>
      <c r="BC12" s="11">
        <f>(BB12/BA11)*100</f>
        <v>13.284101668784476</v>
      </c>
      <c r="BD12" s="13">
        <f>(BB12/BB18)*100</f>
        <v>40.984986289468694</v>
      </c>
      <c r="BE12" s="533"/>
      <c r="BF12" s="528"/>
      <c r="BG12" s="83" t="s">
        <v>16</v>
      </c>
      <c r="BH12" s="83">
        <v>260.73689999999999</v>
      </c>
      <c r="BI12" s="83">
        <f>BH10-BH12</f>
        <v>37.628399999999999</v>
      </c>
      <c r="BJ12" s="83">
        <f>(BI12/BH11)*100</f>
        <v>26.060921292394092</v>
      </c>
      <c r="BK12" s="84">
        <f>(BI12/BI18)*100</f>
        <v>67.878048824485504</v>
      </c>
    </row>
    <row r="13" spans="1:63" ht="28.8" x14ac:dyDescent="0.3">
      <c r="A13" s="533"/>
      <c r="B13" s="528"/>
      <c r="C13" s="1" t="s">
        <v>17</v>
      </c>
      <c r="D13" s="1">
        <v>131.69999999999999</v>
      </c>
      <c r="E13" s="1">
        <f>D10-D13</f>
        <v>0.80000000000001137</v>
      </c>
      <c r="F13" s="1">
        <f>(E13/D11)*100</f>
        <v>2.1540118470651892</v>
      </c>
      <c r="G13" s="4">
        <f>(E13/E18)*100</f>
        <v>7.6190476190477279</v>
      </c>
      <c r="H13" s="533"/>
      <c r="I13" s="528"/>
      <c r="J13" s="1" t="s">
        <v>17</v>
      </c>
      <c r="K13" s="1">
        <v>171.6</v>
      </c>
      <c r="L13" s="1">
        <f>K10-K13</f>
        <v>3.5999999999999943</v>
      </c>
      <c r="M13" s="1">
        <f>(L13/K11)*100</f>
        <v>6.6420664206641975</v>
      </c>
      <c r="N13" s="4">
        <f>(L13/L18)*100</f>
        <v>22.499999999999964</v>
      </c>
      <c r="O13" s="533"/>
      <c r="P13" s="528"/>
      <c r="Q13" s="11" t="s">
        <v>17</v>
      </c>
      <c r="R13" s="11">
        <v>189.3</v>
      </c>
      <c r="S13" s="11">
        <f>R10-R13</f>
        <v>11.199999999999989</v>
      </c>
      <c r="T13" s="11">
        <f>(S13/R11)*100</f>
        <v>12.499999999999988</v>
      </c>
      <c r="U13" s="13">
        <f>(S13/S18)*100</f>
        <v>36.842105263157848</v>
      </c>
      <c r="V13" s="533"/>
      <c r="W13" s="528"/>
      <c r="X13" s="11" t="s">
        <v>17</v>
      </c>
      <c r="Y13" s="11">
        <v>191.9</v>
      </c>
      <c r="Z13" s="11">
        <f>Y10-Y13</f>
        <v>17.699999999999989</v>
      </c>
      <c r="AA13" s="11">
        <f>(Z13/Y11)*100</f>
        <v>18.360995850622398</v>
      </c>
      <c r="AB13" s="13">
        <f>(Z13/Z18)*100</f>
        <v>30.412371134020606</v>
      </c>
      <c r="AC13" s="533"/>
      <c r="AD13" s="528"/>
      <c r="AE13" s="11" t="s">
        <v>17</v>
      </c>
      <c r="AF13" s="11">
        <v>174.1747</v>
      </c>
      <c r="AG13" s="11">
        <f>AF10-AF13</f>
        <v>43.144800000000004</v>
      </c>
      <c r="AH13" s="11">
        <f>(AG13/AF11)*100</f>
        <v>40.660638302885225</v>
      </c>
      <c r="AI13" s="13">
        <f>(AG13/AG18)*100</f>
        <v>138.46390839420272</v>
      </c>
      <c r="AJ13" s="533"/>
      <c r="AK13" s="528"/>
      <c r="AL13" s="11" t="s">
        <v>17</v>
      </c>
      <c r="AM13" s="11">
        <v>177.7</v>
      </c>
      <c r="AN13" s="11">
        <f>AM10-AM13</f>
        <v>4.8000000000000114</v>
      </c>
      <c r="AO13" s="11">
        <f>(AN13/AM11)*100</f>
        <v>6.2851905198376468</v>
      </c>
      <c r="AP13" s="13">
        <f>(AN13/AN18)*100</f>
        <v>20.906833921338084</v>
      </c>
      <c r="AQ13" s="533"/>
      <c r="AR13" s="528"/>
      <c r="AS13" s="11" t="s">
        <v>17</v>
      </c>
      <c r="AT13" s="11">
        <v>181.60599999999999</v>
      </c>
      <c r="AU13" s="11">
        <f>AT10-AT13</f>
        <v>2.1690000000000111</v>
      </c>
      <c r="AV13" s="11">
        <f>(AU13/AT11)*100</f>
        <v>2.0061599933405576</v>
      </c>
      <c r="AW13" s="13">
        <f>(AU13/AU18)*100</f>
        <v>11.942517343904914</v>
      </c>
      <c r="AX13" s="533"/>
      <c r="AY13" s="528"/>
      <c r="AZ13" s="11" t="s">
        <v>17</v>
      </c>
      <c r="BA13" s="11">
        <v>156.249</v>
      </c>
      <c r="BB13" s="11">
        <f>BA10-BA13</f>
        <v>18.751000000000005</v>
      </c>
      <c r="BC13" s="11">
        <f>(BB13/BA11)*100</f>
        <v>16.500410068321258</v>
      </c>
      <c r="BD13" s="13">
        <f>(BB13/BB18)*100</f>
        <v>50.908153014959424</v>
      </c>
      <c r="BE13" s="533"/>
      <c r="BF13" s="528"/>
      <c r="BG13" s="83" t="s">
        <v>17</v>
      </c>
      <c r="BH13" s="83">
        <v>252.46799999999999</v>
      </c>
      <c r="BI13" s="83">
        <f>BH10-BH13</f>
        <v>45.897300000000001</v>
      </c>
      <c r="BJ13" s="83">
        <f>(BI13/BH11)*100</f>
        <v>31.787849678258954</v>
      </c>
      <c r="BK13" s="84">
        <f>(BI13/BI18)*100</f>
        <v>82.794356664435867</v>
      </c>
    </row>
    <row r="14" spans="1:63" ht="28.8" x14ac:dyDescent="0.3">
      <c r="A14" s="533"/>
      <c r="B14" s="528"/>
      <c r="C14" s="1" t="s">
        <v>18</v>
      </c>
      <c r="D14" s="1">
        <v>126.9</v>
      </c>
      <c r="E14" s="1">
        <f>D10-D14</f>
        <v>5.5999999999999943</v>
      </c>
      <c r="F14" s="1">
        <f>(E14/D11)*100</f>
        <v>15.078082929456096</v>
      </c>
      <c r="G14" s="4">
        <f>(E14/E18)*100</f>
        <v>53.333333333333279</v>
      </c>
      <c r="H14" s="533"/>
      <c r="I14" s="528"/>
      <c r="J14" s="1" t="s">
        <v>18</v>
      </c>
      <c r="K14" s="1">
        <v>167.2</v>
      </c>
      <c r="L14" s="1">
        <f>K10-K14</f>
        <v>8</v>
      </c>
      <c r="M14" s="1">
        <f>(L14/K11)*100</f>
        <v>14.760147601476017</v>
      </c>
      <c r="N14" s="4">
        <f>(L14/L18)*100</f>
        <v>50</v>
      </c>
      <c r="O14" s="533"/>
      <c r="P14" s="528"/>
      <c r="Q14" s="11" t="s">
        <v>18</v>
      </c>
      <c r="R14" s="11">
        <v>186.3</v>
      </c>
      <c r="S14" s="11">
        <f>R10-R14</f>
        <v>14.199999999999989</v>
      </c>
      <c r="T14" s="11">
        <f>(S14/R11)*100</f>
        <v>15.848214285714274</v>
      </c>
      <c r="U14" s="13">
        <f>(S14/S18)*100</f>
        <v>46.71052631578943</v>
      </c>
      <c r="V14" s="533"/>
      <c r="W14" s="528"/>
      <c r="X14" s="11" t="s">
        <v>18</v>
      </c>
      <c r="Y14" s="11">
        <v>186.1</v>
      </c>
      <c r="Z14" s="11">
        <f>Y10-Y14</f>
        <v>23.5</v>
      </c>
      <c r="AA14" s="11">
        <f>(Z14/Y11)*100</f>
        <v>24.377593360995853</v>
      </c>
      <c r="AB14" s="13">
        <f>(Z14/Z18)*100</f>
        <v>40.378006872852239</v>
      </c>
      <c r="AC14" s="533"/>
      <c r="AD14" s="528"/>
      <c r="AE14" s="11" t="s">
        <v>18</v>
      </c>
      <c r="AF14" s="11">
        <v>178.90780000000001</v>
      </c>
      <c r="AG14" s="11">
        <f>AF10-AF14</f>
        <v>38.411699999999996</v>
      </c>
      <c r="AH14" s="11">
        <f>(AG14/AF11)*100</f>
        <v>36.200057487783837</v>
      </c>
      <c r="AI14" s="13">
        <f>(AG14/AG18)*100</f>
        <v>123.2740471636349</v>
      </c>
      <c r="AJ14" s="533"/>
      <c r="AK14" s="528"/>
      <c r="AL14" s="11" t="s">
        <v>18</v>
      </c>
      <c r="AM14" s="11">
        <v>176.42</v>
      </c>
      <c r="AN14" s="11">
        <f>AM10-AM14</f>
        <v>6.0800000000000125</v>
      </c>
      <c r="AO14" s="11">
        <f>(AN14/AM11)*100</f>
        <v>7.9612413251276841</v>
      </c>
      <c r="AP14" s="13">
        <f>(AN14/AN18)*100</f>
        <v>26.481989633694898</v>
      </c>
      <c r="AQ14" s="533"/>
      <c r="AR14" s="528"/>
      <c r="AS14" s="11" t="s">
        <v>18</v>
      </c>
      <c r="AT14" s="11">
        <v>179.41800000000001</v>
      </c>
      <c r="AU14" s="11">
        <f>AT10-AT14</f>
        <v>4.3569999999999993</v>
      </c>
      <c r="AV14" s="11">
        <f>(AU14/AT11)*100</f>
        <v>4.0298935412562313</v>
      </c>
      <c r="AW14" s="13">
        <f>(AU14/AU18)*100</f>
        <v>23.989648717101627</v>
      </c>
      <c r="AX14" s="533"/>
      <c r="AY14" s="528"/>
      <c r="AZ14" s="11" t="s">
        <v>18</v>
      </c>
      <c r="BA14" s="11">
        <v>153.40899999999999</v>
      </c>
      <c r="BB14" s="11">
        <f>BA10-BA14</f>
        <v>21.591000000000008</v>
      </c>
      <c r="BC14" s="11">
        <f>(BB14/BA11)*100</f>
        <v>18.999538893132332</v>
      </c>
      <c r="BD14" s="13">
        <f>(BB14/BB18)*100</f>
        <v>58.618630032851001</v>
      </c>
      <c r="BE14" s="533"/>
      <c r="BF14" s="528"/>
      <c r="BG14" s="83" t="s">
        <v>18</v>
      </c>
      <c r="BH14" s="83">
        <v>250.14949999999999</v>
      </c>
      <c r="BI14" s="83">
        <f>BH10-BH14</f>
        <v>48.215800000000002</v>
      </c>
      <c r="BJ14" s="83">
        <f>(BI14/BH11)*100</f>
        <v>33.393611443745016</v>
      </c>
      <c r="BK14" s="84">
        <f>(BI14/BI18)*100</f>
        <v>86.976709786002814</v>
      </c>
    </row>
    <row r="15" spans="1:63" ht="28.8" x14ac:dyDescent="0.3">
      <c r="A15" s="533"/>
      <c r="B15" s="528"/>
      <c r="C15" s="1" t="s">
        <v>19</v>
      </c>
      <c r="D15" s="1">
        <v>125.7</v>
      </c>
      <c r="E15" s="1">
        <f>D10-D15</f>
        <v>6.7999999999999972</v>
      </c>
      <c r="F15" s="1">
        <f>(E15/D11)*100</f>
        <v>18.309100700053843</v>
      </c>
      <c r="G15" s="4">
        <f>(E15/E18)*100</f>
        <v>64.761904761904731</v>
      </c>
      <c r="H15" s="533"/>
      <c r="I15" s="528"/>
      <c r="J15" s="1" t="s">
        <v>19</v>
      </c>
      <c r="K15" s="1">
        <v>164.4</v>
      </c>
      <c r="L15" s="1">
        <f>K10-K15</f>
        <v>10.799999999999983</v>
      </c>
      <c r="M15" s="1">
        <f>(L15/K11)*100</f>
        <v>19.92619926199259</v>
      </c>
      <c r="N15" s="4">
        <f>(L15/L18)*100</f>
        <v>67.499999999999886</v>
      </c>
      <c r="O15" s="533"/>
      <c r="P15" s="528"/>
      <c r="Q15" s="11" t="s">
        <v>19</v>
      </c>
      <c r="R15" s="11">
        <v>181.8</v>
      </c>
      <c r="S15" s="11">
        <f>R10-R15</f>
        <v>18.699999999999989</v>
      </c>
      <c r="T15" s="11">
        <f>(S15/R11)*100</f>
        <v>20.870535714285705</v>
      </c>
      <c r="U15" s="13">
        <f>(S15/S18)*100</f>
        <v>61.513157894736793</v>
      </c>
      <c r="V15" s="533"/>
      <c r="W15" s="528"/>
      <c r="X15" s="11" t="s">
        <v>19</v>
      </c>
      <c r="Y15" s="11">
        <v>176.2</v>
      </c>
      <c r="Z15" s="11">
        <f>Y10-Y15</f>
        <v>33.400000000000006</v>
      </c>
      <c r="AA15" s="11">
        <f>(Z15/Y11)*100</f>
        <v>34.647302904564327</v>
      </c>
      <c r="AB15" s="13">
        <f>(Z15/Z18)*100</f>
        <v>57.388316151202766</v>
      </c>
      <c r="AC15" s="533"/>
      <c r="AD15" s="528"/>
      <c r="AE15" s="11" t="s">
        <v>19</v>
      </c>
      <c r="AF15" s="11">
        <v>180.88900000000001</v>
      </c>
      <c r="AG15" s="11">
        <f>AF10-AF15</f>
        <v>36.430499999999995</v>
      </c>
      <c r="AH15" s="11">
        <f>(AG15/AF11)*100</f>
        <v>34.332929662282822</v>
      </c>
      <c r="AI15" s="13">
        <f>(AG15/AG18)*100</f>
        <v>116.91581406693277</v>
      </c>
      <c r="AJ15" s="533"/>
      <c r="AK15" s="528"/>
      <c r="AL15" s="11" t="s">
        <v>19</v>
      </c>
      <c r="AM15" s="11">
        <v>174.20099999999999</v>
      </c>
      <c r="AN15" s="11">
        <f>AM10-AM15</f>
        <v>8.2990000000000066</v>
      </c>
      <c r="AO15" s="11">
        <f>(AN15/AM11)*100</f>
        <v>10.866832525860948</v>
      </c>
      <c r="AP15" s="13">
        <f>(AN15/AN18)*100</f>
        <v>36.147044731913439</v>
      </c>
      <c r="AQ15" s="533"/>
      <c r="AR15" s="528"/>
      <c r="AS15" s="11" t="s">
        <v>19</v>
      </c>
      <c r="AT15" s="11">
        <v>174.62289999999999</v>
      </c>
      <c r="AU15" s="11">
        <f>AT10-AT15</f>
        <v>9.1521000000000186</v>
      </c>
      <c r="AV15" s="11">
        <f>(AU15/AT11)*100</f>
        <v>8.4649962540581196</v>
      </c>
      <c r="AW15" s="13">
        <f>(AU15/AU18)*100</f>
        <v>50.391476709613556</v>
      </c>
      <c r="AX15" s="533"/>
      <c r="AY15" s="528"/>
      <c r="AZ15" s="11" t="s">
        <v>19</v>
      </c>
      <c r="BA15" s="11">
        <v>150.99600000000001</v>
      </c>
      <c r="BB15" s="11">
        <f>BA10-BA15</f>
        <v>24.003999999999991</v>
      </c>
      <c r="BC15" s="11">
        <f>(BB15/BA11)*100</f>
        <v>21.122918419283408</v>
      </c>
      <c r="BD15" s="13">
        <f>(BB15/BB18)*100</f>
        <v>65.169820541362341</v>
      </c>
      <c r="BE15" s="533"/>
      <c r="BF15" s="528"/>
      <c r="BG15" s="83" t="s">
        <v>19</v>
      </c>
      <c r="BH15" s="83">
        <v>246.6814</v>
      </c>
      <c r="BI15" s="83">
        <f>BH10-BH15</f>
        <v>51.683899999999994</v>
      </c>
      <c r="BJ15" s="83">
        <f>(BI15/BH11)*100</f>
        <v>35.795570632393797</v>
      </c>
      <c r="BK15" s="84">
        <f>(BI15/BI18)*100</f>
        <v>93.232831787687644</v>
      </c>
    </row>
    <row r="16" spans="1:63" ht="28.8" x14ac:dyDescent="0.3">
      <c r="A16" s="533"/>
      <c r="B16" s="528"/>
      <c r="C16" s="1" t="s">
        <v>20</v>
      </c>
      <c r="D16" s="1">
        <v>124.3</v>
      </c>
      <c r="E16" s="1">
        <f>D10-D16</f>
        <v>8.2000000000000028</v>
      </c>
      <c r="F16" s="1">
        <f>(E16/D11)*100</f>
        <v>22.078621432417886</v>
      </c>
      <c r="G16" s="4">
        <f>(E16/E18)*100</f>
        <v>78.095238095238116</v>
      </c>
      <c r="H16" s="533"/>
      <c r="I16" s="528"/>
      <c r="J16" s="1" t="s">
        <v>20</v>
      </c>
      <c r="K16" s="1">
        <v>160.80000000000001</v>
      </c>
      <c r="L16" s="1">
        <f>K10-K16</f>
        <v>14.399999999999977</v>
      </c>
      <c r="M16" s="1">
        <f>(L16/K11)*100</f>
        <v>26.56826568265679</v>
      </c>
      <c r="N16" s="4">
        <f>(L16/L18)*100</f>
        <v>89.999999999999858</v>
      </c>
      <c r="O16" s="533"/>
      <c r="P16" s="528"/>
      <c r="Q16" s="11" t="s">
        <v>20</v>
      </c>
      <c r="R16" s="11">
        <v>179.9</v>
      </c>
      <c r="S16" s="11">
        <f>R10-R16</f>
        <v>20.599999999999994</v>
      </c>
      <c r="T16" s="11">
        <f>(S16/R11)*100</f>
        <v>22.991071428571423</v>
      </c>
      <c r="U16" s="13">
        <f>(S16/S18)*100</f>
        <v>67.763157894736821</v>
      </c>
      <c r="V16" s="533"/>
      <c r="W16" s="528"/>
      <c r="X16" s="11" t="s">
        <v>20</v>
      </c>
      <c r="Y16" s="11">
        <v>170.2</v>
      </c>
      <c r="Z16" s="11">
        <f>Y10-Y16</f>
        <v>39.400000000000006</v>
      </c>
      <c r="AA16" s="11">
        <f>(Z16/Y11)*100</f>
        <v>40.87136929460582</v>
      </c>
      <c r="AB16" s="13">
        <f>(Z16/Z18)*100</f>
        <v>67.697594501718243</v>
      </c>
      <c r="AC16" s="533"/>
      <c r="AD16" s="528"/>
      <c r="AE16" s="11" t="s">
        <v>20</v>
      </c>
      <c r="AF16" s="11">
        <v>184.50149999999999</v>
      </c>
      <c r="AG16" s="11">
        <f>AF10-AF16</f>
        <v>32.818000000000012</v>
      </c>
      <c r="AH16" s="11">
        <f>(AG16/AF11)*100</f>
        <v>30.928427709111823</v>
      </c>
      <c r="AI16" s="13">
        <f>(AG16/AG18)*100</f>
        <v>105.32227628082518</v>
      </c>
      <c r="AJ16" s="533"/>
      <c r="AK16" s="528"/>
      <c r="AL16" s="11" t="s">
        <v>20</v>
      </c>
      <c r="AM16" s="11">
        <v>173.87</v>
      </c>
      <c r="AN16" s="11">
        <f>AM10-AM16</f>
        <v>8.6299999999999955</v>
      </c>
      <c r="AO16" s="11">
        <f>(AN16/AM11)*100</f>
        <v>11.300248788791404</v>
      </c>
      <c r="AP16" s="13">
        <f>(AN16/AN18)*100</f>
        <v>37.588745154405657</v>
      </c>
      <c r="AQ16" s="533"/>
      <c r="AR16" s="528"/>
      <c r="AS16" s="11" t="s">
        <v>20</v>
      </c>
      <c r="AT16" s="11">
        <v>171.83500000000001</v>
      </c>
      <c r="AU16" s="11">
        <f>AT10-AT16</f>
        <v>11.939999999999998</v>
      </c>
      <c r="AV16" s="11">
        <f>(AU16/AT11)*100</f>
        <v>11.043591664585586</v>
      </c>
      <c r="AW16" s="13">
        <f>(AU16/AU18)*100</f>
        <v>65.741658407664318</v>
      </c>
      <c r="AX16" s="533"/>
      <c r="AY16" s="528"/>
      <c r="AZ16" s="11" t="s">
        <v>20</v>
      </c>
      <c r="BA16" s="11">
        <v>147.155</v>
      </c>
      <c r="BB16" s="11">
        <f>BA10-BA16</f>
        <v>27.844999999999999</v>
      </c>
      <c r="BC16" s="11">
        <f>(BB16/BA11)*100</f>
        <v>24.502902157346558</v>
      </c>
      <c r="BD16" s="13">
        <f>(BB16/BB18)*100</f>
        <v>75.597969212391064</v>
      </c>
      <c r="BE16" s="533"/>
      <c r="BF16" s="528"/>
      <c r="BG16" s="83" t="s">
        <v>20</v>
      </c>
      <c r="BH16" s="83">
        <v>246.81399999999999</v>
      </c>
      <c r="BI16" s="83">
        <f>BH10-BH16</f>
        <v>51.551299999999998</v>
      </c>
      <c r="BJ16" s="83">
        <f>(BI16/BH11)*100</f>
        <v>35.703733664482023</v>
      </c>
      <c r="BK16" s="84">
        <f>(BI16/BI18)*100</f>
        <v>92.993634020200147</v>
      </c>
    </row>
    <row r="17" spans="1:63" ht="28.8" x14ac:dyDescent="0.3">
      <c r="A17" s="533"/>
      <c r="B17" s="528"/>
      <c r="C17" s="1" t="s">
        <v>21</v>
      </c>
      <c r="D17" s="1">
        <v>122.6</v>
      </c>
      <c r="E17" s="1">
        <f>D10-D17</f>
        <v>9.9000000000000057</v>
      </c>
      <c r="F17" s="1">
        <f>(E17/D11)*100</f>
        <v>26.655896607431355</v>
      </c>
      <c r="G17" s="4">
        <f>(E17/E18)*100</f>
        <v>94.285714285714334</v>
      </c>
      <c r="H17" s="533"/>
      <c r="I17" s="528"/>
      <c r="J17" s="1" t="s">
        <v>21</v>
      </c>
      <c r="K17" s="1">
        <v>160</v>
      </c>
      <c r="L17" s="1">
        <f>K10-K17</f>
        <v>15.199999999999989</v>
      </c>
      <c r="M17" s="1">
        <f>(L17/K11)*100</f>
        <v>28.044280442804414</v>
      </c>
      <c r="N17" s="4">
        <f>(L17/L18)*100</f>
        <v>94.999999999999929</v>
      </c>
      <c r="O17" s="533"/>
      <c r="P17" s="528"/>
      <c r="Q17" s="11" t="s">
        <v>21</v>
      </c>
      <c r="R17" s="11">
        <v>178.4</v>
      </c>
      <c r="S17" s="11">
        <f>R10-R17</f>
        <v>22.099999999999994</v>
      </c>
      <c r="T17" s="11">
        <f>(S17/R11)*100</f>
        <v>24.665178571428566</v>
      </c>
      <c r="U17" s="13">
        <f>(S17/S18)*100</f>
        <v>72.697368421052602</v>
      </c>
      <c r="V17" s="533"/>
      <c r="W17" s="528"/>
      <c r="X17" s="11" t="s">
        <v>21</v>
      </c>
      <c r="Y17" s="11">
        <v>156.19999999999999</v>
      </c>
      <c r="Z17" s="11">
        <f>Y10-Y17</f>
        <v>53.400000000000006</v>
      </c>
      <c r="AA17" s="11">
        <f>(Z17/Y11)*100</f>
        <v>55.394190871369311</v>
      </c>
      <c r="AB17" s="13">
        <f>(Z17/Z18)*100</f>
        <v>91.752577319587658</v>
      </c>
      <c r="AC17" s="533"/>
      <c r="AD17" s="528"/>
      <c r="AE17" s="11" t="s">
        <v>21</v>
      </c>
      <c r="AF17" s="11">
        <v>185.77</v>
      </c>
      <c r="AG17" s="11">
        <f>AF10-AF17</f>
        <v>31.549499999999995</v>
      </c>
      <c r="AH17" s="11">
        <f>(AG17/AF11)*100</f>
        <v>29.732964531922207</v>
      </c>
      <c r="AI17" s="13">
        <f>(AG17/AG18)*100</f>
        <v>101.25129975994551</v>
      </c>
      <c r="AJ17" s="533"/>
      <c r="AK17" s="528"/>
      <c r="AL17" s="11" t="s">
        <v>21</v>
      </c>
      <c r="AM17" s="11">
        <v>161.33799999999999</v>
      </c>
      <c r="AN17" s="11">
        <f>AM10-AM17</f>
        <v>21.162000000000006</v>
      </c>
      <c r="AO17" s="11">
        <f>(AN17/AM11)*100</f>
        <v>27.709833704334169</v>
      </c>
      <c r="AP17" s="13">
        <f>(AN17/AN18)*100</f>
        <v>92.173004050699078</v>
      </c>
      <c r="AQ17" s="533"/>
      <c r="AR17" s="528"/>
      <c r="AS17" s="11" t="s">
        <v>21</v>
      </c>
      <c r="AT17" s="11">
        <v>169.36</v>
      </c>
      <c r="AU17" s="11">
        <f>AT10-AT17</f>
        <v>14.414999999999992</v>
      </c>
      <c r="AV17" s="11">
        <f>(AU17/AT11)*100</f>
        <v>13.332778378978322</v>
      </c>
      <c r="AW17" s="13">
        <f>(AU17/AU18)*100</f>
        <v>79.369012223323352</v>
      </c>
      <c r="AX17" s="533"/>
      <c r="AY17" s="528"/>
      <c r="AZ17" s="11" t="s">
        <v>21</v>
      </c>
      <c r="BA17" s="11">
        <v>140.1104</v>
      </c>
      <c r="BB17" s="11">
        <f>BA10-BA17</f>
        <v>34.889600000000002</v>
      </c>
      <c r="BC17" s="11">
        <f>(BB17/BA11)*100</f>
        <v>30.701973607791651</v>
      </c>
      <c r="BD17" s="13">
        <f>(BB17/BB18)*100</f>
        <v>94.723753156137164</v>
      </c>
      <c r="BE17" s="533"/>
      <c r="BF17" s="528"/>
      <c r="BG17" s="83" t="s">
        <v>21</v>
      </c>
      <c r="BH17" s="83">
        <v>244.08199999999999</v>
      </c>
      <c r="BI17" s="83">
        <f>BH10-BH17</f>
        <v>54.283299999999997</v>
      </c>
      <c r="BJ17" s="83">
        <f>(BI17/BH11)*100</f>
        <v>37.595879941518</v>
      </c>
      <c r="BK17" s="84">
        <f>(BI17/BI18)*100</f>
        <v>97.921901748524874</v>
      </c>
    </row>
    <row r="18" spans="1:63" ht="28.8" x14ac:dyDescent="0.3">
      <c r="A18" s="533"/>
      <c r="B18" s="539"/>
      <c r="C18" s="2" t="s">
        <v>22</v>
      </c>
      <c r="D18" s="2">
        <v>122</v>
      </c>
      <c r="E18" s="2">
        <f>D10-D18</f>
        <v>10.5</v>
      </c>
      <c r="F18" s="2">
        <f>(E18/D11)*100</f>
        <v>28.27140549273021</v>
      </c>
      <c r="G18" s="5">
        <f>(E18/E18)*100</f>
        <v>100</v>
      </c>
      <c r="H18" s="533"/>
      <c r="I18" s="539"/>
      <c r="J18" s="2" t="s">
        <v>22</v>
      </c>
      <c r="K18" s="2">
        <v>159.19999999999999</v>
      </c>
      <c r="L18" s="2">
        <f>K10-K18</f>
        <v>16</v>
      </c>
      <c r="M18" s="2">
        <f>(L18/K11)*100</f>
        <v>29.520295202952035</v>
      </c>
      <c r="N18" s="5">
        <f>(L18/L18)*100</f>
        <v>100</v>
      </c>
      <c r="O18" s="533"/>
      <c r="P18" s="539"/>
      <c r="Q18" s="12" t="s">
        <v>22</v>
      </c>
      <c r="R18" s="12">
        <v>170.1</v>
      </c>
      <c r="S18" s="12">
        <f>R10-R18</f>
        <v>30.400000000000006</v>
      </c>
      <c r="T18" s="12">
        <f>(S18/R11)*100</f>
        <v>33.928571428571438</v>
      </c>
      <c r="U18" s="5">
        <f>(S18/S18)*100</f>
        <v>100</v>
      </c>
      <c r="V18" s="533"/>
      <c r="W18" s="539"/>
      <c r="X18" s="12" t="s">
        <v>22</v>
      </c>
      <c r="Y18" s="12">
        <v>151.4</v>
      </c>
      <c r="Z18" s="12">
        <f>Y10-Y18</f>
        <v>58.199999999999989</v>
      </c>
      <c r="AA18" s="12">
        <f>(Z18/Y11)*100</f>
        <v>60.373443983402488</v>
      </c>
      <c r="AB18" s="5">
        <f>(Z18/Z18)*100</f>
        <v>100</v>
      </c>
      <c r="AC18" s="533"/>
      <c r="AD18" s="539"/>
      <c r="AE18" s="12" t="s">
        <v>22</v>
      </c>
      <c r="AF18" s="12">
        <v>186.15989999999999</v>
      </c>
      <c r="AG18" s="12">
        <f>AF10-AF18</f>
        <v>31.159600000000012</v>
      </c>
      <c r="AH18" s="12">
        <f>(AG18/AF11)*100</f>
        <v>29.36551392665125</v>
      </c>
      <c r="AI18" s="5">
        <f>(AG18/AG18)*100</f>
        <v>100</v>
      </c>
      <c r="AJ18" s="533"/>
      <c r="AK18" s="539"/>
      <c r="AL18" s="12" t="s">
        <v>22</v>
      </c>
      <c r="AM18" s="12">
        <v>159.541</v>
      </c>
      <c r="AN18" s="12">
        <f>AM10-AM18</f>
        <v>22.959000000000003</v>
      </c>
      <c r="AO18" s="12">
        <f>(AN18/AM11)*100</f>
        <v>30.062851905198379</v>
      </c>
      <c r="AP18" s="5">
        <f>(AN18/AN18)*100</f>
        <v>100</v>
      </c>
      <c r="AQ18" s="533"/>
      <c r="AR18" s="539"/>
      <c r="AS18" s="12" t="s">
        <v>22</v>
      </c>
      <c r="AT18" s="12">
        <v>165.613</v>
      </c>
      <c r="AU18" s="12">
        <f>AT10-AT18</f>
        <v>18.162000000000006</v>
      </c>
      <c r="AV18" s="12">
        <f>(AU18/AT11)*100</f>
        <v>16.798468325980192</v>
      </c>
      <c r="AW18" s="5">
        <f>(AU18/AU18)*100</f>
        <v>100</v>
      </c>
      <c r="AX18" s="533"/>
      <c r="AY18" s="539"/>
      <c r="AZ18" s="12" t="s">
        <v>22</v>
      </c>
      <c r="BA18" s="12">
        <v>138.167</v>
      </c>
      <c r="BB18" s="12">
        <f>BA10-BA18</f>
        <v>36.832999999999998</v>
      </c>
      <c r="BC18" s="12">
        <f>(BB18/BA11)*100</f>
        <v>32.412116902910604</v>
      </c>
      <c r="BD18" s="5">
        <f>(BB18/BB18)*100</f>
        <v>100</v>
      </c>
      <c r="BE18" s="533"/>
      <c r="BF18" s="539"/>
      <c r="BG18" s="86" t="s">
        <v>22</v>
      </c>
      <c r="BH18" s="86">
        <v>242.93</v>
      </c>
      <c r="BI18" s="86">
        <f>BH10-BH18</f>
        <v>55.435299999999984</v>
      </c>
      <c r="BJ18" s="86">
        <f>(BI18/BH11)*100</f>
        <v>38.393739572244726</v>
      </c>
      <c r="BK18" s="5">
        <f>(BI18/BI18)*100</f>
        <v>100</v>
      </c>
    </row>
    <row r="19" spans="1:63" ht="39.6" customHeight="1" x14ac:dyDescent="0.3">
      <c r="A19" s="533"/>
      <c r="B19" s="538" t="s">
        <v>23</v>
      </c>
      <c r="C19" s="3" t="s">
        <v>24</v>
      </c>
      <c r="D19" s="3">
        <v>127.2</v>
      </c>
      <c r="E19" s="3"/>
      <c r="F19" s="3"/>
      <c r="G19" s="6"/>
      <c r="H19" s="533"/>
      <c r="I19" s="538" t="s">
        <v>23</v>
      </c>
      <c r="J19" s="3" t="s">
        <v>24</v>
      </c>
      <c r="K19" s="3">
        <v>157.19999999999999</v>
      </c>
      <c r="L19" s="3"/>
      <c r="M19" s="3"/>
      <c r="N19" s="6"/>
      <c r="O19" s="533"/>
      <c r="P19" s="538" t="s">
        <v>23</v>
      </c>
      <c r="Q19" s="10" t="s">
        <v>24</v>
      </c>
      <c r="R19" s="10">
        <v>186.6</v>
      </c>
      <c r="S19" s="10"/>
      <c r="T19" s="10"/>
      <c r="U19" s="6"/>
      <c r="V19" s="533"/>
      <c r="W19" s="538" t="s">
        <v>23</v>
      </c>
      <c r="X19" s="10" t="s">
        <v>24</v>
      </c>
      <c r="Y19" s="10">
        <v>186.4</v>
      </c>
      <c r="Z19" s="10"/>
      <c r="AA19" s="10"/>
      <c r="AB19" s="6"/>
      <c r="AC19" s="533"/>
      <c r="AD19" s="538" t="s">
        <v>23</v>
      </c>
      <c r="AE19" s="10" t="s">
        <v>24</v>
      </c>
      <c r="AF19" s="10">
        <v>218.5924</v>
      </c>
      <c r="AG19" s="10"/>
      <c r="AH19" s="10"/>
      <c r="AI19" s="6"/>
      <c r="AJ19" s="533"/>
      <c r="AK19" s="538" t="s">
        <v>23</v>
      </c>
      <c r="AL19" s="10" t="s">
        <v>24</v>
      </c>
      <c r="AM19" s="10">
        <v>172.13</v>
      </c>
      <c r="AN19" s="10"/>
      <c r="AO19" s="10"/>
      <c r="AP19" s="6"/>
      <c r="AQ19" s="533"/>
      <c r="AR19" s="538" t="s">
        <v>23</v>
      </c>
      <c r="AS19" s="10" t="s">
        <v>24</v>
      </c>
      <c r="AT19" s="10">
        <v>133.53100000000001</v>
      </c>
      <c r="AU19" s="10"/>
      <c r="AV19" s="10"/>
      <c r="AW19" s="6"/>
      <c r="AX19" s="533"/>
      <c r="AY19" s="538" t="s">
        <v>23</v>
      </c>
      <c r="AZ19" s="10" t="s">
        <v>24</v>
      </c>
      <c r="BA19" s="10">
        <v>159.88999999999999</v>
      </c>
      <c r="BB19" s="10"/>
      <c r="BC19" s="10"/>
      <c r="BD19" s="6"/>
      <c r="BE19" s="533"/>
      <c r="BF19" s="538" t="s">
        <v>23</v>
      </c>
      <c r="BG19" s="85" t="s">
        <v>24</v>
      </c>
      <c r="BH19" s="85">
        <v>283.75599999999997</v>
      </c>
      <c r="BI19" s="85"/>
      <c r="BJ19" s="85"/>
      <c r="BK19" s="6"/>
    </row>
    <row r="20" spans="1:63" ht="28.8" x14ac:dyDescent="0.3">
      <c r="A20" s="533"/>
      <c r="B20" s="528"/>
      <c r="C20" s="1" t="s">
        <v>12</v>
      </c>
      <c r="D20" s="1">
        <f>D19-C8</f>
        <v>31.840000000000003</v>
      </c>
      <c r="E20" s="1" t="s">
        <v>13</v>
      </c>
      <c r="F20" s="1" t="s">
        <v>14</v>
      </c>
      <c r="G20" s="4" t="s">
        <v>15</v>
      </c>
      <c r="H20" s="533"/>
      <c r="I20" s="528"/>
      <c r="J20" s="1" t="s">
        <v>12</v>
      </c>
      <c r="K20" s="1">
        <f>K19-J8</f>
        <v>36.199999999999989</v>
      </c>
      <c r="L20" s="1" t="s">
        <v>13</v>
      </c>
      <c r="M20" s="1" t="s">
        <v>14</v>
      </c>
      <c r="N20" s="4" t="s">
        <v>15</v>
      </c>
      <c r="O20" s="533"/>
      <c r="P20" s="528"/>
      <c r="Q20" s="11" t="s">
        <v>12</v>
      </c>
      <c r="R20" s="11">
        <f>R19-Q8</f>
        <v>75.699999999999989</v>
      </c>
      <c r="S20" s="11" t="s">
        <v>13</v>
      </c>
      <c r="T20" s="11" t="s">
        <v>14</v>
      </c>
      <c r="U20" s="13" t="s">
        <v>15</v>
      </c>
      <c r="V20" s="533"/>
      <c r="W20" s="528"/>
      <c r="X20" s="11" t="s">
        <v>12</v>
      </c>
      <c r="Y20" s="11">
        <f>Y19-X8</f>
        <v>73.2</v>
      </c>
      <c r="Z20" s="11" t="s">
        <v>13</v>
      </c>
      <c r="AA20" s="11" t="s">
        <v>14</v>
      </c>
      <c r="AB20" s="13" t="s">
        <v>15</v>
      </c>
      <c r="AC20" s="533"/>
      <c r="AD20" s="528"/>
      <c r="AE20" s="11" t="s">
        <v>12</v>
      </c>
      <c r="AF20" s="11">
        <f>AF19-AE8</f>
        <v>107.3824</v>
      </c>
      <c r="AG20" s="11" t="s">
        <v>13</v>
      </c>
      <c r="AH20" s="11" t="s">
        <v>14</v>
      </c>
      <c r="AI20" s="13" t="s">
        <v>15</v>
      </c>
      <c r="AJ20" s="533"/>
      <c r="AK20" s="528"/>
      <c r="AL20" s="11" t="s">
        <v>12</v>
      </c>
      <c r="AM20" s="11">
        <f>AM19-AL8</f>
        <v>66</v>
      </c>
      <c r="AN20" s="11" t="s">
        <v>13</v>
      </c>
      <c r="AO20" s="11" t="s">
        <v>14</v>
      </c>
      <c r="AP20" s="13" t="s">
        <v>15</v>
      </c>
      <c r="AQ20" s="533"/>
      <c r="AR20" s="528"/>
      <c r="AS20" s="11" t="s">
        <v>12</v>
      </c>
      <c r="AT20" s="11">
        <f>AT19-AS8</f>
        <v>57.873000000000005</v>
      </c>
      <c r="AU20" s="11" t="s">
        <v>13</v>
      </c>
      <c r="AV20" s="11" t="s">
        <v>14</v>
      </c>
      <c r="AW20" s="13" t="s">
        <v>15</v>
      </c>
      <c r="AX20" s="533"/>
      <c r="AY20" s="528"/>
      <c r="AZ20" s="11" t="s">
        <v>12</v>
      </c>
      <c r="BA20" s="11">
        <f>BA19-AZ8</f>
        <v>98.529599999999988</v>
      </c>
      <c r="BB20" s="11" t="s">
        <v>13</v>
      </c>
      <c r="BC20" s="11" t="s">
        <v>14</v>
      </c>
      <c r="BD20" s="13" t="s">
        <v>15</v>
      </c>
      <c r="BE20" s="533"/>
      <c r="BF20" s="528"/>
      <c r="BG20" s="83" t="s">
        <v>12</v>
      </c>
      <c r="BH20" s="83">
        <f>BH19-BG8</f>
        <v>129.77699999999996</v>
      </c>
      <c r="BI20" s="83" t="s">
        <v>13</v>
      </c>
      <c r="BJ20" s="83" t="s">
        <v>14</v>
      </c>
      <c r="BK20" s="84" t="s">
        <v>15</v>
      </c>
    </row>
    <row r="21" spans="1:63" ht="28.8" x14ac:dyDescent="0.3">
      <c r="A21" s="533"/>
      <c r="B21" s="528"/>
      <c r="C21" s="1" t="s">
        <v>25</v>
      </c>
      <c r="D21" s="1">
        <v>124.5</v>
      </c>
      <c r="E21" s="1">
        <f>D19-D21</f>
        <v>2.7000000000000028</v>
      </c>
      <c r="F21" s="1">
        <f>(E21/D20)*100</f>
        <v>8.4798994974874446</v>
      </c>
      <c r="G21" s="4">
        <f>(E21/E27)*100</f>
        <v>37.500000000000021</v>
      </c>
      <c r="H21" s="533"/>
      <c r="I21" s="528"/>
      <c r="J21" s="1" t="s">
        <v>25</v>
      </c>
      <c r="K21" s="1">
        <v>153.9</v>
      </c>
      <c r="L21" s="1">
        <f>K19-K21</f>
        <v>3.2999999999999829</v>
      </c>
      <c r="M21" s="1">
        <f>(L21/K20)*100</f>
        <v>9.1160220994474699</v>
      </c>
      <c r="N21" s="4">
        <f>(L21/L27)*100</f>
        <v>43.999999999999773</v>
      </c>
      <c r="O21" s="533"/>
      <c r="P21" s="528"/>
      <c r="Q21" s="11" t="s">
        <v>25</v>
      </c>
      <c r="R21" s="11">
        <v>177.6</v>
      </c>
      <c r="S21" s="11">
        <f>R19-R21</f>
        <v>9</v>
      </c>
      <c r="T21" s="11">
        <f>(S21/R20)*100</f>
        <v>11.889035667107004</v>
      </c>
      <c r="U21" s="13">
        <f>(S21/S27)*100</f>
        <v>30.303030303030315</v>
      </c>
      <c r="V21" s="533"/>
      <c r="W21" s="528"/>
      <c r="X21" s="11" t="s">
        <v>25</v>
      </c>
      <c r="Y21" s="11">
        <v>179.8</v>
      </c>
      <c r="Z21" s="11">
        <f>Y19-Y21</f>
        <v>6.5999999999999943</v>
      </c>
      <c r="AA21" s="11">
        <f>(Z21/Y20)*100</f>
        <v>9.0163934426229435</v>
      </c>
      <c r="AB21" s="13">
        <f>(Z21/Z27)*100</f>
        <v>24.087591240875884</v>
      </c>
      <c r="AC21" s="533"/>
      <c r="AD21" s="528"/>
      <c r="AE21" s="11" t="s">
        <v>25</v>
      </c>
      <c r="AF21" s="11">
        <v>211.82400000000001</v>
      </c>
      <c r="AG21" s="11">
        <f>AF19-AF21</f>
        <v>6.7683999999999855</v>
      </c>
      <c r="AH21" s="11">
        <f>(AG21/AF20)*100</f>
        <v>6.3030813243138404</v>
      </c>
      <c r="AI21" s="13">
        <f>(AG21/AG27)*100</f>
        <v>26.509062994469719</v>
      </c>
      <c r="AJ21" s="533"/>
      <c r="AK21" s="528"/>
      <c r="AL21" s="11" t="s">
        <v>25</v>
      </c>
      <c r="AM21" s="11">
        <v>168.88</v>
      </c>
      <c r="AN21" s="11">
        <f>AM19-AM21</f>
        <v>3.25</v>
      </c>
      <c r="AO21" s="11">
        <f>(AN21/AM20)*100</f>
        <v>4.9242424242424239</v>
      </c>
      <c r="AP21" s="13">
        <f>(AN21/AN27)*100</f>
        <v>30.459231490159361</v>
      </c>
      <c r="AQ21" s="533"/>
      <c r="AR21" s="528"/>
      <c r="AS21" s="11" t="s">
        <v>25</v>
      </c>
      <c r="AT21" s="11">
        <v>129.9</v>
      </c>
      <c r="AU21" s="11">
        <f>AT19-AT21</f>
        <v>3.6310000000000002</v>
      </c>
      <c r="AV21" s="11">
        <f>(AU21/AT20)*100</f>
        <v>6.2740829056727661</v>
      </c>
      <c r="AW21" s="13">
        <f>(AU21/AU27)*100</f>
        <v>300.03305238803142</v>
      </c>
      <c r="AX21" s="533"/>
      <c r="AY21" s="528"/>
      <c r="AZ21" s="11" t="s">
        <v>25</v>
      </c>
      <c r="BA21" s="11">
        <v>161.50139999999999</v>
      </c>
      <c r="BB21" s="11">
        <f>BA19-BA21</f>
        <v>-1.6114000000000033</v>
      </c>
      <c r="BC21" s="11">
        <f>(BB21/BA20)*100</f>
        <v>-1.6354476218314127</v>
      </c>
      <c r="BD21" s="13">
        <f>(BB21/BB27)*100</f>
        <v>-13.913448918974977</v>
      </c>
      <c r="BE21" s="533"/>
      <c r="BF21" s="528"/>
      <c r="BG21" s="83" t="s">
        <v>25</v>
      </c>
      <c r="BH21" s="83">
        <v>301.68</v>
      </c>
      <c r="BI21" s="83">
        <f>BH19-BH21</f>
        <v>-17.924000000000035</v>
      </c>
      <c r="BJ21" s="83">
        <f>(BI21/BH20)*100</f>
        <v>-13.811384143569386</v>
      </c>
      <c r="BK21" s="84">
        <f>(BI21/BI27)*100</f>
        <v>-122.59079406333396</v>
      </c>
    </row>
    <row r="22" spans="1:63" ht="28.8" x14ac:dyDescent="0.3">
      <c r="A22" s="533"/>
      <c r="B22" s="528"/>
      <c r="C22" s="1" t="s">
        <v>26</v>
      </c>
      <c r="D22" s="1">
        <v>124.3</v>
      </c>
      <c r="E22" s="1">
        <f>D19-D22</f>
        <v>2.9000000000000057</v>
      </c>
      <c r="F22" s="1">
        <f>(E22/D20)*100</f>
        <v>9.1080402010050427</v>
      </c>
      <c r="G22" s="4">
        <f>(E22/E27)*100</f>
        <v>40.277777777777843</v>
      </c>
      <c r="H22" s="533"/>
      <c r="I22" s="528"/>
      <c r="J22" s="1" t="s">
        <v>26</v>
      </c>
      <c r="K22" s="1">
        <v>150.5</v>
      </c>
      <c r="L22" s="1">
        <f>K19-K22</f>
        <v>6.6999999999999886</v>
      </c>
      <c r="M22" s="1">
        <f>(L22/K20)*100</f>
        <v>18.508287292817656</v>
      </c>
      <c r="N22" s="4">
        <f>(L22/L27)*100</f>
        <v>89.333333333333186</v>
      </c>
      <c r="O22" s="533"/>
      <c r="P22" s="528"/>
      <c r="Q22" s="11" t="s">
        <v>26</v>
      </c>
      <c r="R22" s="11">
        <v>172</v>
      </c>
      <c r="S22" s="11">
        <f>R19-R22</f>
        <v>14.599999999999994</v>
      </c>
      <c r="T22" s="11">
        <f>(S22/R20)*100</f>
        <v>19.286657859973573</v>
      </c>
      <c r="U22" s="13">
        <f>(S22/S27)*100</f>
        <v>49.158249158249156</v>
      </c>
      <c r="V22" s="533"/>
      <c r="W22" s="528"/>
      <c r="X22" s="11" t="s">
        <v>26</v>
      </c>
      <c r="Y22" s="11">
        <v>174.5</v>
      </c>
      <c r="Z22" s="11">
        <f>Y19-Y22</f>
        <v>11.900000000000006</v>
      </c>
      <c r="AA22" s="11">
        <f>(Z22/Y20)*100</f>
        <v>16.256830601092904</v>
      </c>
      <c r="AB22" s="13">
        <f>(Z22/Z27)*100</f>
        <v>43.430656934306583</v>
      </c>
      <c r="AC22" s="533"/>
      <c r="AD22" s="528"/>
      <c r="AE22" s="11" t="s">
        <v>26</v>
      </c>
      <c r="AF22" s="11">
        <v>207.53</v>
      </c>
      <c r="AG22" s="11">
        <f>AF19-AF22</f>
        <v>11.062399999999997</v>
      </c>
      <c r="AH22" s="11">
        <f>(AG22/AF20)*100</f>
        <v>10.301874422624188</v>
      </c>
      <c r="AI22" s="13">
        <f>(AG22/AG27)*100</f>
        <v>43.326910122041006</v>
      </c>
      <c r="AJ22" s="533"/>
      <c r="AK22" s="528"/>
      <c r="AL22" s="11" t="s">
        <v>26</v>
      </c>
      <c r="AM22" s="11">
        <v>168.4</v>
      </c>
      <c r="AN22" s="11">
        <f>AM19-AM22</f>
        <v>3.7299999999999898</v>
      </c>
      <c r="AO22" s="11">
        <f>(AN22/AM20)*100</f>
        <v>5.6515151515151363</v>
      </c>
      <c r="AP22" s="13">
        <f>(AN22/AN27)*100</f>
        <v>34.957825679475107</v>
      </c>
      <c r="AQ22" s="533"/>
      <c r="AR22" s="528"/>
      <c r="AS22" s="11" t="s">
        <v>26</v>
      </c>
      <c r="AT22" s="11">
        <v>131.12</v>
      </c>
      <c r="AU22" s="11">
        <f>AT19-AT22</f>
        <v>2.4110000000000014</v>
      </c>
      <c r="AV22" s="11">
        <f>(AU22/AT20)*100</f>
        <v>4.1660186961104513</v>
      </c>
      <c r="AW22" s="13">
        <f>(AU22/AU27)*100</f>
        <v>199.22326888117436</v>
      </c>
      <c r="AX22" s="533"/>
      <c r="AY22" s="528"/>
      <c r="AZ22" s="11" t="s">
        <v>26</v>
      </c>
      <c r="BA22" s="11">
        <v>154.26</v>
      </c>
      <c r="BB22" s="11">
        <f>BA19-BA22</f>
        <v>5.6299999999999955</v>
      </c>
      <c r="BC22" s="11">
        <f>(BB22/BA20)*100</f>
        <v>5.7140189344115839</v>
      </c>
      <c r="BD22" s="13">
        <f>(BB22/BB27)*100</f>
        <v>48.611590799198773</v>
      </c>
      <c r="BE22" s="533"/>
      <c r="BF22" s="528"/>
      <c r="BG22" s="83" t="s">
        <v>26</v>
      </c>
      <c r="BH22" s="83">
        <v>284.27</v>
      </c>
      <c r="BI22" s="83">
        <f>BH19-BH22</f>
        <v>-0.51400000000001</v>
      </c>
      <c r="BJ22" s="83">
        <f>(BI22/BH20)*100</f>
        <v>-0.39606401750696207</v>
      </c>
      <c r="BK22" s="84">
        <f>(BI22/BI27)*100</f>
        <v>-3.5154914164558555</v>
      </c>
    </row>
    <row r="23" spans="1:63" ht="43.2" x14ac:dyDescent="0.3">
      <c r="A23" s="533"/>
      <c r="B23" s="528"/>
      <c r="C23" s="1" t="s">
        <v>27</v>
      </c>
      <c r="D23" s="1">
        <v>123.9</v>
      </c>
      <c r="E23" s="1">
        <f>D19-D23</f>
        <v>3.2999999999999972</v>
      </c>
      <c r="F23" s="1">
        <f>(E23/D20)*100</f>
        <v>10.364321608040191</v>
      </c>
      <c r="G23" s="4">
        <f>(E23/E27)*100</f>
        <v>45.833333333333279</v>
      </c>
      <c r="H23" s="533"/>
      <c r="I23" s="528"/>
      <c r="J23" s="1" t="s">
        <v>27</v>
      </c>
      <c r="K23" s="1">
        <v>147.69999999999999</v>
      </c>
      <c r="L23" s="1">
        <f>K19-K23</f>
        <v>9.5</v>
      </c>
      <c r="M23" s="1">
        <f>(L23/K20)*100</f>
        <v>26.243093922651944</v>
      </c>
      <c r="N23" s="4">
        <f>(L23/L27)*100</f>
        <v>126.66666666666666</v>
      </c>
      <c r="O23" s="533"/>
      <c r="P23" s="528"/>
      <c r="Q23" s="11" t="s">
        <v>27</v>
      </c>
      <c r="R23" s="11">
        <v>169.2</v>
      </c>
      <c r="S23" s="11">
        <f>R19-R23</f>
        <v>17.400000000000006</v>
      </c>
      <c r="T23" s="11">
        <f>(S23/R20)*100</f>
        <v>22.98546895640688</v>
      </c>
      <c r="U23" s="13">
        <f>(S23/S27)*100</f>
        <v>58.585858585858631</v>
      </c>
      <c r="V23" s="533"/>
      <c r="W23" s="528"/>
      <c r="X23" s="11" t="s">
        <v>27</v>
      </c>
      <c r="Y23" s="11">
        <v>169.7</v>
      </c>
      <c r="Z23" s="11">
        <f>Y19-Y23</f>
        <v>16.700000000000017</v>
      </c>
      <c r="AA23" s="11">
        <f>(Z23/Y20)*100</f>
        <v>22.814207650273246</v>
      </c>
      <c r="AB23" s="13">
        <f>(Z23/Z27)*100</f>
        <v>60.948905109489104</v>
      </c>
      <c r="AC23" s="533"/>
      <c r="AD23" s="528"/>
      <c r="AE23" s="11" t="s">
        <v>27</v>
      </c>
      <c r="AF23" s="11">
        <v>205.0206</v>
      </c>
      <c r="AG23" s="11">
        <f>AF19-AF23</f>
        <v>13.571799999999996</v>
      </c>
      <c r="AH23" s="11">
        <f>(AG23/AF20)*100</f>
        <v>12.638756444259016</v>
      </c>
      <c r="AI23" s="13">
        <f>(AG23/AG27)*100</f>
        <v>53.15520671773902</v>
      </c>
      <c r="AJ23" s="533"/>
      <c r="AK23" s="528"/>
      <c r="AL23" s="11" t="s">
        <v>27</v>
      </c>
      <c r="AM23" s="11">
        <v>167.09</v>
      </c>
      <c r="AN23" s="11">
        <f>AM19-AM23</f>
        <v>5.039999999999992</v>
      </c>
      <c r="AO23" s="11">
        <f>(AN23/AM20)*100</f>
        <v>7.6363636363636243</v>
      </c>
      <c r="AP23" s="13">
        <f>(AN23/AN27)*100</f>
        <v>47.235238987816288</v>
      </c>
      <c r="AQ23" s="533"/>
      <c r="AR23" s="528"/>
      <c r="AS23" s="11" t="s">
        <v>27</v>
      </c>
      <c r="AT23" s="11">
        <v>130.5549</v>
      </c>
      <c r="AU23" s="11">
        <f>AT19-AT23</f>
        <v>2.9761000000000024</v>
      </c>
      <c r="AV23" s="11">
        <f>(AU23/AT20)*100</f>
        <v>5.1424671262937851</v>
      </c>
      <c r="AW23" s="13">
        <f>(AU23/AU27)*100</f>
        <v>245.91803007767035</v>
      </c>
      <c r="AX23" s="533"/>
      <c r="AY23" s="528"/>
      <c r="AZ23" s="11" t="s">
        <v>27</v>
      </c>
      <c r="BA23" s="11">
        <v>150.85400000000001</v>
      </c>
      <c r="BB23" s="11">
        <f>BA19-BA23</f>
        <v>9.0359999999999729</v>
      </c>
      <c r="BC23" s="11">
        <f>(BB23/BA20)*100</f>
        <v>9.1708481512154467</v>
      </c>
      <c r="BD23" s="13">
        <f>(BB23/BB27)*100</f>
        <v>78.020308074877292</v>
      </c>
      <c r="BE23" s="533"/>
      <c r="BF23" s="528"/>
      <c r="BG23" s="83" t="s">
        <v>27</v>
      </c>
      <c r="BH23" s="83">
        <v>276.57600000000002</v>
      </c>
      <c r="BI23" s="83">
        <f>BH19-BH23</f>
        <v>7.17999999999995</v>
      </c>
      <c r="BJ23" s="83">
        <f>(BI23/BH20)*100</f>
        <v>5.5325674040854329</v>
      </c>
      <c r="BK23" s="84">
        <f>(BI23/BI27)*100</f>
        <v>49.107448190957932</v>
      </c>
    </row>
    <row r="24" spans="1:63" ht="43.2" x14ac:dyDescent="0.3">
      <c r="A24" s="533"/>
      <c r="B24" s="528"/>
      <c r="C24" s="1" t="s">
        <v>28</v>
      </c>
      <c r="D24" s="1">
        <v>122.4</v>
      </c>
      <c r="E24" s="1">
        <f>D19-D24</f>
        <v>4.7999999999999972</v>
      </c>
      <c r="F24" s="1">
        <f>(E24/D20)*100</f>
        <v>15.0753768844221</v>
      </c>
      <c r="G24" s="4">
        <f>(E24/E27)*100</f>
        <v>66.6666666666666</v>
      </c>
      <c r="H24" s="533"/>
      <c r="I24" s="528"/>
      <c r="J24" s="1" t="s">
        <v>28</v>
      </c>
      <c r="K24" s="1">
        <v>147.1</v>
      </c>
      <c r="L24" s="1">
        <f>K19-K24</f>
        <v>10.099999999999994</v>
      </c>
      <c r="M24" s="1">
        <f>(L24/K20)*100</f>
        <v>27.900552486187841</v>
      </c>
      <c r="N24" s="4">
        <f>(L24/L27)*100</f>
        <v>134.6666666666666</v>
      </c>
      <c r="O24" s="533"/>
      <c r="P24" s="528"/>
      <c r="Q24" s="11" t="s">
        <v>28</v>
      </c>
      <c r="R24" s="11">
        <v>165.6</v>
      </c>
      <c r="S24" s="11">
        <f>R19-R24</f>
        <v>21</v>
      </c>
      <c r="T24" s="11">
        <f>(S24/R20)*100</f>
        <v>27.741083223249674</v>
      </c>
      <c r="U24" s="13">
        <f>(S24/S27)*100</f>
        <v>70.707070707070727</v>
      </c>
      <c r="V24" s="533"/>
      <c r="W24" s="528"/>
      <c r="X24" s="11" t="s">
        <v>28</v>
      </c>
      <c r="Y24" s="11">
        <v>166.5</v>
      </c>
      <c r="Z24" s="11">
        <f>Y19-Y24</f>
        <v>19.900000000000006</v>
      </c>
      <c r="AA24" s="11">
        <f>(Z24/Y20)*100</f>
        <v>27.185792349726785</v>
      </c>
      <c r="AB24" s="13">
        <f>(Z24/Z27)*100</f>
        <v>72.627737226277375</v>
      </c>
      <c r="AC24" s="533"/>
      <c r="AD24" s="528"/>
      <c r="AE24" s="11" t="s">
        <v>28</v>
      </c>
      <c r="AF24" s="11">
        <v>201.66800000000001</v>
      </c>
      <c r="AG24" s="11">
        <f>AF19-AF24</f>
        <v>16.924399999999991</v>
      </c>
      <c r="AH24" s="11">
        <f>(AG24/AF20)*100</f>
        <v>15.760869565217384</v>
      </c>
      <c r="AI24" s="13">
        <f>(AG24/AG27)*100</f>
        <v>66.285973899829216</v>
      </c>
      <c r="AJ24" s="533"/>
      <c r="AK24" s="528"/>
      <c r="AL24" s="11" t="s">
        <v>28</v>
      </c>
      <c r="AM24" s="11">
        <v>164.78</v>
      </c>
      <c r="AN24" s="11">
        <f>AM19-AM24</f>
        <v>7.3499999999999943</v>
      </c>
      <c r="AO24" s="11">
        <f>(AN24/AM20)*100</f>
        <v>11.136363636363628</v>
      </c>
      <c r="AP24" s="13">
        <f>(AN24/AN27)*100</f>
        <v>68.884723523898799</v>
      </c>
      <c r="AQ24" s="533"/>
      <c r="AR24" s="528"/>
      <c r="AS24" s="11" t="s">
        <v>28</v>
      </c>
      <c r="AT24" s="11">
        <v>139.70699999999999</v>
      </c>
      <c r="AU24" s="11">
        <f>AT19-AT24</f>
        <v>-6.1759999999999877</v>
      </c>
      <c r="AV24" s="11">
        <f>(AU24/AT20)*100</f>
        <v>-10.671643080538399</v>
      </c>
      <c r="AW24" s="13">
        <f>(AU24/AU27)*100</f>
        <v>-510.32887126094141</v>
      </c>
      <c r="AX24" s="533"/>
      <c r="AY24" s="528"/>
      <c r="AZ24" s="11" t="s">
        <v>28</v>
      </c>
      <c r="BA24" s="11">
        <v>148.72540000000001</v>
      </c>
      <c r="BB24" s="11">
        <f>BA19-BA24</f>
        <v>11.164599999999979</v>
      </c>
      <c r="BC24" s="11">
        <f>(BB24/BA20)*100</f>
        <v>11.331214173202754</v>
      </c>
      <c r="BD24" s="13">
        <f>(BB24/BB27)*100</f>
        <v>96.399461214339965</v>
      </c>
      <c r="BE24" s="533"/>
      <c r="BF24" s="528"/>
      <c r="BG24" s="83" t="s">
        <v>28</v>
      </c>
      <c r="BH24" s="83">
        <v>272.67200000000003</v>
      </c>
      <c r="BI24" s="83">
        <f>BH19-BH24</f>
        <v>11.083999999999946</v>
      </c>
      <c r="BJ24" s="83">
        <f>(BI24/BH20)*100</f>
        <v>8.5408046109865001</v>
      </c>
      <c r="BK24" s="84">
        <f>(BI24/BI27)*100</f>
        <v>75.808768210108482</v>
      </c>
    </row>
    <row r="25" spans="1:63" ht="28.8" x14ac:dyDescent="0.3">
      <c r="A25" s="533"/>
      <c r="B25" s="528"/>
      <c r="C25" s="1" t="s">
        <v>29</v>
      </c>
      <c r="D25" s="1">
        <v>121.9</v>
      </c>
      <c r="E25" s="1">
        <f>D19-D25</f>
        <v>5.2999999999999972</v>
      </c>
      <c r="F25" s="1">
        <f>(E25/D20)*100</f>
        <v>16.645728643216071</v>
      </c>
      <c r="G25" s="4">
        <f>(E25/E27)*100</f>
        <v>73.611111111111043</v>
      </c>
      <c r="H25" s="533"/>
      <c r="I25" s="528"/>
      <c r="J25" s="1" t="s">
        <v>29</v>
      </c>
      <c r="K25" s="1">
        <v>145.5</v>
      </c>
      <c r="L25" s="1">
        <f>K19-K25</f>
        <v>11.699999999999989</v>
      </c>
      <c r="M25" s="1">
        <f>(L25/K20)*100</f>
        <v>32.320441988950257</v>
      </c>
      <c r="N25" s="4">
        <f>(L25/L27)*100</f>
        <v>155.99999999999986</v>
      </c>
      <c r="O25" s="533"/>
      <c r="P25" s="528"/>
      <c r="Q25" s="11" t="s">
        <v>29</v>
      </c>
      <c r="R25" s="11">
        <v>162.5</v>
      </c>
      <c r="S25" s="11">
        <f>R19-R25</f>
        <v>24.099999999999994</v>
      </c>
      <c r="T25" s="11">
        <f>(S25/R20)*100</f>
        <v>31.836195508586524</v>
      </c>
      <c r="U25" s="13">
        <f>(S25/S27)*100</f>
        <v>81.144781144781149</v>
      </c>
      <c r="V25" s="533"/>
      <c r="W25" s="528"/>
      <c r="X25" s="11" t="s">
        <v>29</v>
      </c>
      <c r="Y25" s="11">
        <v>163.9</v>
      </c>
      <c r="Z25" s="11">
        <f>Y19-Y25</f>
        <v>22.5</v>
      </c>
      <c r="AA25" s="11">
        <f>(Z25/Y20)*100</f>
        <v>30.737704918032787</v>
      </c>
      <c r="AB25" s="13">
        <f>(Z25/Z27)*100</f>
        <v>82.11678832116786</v>
      </c>
      <c r="AC25" s="533"/>
      <c r="AD25" s="528"/>
      <c r="AE25" s="11" t="s">
        <v>29</v>
      </c>
      <c r="AF25" s="11">
        <v>201.309</v>
      </c>
      <c r="AG25" s="11">
        <f>AF19-AF25</f>
        <v>17.2834</v>
      </c>
      <c r="AH25" s="11">
        <f>(AG25/AF20)*100</f>
        <v>16.095188783264298</v>
      </c>
      <c r="AI25" s="13">
        <f>(AG25/AG27)*100</f>
        <v>67.692030518086838</v>
      </c>
      <c r="AJ25" s="533"/>
      <c r="AK25" s="528"/>
      <c r="AL25" s="11" t="s">
        <v>29</v>
      </c>
      <c r="AM25" s="11">
        <v>164.09</v>
      </c>
      <c r="AN25" s="11">
        <f>AM19-AM25</f>
        <v>8.039999999999992</v>
      </c>
      <c r="AO25" s="11">
        <f>(AN25/AM20)*100</f>
        <v>12.181818181818169</v>
      </c>
      <c r="AP25" s="13">
        <f>(AN25/AN27)*100</f>
        <v>75.351452671040306</v>
      </c>
      <c r="AQ25" s="533"/>
      <c r="AR25" s="528"/>
      <c r="AS25" s="11" t="s">
        <v>29</v>
      </c>
      <c r="AT25" s="11">
        <v>134.2003</v>
      </c>
      <c r="AU25" s="11">
        <f>AT19-AT25</f>
        <v>-0.66929999999999268</v>
      </c>
      <c r="AV25" s="11">
        <f>(AU25/AT20)*100</f>
        <v>-1.1564978487377406</v>
      </c>
      <c r="AW25" s="13">
        <f>(AU25/AU27)*100</f>
        <v>-55.304908279621934</v>
      </c>
      <c r="AX25" s="533"/>
      <c r="AY25" s="528"/>
      <c r="AZ25" s="11" t="s">
        <v>29</v>
      </c>
      <c r="BA25" s="11">
        <v>147.99780000000001</v>
      </c>
      <c r="BB25" s="11">
        <f>BA19-BA25</f>
        <v>11.892199999999974</v>
      </c>
      <c r="BC25" s="11">
        <f>(BB25/BA20)*100</f>
        <v>12.069672463909297</v>
      </c>
      <c r="BD25" s="13">
        <f>(BB25/BB27)*100</f>
        <v>102.68184016025414</v>
      </c>
      <c r="BE25" s="533"/>
      <c r="BF25" s="528"/>
      <c r="BG25" s="83" t="s">
        <v>29</v>
      </c>
      <c r="BH25" s="83">
        <v>269.80799999999999</v>
      </c>
      <c r="BI25" s="83">
        <f>BH19-BH25</f>
        <v>13.947999999999979</v>
      </c>
      <c r="BJ25" s="83">
        <f>(BI25/BH20)*100</f>
        <v>10.747667152114769</v>
      </c>
      <c r="BK25" s="84">
        <f>(BI25/BI27)*100</f>
        <v>95.397031666780634</v>
      </c>
    </row>
    <row r="26" spans="1:63" ht="28.8" x14ac:dyDescent="0.3">
      <c r="A26" s="533"/>
      <c r="B26" s="528"/>
      <c r="C26" s="1" t="s">
        <v>30</v>
      </c>
      <c r="D26" s="1">
        <v>121.3</v>
      </c>
      <c r="E26" s="1">
        <f>D19-D26</f>
        <v>5.9000000000000057</v>
      </c>
      <c r="F26" s="1">
        <f>(E26/D20)*100</f>
        <v>18.530150753768858</v>
      </c>
      <c r="G26" s="4">
        <f>(E26/E27)*100</f>
        <v>81.944444444444485</v>
      </c>
      <c r="H26" s="533"/>
      <c r="I26" s="528"/>
      <c r="J26" s="1" t="s">
        <v>30</v>
      </c>
      <c r="K26" s="1">
        <v>146.1</v>
      </c>
      <c r="L26" s="1">
        <f>K19-K26</f>
        <v>11.099999999999994</v>
      </c>
      <c r="M26" s="1">
        <f>(L26/K20)*100</f>
        <v>30.66298342541436</v>
      </c>
      <c r="N26" s="4">
        <f>(L26/L27)*100</f>
        <v>147.99999999999994</v>
      </c>
      <c r="O26" s="533"/>
      <c r="P26" s="528"/>
      <c r="Q26" s="11" t="s">
        <v>30</v>
      </c>
      <c r="R26" s="11">
        <v>158.69999999999999</v>
      </c>
      <c r="S26" s="11">
        <f>R19-R26</f>
        <v>27.900000000000006</v>
      </c>
      <c r="T26" s="11">
        <f>(S26/R20)*100</f>
        <v>36.856010568031714</v>
      </c>
      <c r="U26" s="13">
        <f>(S26/S27)*100</f>
        <v>93.939393939393995</v>
      </c>
      <c r="V26" s="533"/>
      <c r="W26" s="528"/>
      <c r="X26" s="11" t="s">
        <v>30</v>
      </c>
      <c r="Y26" s="11">
        <v>160.4</v>
      </c>
      <c r="Z26" s="11">
        <f>Y19-Y26</f>
        <v>26</v>
      </c>
      <c r="AA26" s="11">
        <f>(Z26/Y20)*100</f>
        <v>35.519125683060111</v>
      </c>
      <c r="AB26" s="13">
        <f>(Z26/Z27)*100</f>
        <v>94.890510948905089</v>
      </c>
      <c r="AC26" s="533"/>
      <c r="AD26" s="528"/>
      <c r="AE26" s="11" t="s">
        <v>30</v>
      </c>
      <c r="AF26" s="11">
        <v>198.27</v>
      </c>
      <c r="AG26" s="11">
        <f>AF19-AF26</f>
        <v>20.322399999999988</v>
      </c>
      <c r="AH26" s="11">
        <f>(AG26/AF20)*100</f>
        <v>18.92526149536608</v>
      </c>
      <c r="AI26" s="13">
        <f>(AG26/AG27)*100</f>
        <v>79.594554370133594</v>
      </c>
      <c r="AJ26" s="533"/>
      <c r="AK26" s="528"/>
      <c r="AL26" s="11" t="s">
        <v>30</v>
      </c>
      <c r="AM26" s="11">
        <v>162.24</v>
      </c>
      <c r="AN26" s="11">
        <f>AM19-AM26</f>
        <v>9.8899999999999864</v>
      </c>
      <c r="AO26" s="11">
        <f>(AN26/AM20)*100</f>
        <v>14.984848484848465</v>
      </c>
      <c r="AP26" s="13">
        <f>(AN26/AN27)*100</f>
        <v>92.689784442361741</v>
      </c>
      <c r="AQ26" s="533"/>
      <c r="AR26" s="528"/>
      <c r="AS26" s="11" t="s">
        <v>30</v>
      </c>
      <c r="AT26" s="11">
        <v>130.9314</v>
      </c>
      <c r="AU26" s="11">
        <f>AT19-AT26</f>
        <v>2.5996000000000095</v>
      </c>
      <c r="AV26" s="11">
        <f>(AU26/AT20)*100</f>
        <v>4.4919046878510001</v>
      </c>
      <c r="AW26" s="13">
        <f>(AU26/AU27)*100</f>
        <v>214.80746983969411</v>
      </c>
      <c r="AX26" s="533"/>
      <c r="AY26" s="528"/>
      <c r="AZ26" s="11" t="s">
        <v>30</v>
      </c>
      <c r="BA26" s="11">
        <v>147.82900000000001</v>
      </c>
      <c r="BB26" s="11">
        <f>BA19-BA26</f>
        <v>12.060999999999979</v>
      </c>
      <c r="BC26" s="11">
        <f>(BB26/BA20)*100</f>
        <v>12.240991539598232</v>
      </c>
      <c r="BD26" s="13">
        <f>(BB26/BB27)*100</f>
        <v>104.13932444567244</v>
      </c>
      <c r="BE26" s="533"/>
      <c r="BF26" s="528"/>
      <c r="BG26" s="83" t="s">
        <v>30</v>
      </c>
      <c r="BH26" s="83">
        <v>269.11900000000003</v>
      </c>
      <c r="BI26" s="83">
        <f>BH19-BH26</f>
        <v>14.636999999999944</v>
      </c>
      <c r="BJ26" s="83">
        <f>(BI26/BH20)*100</f>
        <v>11.27857786818924</v>
      </c>
      <c r="BK26" s="84">
        <f>(BI26/BI27)*100</f>
        <v>100.1094316394225</v>
      </c>
    </row>
    <row r="27" spans="1:63" ht="43.2" x14ac:dyDescent="0.3">
      <c r="A27" s="534"/>
      <c r="B27" s="539"/>
      <c r="C27" s="2" t="s">
        <v>31</v>
      </c>
      <c r="D27" s="2">
        <v>120</v>
      </c>
      <c r="E27" s="2">
        <f>D19-D27</f>
        <v>7.2000000000000028</v>
      </c>
      <c r="F27" s="2">
        <f>(E27/D20)*100</f>
        <v>22.613065326633173</v>
      </c>
      <c r="G27" s="5">
        <f>(E27/E27)*100</f>
        <v>100</v>
      </c>
      <c r="H27" s="534"/>
      <c r="I27" s="539"/>
      <c r="J27" s="2" t="s">
        <v>31</v>
      </c>
      <c r="K27" s="2">
        <v>149.69999999999999</v>
      </c>
      <c r="L27" s="2">
        <f>K19-K27</f>
        <v>7.5</v>
      </c>
      <c r="M27" s="2">
        <f>(L27/K20)*100</f>
        <v>20.718232044198899</v>
      </c>
      <c r="N27" s="5">
        <f>(L27/L27)*100</f>
        <v>100</v>
      </c>
      <c r="O27" s="534"/>
      <c r="P27" s="539"/>
      <c r="Q27" s="12" t="s">
        <v>31</v>
      </c>
      <c r="R27" s="12">
        <v>156.9</v>
      </c>
      <c r="S27" s="12">
        <f>R19-R27</f>
        <v>29.699999999999989</v>
      </c>
      <c r="T27" s="12">
        <f>(S27/R20)*100</f>
        <v>39.233817701453091</v>
      </c>
      <c r="U27" s="5">
        <f>(S27/S27)*100</f>
        <v>100</v>
      </c>
      <c r="V27" s="534"/>
      <c r="W27" s="539"/>
      <c r="X27" s="12" t="s">
        <v>31</v>
      </c>
      <c r="Y27" s="12">
        <v>159</v>
      </c>
      <c r="Z27" s="12">
        <f>Y19-Y27</f>
        <v>27.400000000000006</v>
      </c>
      <c r="AA27" s="12">
        <f>(Z27/Y20)*100</f>
        <v>37.43169398907105</v>
      </c>
      <c r="AB27" s="5">
        <f>(Z27/Z27)*100</f>
        <v>100</v>
      </c>
      <c r="AC27" s="534"/>
      <c r="AD27" s="539"/>
      <c r="AE27" s="12" t="s">
        <v>31</v>
      </c>
      <c r="AF27" s="12">
        <v>193.06</v>
      </c>
      <c r="AG27" s="12">
        <f>AF19-AF27</f>
        <v>25.532399999999996</v>
      </c>
      <c r="AH27" s="12">
        <f>(AG27/AF20)*100</f>
        <v>23.7770807879131</v>
      </c>
      <c r="AI27" s="5">
        <f>(AG27/AG27)*100</f>
        <v>100</v>
      </c>
      <c r="AJ27" s="534"/>
      <c r="AK27" s="539"/>
      <c r="AL27" s="12" t="s">
        <v>31</v>
      </c>
      <c r="AM27" s="12">
        <v>161.46</v>
      </c>
      <c r="AN27" s="12">
        <f>AM19-AM27</f>
        <v>10.669999999999987</v>
      </c>
      <c r="AO27" s="12">
        <f>(AN27/AM20)*100</f>
        <v>16.16666666666665</v>
      </c>
      <c r="AP27" s="5">
        <f>(AN27/AN27)*100</f>
        <v>100</v>
      </c>
      <c r="AQ27" s="534"/>
      <c r="AR27" s="539"/>
      <c r="AS27" s="12" t="s">
        <v>31</v>
      </c>
      <c r="AT27" s="12">
        <v>132.32079999999999</v>
      </c>
      <c r="AU27" s="12">
        <f>AT19-AT27</f>
        <v>1.2102000000000146</v>
      </c>
      <c r="AV27" s="12">
        <f>(AU27/AT20)*100</f>
        <v>2.091130579026514</v>
      </c>
      <c r="AW27" s="5">
        <f>(AU27/AU27)*100</f>
        <v>100</v>
      </c>
      <c r="AX27" s="534"/>
      <c r="AY27" s="539"/>
      <c r="AZ27" s="12" t="s">
        <v>31</v>
      </c>
      <c r="BA27" s="12">
        <v>148.30840000000001</v>
      </c>
      <c r="BB27" s="12">
        <f>BA19-BA27</f>
        <v>11.58159999999998</v>
      </c>
      <c r="BC27" s="12">
        <f>(BB27/BA20)*100</f>
        <v>11.7544372452542</v>
      </c>
      <c r="BD27" s="5">
        <f>(BB27/BB27)*100</f>
        <v>100</v>
      </c>
      <c r="BE27" s="534"/>
      <c r="BF27" s="539"/>
      <c r="BG27" s="86" t="s">
        <v>31</v>
      </c>
      <c r="BH27" s="86">
        <v>269.13499999999999</v>
      </c>
      <c r="BI27" s="86">
        <f>BH19-BH27</f>
        <v>14.620999999999981</v>
      </c>
      <c r="BJ27" s="86">
        <f>(BI27/BH20)*100</f>
        <v>11.266249027177377</v>
      </c>
      <c r="BK27" s="5">
        <f>(BI27/BI27)*100</f>
        <v>100</v>
      </c>
    </row>
    <row r="28" spans="1:63" ht="15" thickBot="1" x14ac:dyDescent="0.35">
      <c r="A28" s="7" t="s">
        <v>32</v>
      </c>
      <c r="B28" s="525" t="s">
        <v>33</v>
      </c>
      <c r="C28" s="525"/>
      <c r="D28" s="525"/>
      <c r="E28" s="525"/>
      <c r="F28" s="525"/>
      <c r="G28" s="526"/>
      <c r="H28" s="7" t="s">
        <v>32</v>
      </c>
      <c r="I28" s="525" t="s">
        <v>33</v>
      </c>
      <c r="J28" s="525"/>
      <c r="K28" s="525"/>
      <c r="L28" s="525"/>
      <c r="M28" s="525"/>
      <c r="N28" s="526"/>
      <c r="O28" s="7" t="s">
        <v>32</v>
      </c>
      <c r="P28" s="525" t="s">
        <v>33</v>
      </c>
      <c r="Q28" s="525"/>
      <c r="R28" s="525"/>
      <c r="S28" s="525"/>
      <c r="T28" s="525"/>
      <c r="U28" s="526"/>
      <c r="V28" s="7" t="s">
        <v>32</v>
      </c>
      <c r="W28" s="525" t="s">
        <v>33</v>
      </c>
      <c r="X28" s="525"/>
      <c r="Y28" s="525"/>
      <c r="Z28" s="525"/>
      <c r="AA28" s="525"/>
      <c r="AB28" s="526"/>
      <c r="AC28" s="7" t="s">
        <v>32</v>
      </c>
      <c r="AD28" s="525" t="s">
        <v>33</v>
      </c>
      <c r="AE28" s="525"/>
      <c r="AF28" s="525"/>
      <c r="AG28" s="525"/>
      <c r="AH28" s="525"/>
      <c r="AI28" s="526"/>
      <c r="AJ28" s="7" t="s">
        <v>32</v>
      </c>
      <c r="AK28" s="525" t="s">
        <v>33</v>
      </c>
      <c r="AL28" s="525"/>
      <c r="AM28" s="525"/>
      <c r="AN28" s="525"/>
      <c r="AO28" s="525"/>
      <c r="AP28" s="526"/>
      <c r="AQ28" s="7" t="s">
        <v>32</v>
      </c>
      <c r="AR28" s="525" t="s">
        <v>33</v>
      </c>
      <c r="AS28" s="525"/>
      <c r="AT28" s="525"/>
      <c r="AU28" s="525"/>
      <c r="AV28" s="525"/>
      <c r="AW28" s="526"/>
      <c r="AX28" s="7" t="s">
        <v>32</v>
      </c>
      <c r="AY28" s="525" t="s">
        <v>33</v>
      </c>
      <c r="AZ28" s="525"/>
      <c r="BA28" s="525"/>
      <c r="BB28" s="525"/>
      <c r="BC28" s="525"/>
      <c r="BD28" s="526"/>
      <c r="BE28" s="7" t="s">
        <v>32</v>
      </c>
      <c r="BF28" s="525" t="s">
        <v>33</v>
      </c>
      <c r="BG28" s="525"/>
      <c r="BH28" s="525"/>
      <c r="BI28" s="525"/>
      <c r="BJ28" s="525"/>
      <c r="BK28" s="526"/>
    </row>
    <row r="29" spans="1:63" ht="15" thickTop="1" x14ac:dyDescent="0.3"/>
    <row r="38" spans="1:8" x14ac:dyDescent="0.3">
      <c r="A38" s="8"/>
      <c r="B38" s="8"/>
      <c r="C38" s="8" t="s">
        <v>34</v>
      </c>
      <c r="D38" s="8" t="s">
        <v>35</v>
      </c>
      <c r="E38" s="8" t="s">
        <v>36</v>
      </c>
      <c r="F38" s="8" t="s">
        <v>35</v>
      </c>
      <c r="G38" s="8" t="s">
        <v>37</v>
      </c>
      <c r="H38" s="8" t="s">
        <v>35</v>
      </c>
    </row>
    <row r="39" spans="1:8" x14ac:dyDescent="0.3">
      <c r="A39" s="543" t="s">
        <v>38</v>
      </c>
      <c r="B39" s="8" t="s">
        <v>39</v>
      </c>
      <c r="C39" s="9">
        <f>AVERAGE(J5,Q5,X5,AE5,AL5,AS5,AZ5,C5)</f>
        <v>356.99516249999999</v>
      </c>
      <c r="D39" s="9">
        <f>(STDEV(J5,Q5,X5,AE5,AL5,AS5,AZ5,C5))/SQRT(COUNT(J5,Q5,X5,AE5,AL5,AS5,AZ5,C5))</f>
        <v>10.729966531766758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543"/>
      <c r="B40" s="8" t="s">
        <v>41</v>
      </c>
      <c r="C40" s="9">
        <f>AVERAGE(J4,Q4,X4,AE4,AL4,AS4,AZ4,C4)</f>
        <v>116.16562499999999</v>
      </c>
      <c r="D40" s="9">
        <f>(STDEV(J4,Q4,X4,AE4,AL4,AS4,AZ4,C4))/SQRT(COUNT(J4,Q4,X4,AE4,AL4,AS4,AZ4,C4))</f>
        <v>4.1858954748463679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544" t="s">
        <v>42</v>
      </c>
      <c r="B41" s="544"/>
      <c r="C41" s="9">
        <f>AVERAGE(J8,X8,C8,Q8,AE8,AL8,AS8,AZ8,BG8)</f>
        <v>105.42193333333336</v>
      </c>
      <c r="D41" s="9">
        <f>(STDEV(J8,X8,C8,Q8,AE8,AL8,AS8,AZ8,BG8))/SQRT(COUNT(J8,X8,C8,Q8,AE8,AL8,AS8,AZ8,BG8))</f>
        <v>8.8612204792693117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544" t="s">
        <v>43</v>
      </c>
      <c r="B42" s="544"/>
      <c r="C42" s="9">
        <f>AVERAGE(Y11,D11,R11,AF11,AM11,AT11,BA11,K11,BH11)</f>
        <v>91.773600000000002</v>
      </c>
      <c r="D42" s="9">
        <f>(STDEV(Y11,D11,R11,AF11,AM11,AT11,BA11,K11,BH11))/SQRT(COUNT(Y11,D11,R11,AF11,AM11,AT11,BA11,K11,BH11))</f>
        <v>10.787626388122748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545" t="s">
        <v>16</v>
      </c>
      <c r="B43" s="546"/>
      <c r="C43" s="9">
        <f>AVERAGE(E12,Z12,S12,AG12,AN12,AU12,BB12,L12,BI12)</f>
        <v>8.2322666666666677</v>
      </c>
      <c r="D43" s="9">
        <f>(STDEV(E12,Z12,S12,AG12,AN12,AU12,BB12,L12,BI12))/SQRT(COUNT(E12,Z12,S12,AG12,AN12,AU12,BB12,L12,BI12))</f>
        <v>4.019407778931285</v>
      </c>
      <c r="E43" s="9">
        <f>AVERAGE(F12,AA12,T12,AH12,AO12,BJ12,BC12,AV12,M12)</f>
        <v>6.9569140116810937</v>
      </c>
      <c r="F43" s="9">
        <f>(STDEV(F12,AA12,T12,AH12,AO12,AV12,BC12,M12,BJ12))/SQRT(COUNT(F12,AA12,T12,AH12,AO12,AV12,BC12,M12,BJ12))</f>
        <v>2.8518160673794384</v>
      </c>
      <c r="G43" s="9">
        <f>AVERAGE(G12,AB12,U12,AI12,AP12,AW12,BD12,N12,BK12)</f>
        <v>19.5407746216998</v>
      </c>
      <c r="H43" s="9">
        <f>(STDEV(G12,AB12,U12,AI12,AP12,AW12,BD12,N12,BK12))/SQRT(COUNT(G12,AB12,U12,AI12,AP12,AW12,BD12,N12,BK12))</f>
        <v>7.5866605691637687</v>
      </c>
    </row>
    <row r="44" spans="1:8" x14ac:dyDescent="0.3">
      <c r="A44" s="545" t="s">
        <v>17</v>
      </c>
      <c r="B44" s="546"/>
      <c r="C44" s="9">
        <f t="shared" ref="C44:C48" si="0">AVERAGE(E13,Z13,S13,AG13,AN13,AU13,BB13,L13,BI13)</f>
        <v>16.451344444444445</v>
      </c>
      <c r="D44" s="9">
        <f t="shared" ref="D44:D49" si="1">(STDEV(E13,Z13,S13,AG13,AN13,AU13,BB13,L13,BI13))/SQRT(COUNT(E13,Z13,S13,AG13,AN13,AU13,BB13,L13,BI13))</f>
        <v>5.7299043404636514</v>
      </c>
      <c r="E44" s="9">
        <f t="shared" ref="E44:E48" si="2">AVERAGE(F13,AA13,T13,AH13,AO13,BJ13,BC13,AV13,M13)</f>
        <v>15.210813631221713</v>
      </c>
      <c r="F44" s="9">
        <f t="shared" ref="F44:F48" si="3">(STDEV(F13,AA13,T13,AH13,AO13,AV13,BC13,M13,BJ13))/SQRT(COUNT(F13,AA13,T13,AH13,AO13,AV13,BC13,M13,BJ13))</f>
        <v>4.4711421059334642</v>
      </c>
      <c r="G44" s="9">
        <f t="shared" ref="G44:G49" si="4">AVERAGE(G13,AB13,U13,AI13,AP13,AW13,BD13,N13,BK13)</f>
        <v>44.709921483896352</v>
      </c>
      <c r="H44" s="9">
        <f t="shared" ref="H44:H49" si="5">(STDEV(G13,AB13,U13,AI13,AP13,AW13,BD13,N13,BK13))/SQRT(COUNT(G13,AB13,U13,AI13,AP13,AW13,BD13,N13,BK13))</f>
        <v>13.971338769446069</v>
      </c>
    </row>
    <row r="45" spans="1:8" x14ac:dyDescent="0.3">
      <c r="A45" s="545" t="s">
        <v>18</v>
      </c>
      <c r="B45" s="546"/>
      <c r="C45" s="9">
        <f t="shared" si="0"/>
        <v>18.883944444444445</v>
      </c>
      <c r="D45" s="9">
        <f t="shared" si="1"/>
        <v>5.2203700599220806</v>
      </c>
      <c r="E45" s="9">
        <f t="shared" si="2"/>
        <v>18.960931207631926</v>
      </c>
      <c r="F45" s="9">
        <f t="shared" si="3"/>
        <v>3.5768791035409477</v>
      </c>
      <c r="G45" s="9">
        <f t="shared" si="4"/>
        <v>56.640321317251136</v>
      </c>
      <c r="H45" s="9">
        <f t="shared" si="5"/>
        <v>10.380235438503819</v>
      </c>
    </row>
    <row r="46" spans="1:8" x14ac:dyDescent="0.3">
      <c r="A46" s="545" t="s">
        <v>19</v>
      </c>
      <c r="B46" s="546"/>
      <c r="C46" s="9">
        <f t="shared" si="0"/>
        <v>22.141055555555553</v>
      </c>
      <c r="D46" s="9">
        <f t="shared" si="1"/>
        <v>5.1952517461757308</v>
      </c>
      <c r="E46" s="9">
        <f t="shared" si="2"/>
        <v>22.704042897197283</v>
      </c>
      <c r="F46" s="9">
        <f t="shared" si="3"/>
        <v>3.3850656474498884</v>
      </c>
      <c r="G46" s="9">
        <f t="shared" si="4"/>
        <v>68.113374071706005</v>
      </c>
      <c r="H46" s="9">
        <f t="shared" si="5"/>
        <v>7.9297610704324981</v>
      </c>
    </row>
    <row r="47" spans="1:8" x14ac:dyDescent="0.3">
      <c r="A47" s="545" t="s">
        <v>20</v>
      </c>
      <c r="B47" s="546"/>
      <c r="C47" s="9">
        <f t="shared" si="0"/>
        <v>23.931588888888886</v>
      </c>
      <c r="D47" s="9">
        <f t="shared" si="1"/>
        <v>5.0329106610181507</v>
      </c>
      <c r="E47" s="9">
        <f t="shared" si="2"/>
        <v>25.109803535841039</v>
      </c>
      <c r="F47" s="9">
        <f t="shared" si="3"/>
        <v>3.331769109085323</v>
      </c>
      <c r="G47" s="9">
        <f t="shared" si="4"/>
        <v>75.644474840797727</v>
      </c>
      <c r="H47" s="9">
        <f t="shared" si="5"/>
        <v>6.5249809787347175</v>
      </c>
    </row>
    <row r="48" spans="1:8" x14ac:dyDescent="0.3">
      <c r="A48" s="545" t="s">
        <v>21</v>
      </c>
      <c r="B48" s="546"/>
      <c r="C48" s="9">
        <f t="shared" si="0"/>
        <v>28.544377777777779</v>
      </c>
      <c r="D48" s="9">
        <f t="shared" si="1"/>
        <v>5.4657274876872988</v>
      </c>
      <c r="E48" s="9">
        <f t="shared" si="2"/>
        <v>30.425886295286446</v>
      </c>
      <c r="F48" s="9">
        <f t="shared" si="3"/>
        <v>3.7786007645826172</v>
      </c>
      <c r="G48" s="9">
        <f t="shared" si="4"/>
        <v>91.01940344055383</v>
      </c>
      <c r="H48" s="9">
        <f t="shared" si="5"/>
        <v>3.0410827032556487</v>
      </c>
    </row>
    <row r="49" spans="1:8" x14ac:dyDescent="0.3">
      <c r="A49" s="545" t="s">
        <v>22</v>
      </c>
      <c r="B49" s="546"/>
      <c r="C49" s="9">
        <f>AVERAGE(E18,Z18,S18,AG18,AN18,AU18,BB18,L18,BI18)</f>
        <v>31.072100000000002</v>
      </c>
      <c r="D49" s="9">
        <f t="shared" si="1"/>
        <v>5.5852091209232633</v>
      </c>
      <c r="E49" s="9">
        <f>AVERAGE(F18,AA18,T18,AH18,AO18,BJ18,BC18,AV18,M18)</f>
        <v>33.236267415626813</v>
      </c>
      <c r="F49" s="9">
        <f>(STDEV(F18,AA18,T18,AH18,AO18,AV18,BC18,M18,BJ18))/SQRT(COUNT(F18,AA18,T18,AH18,AO18,AV18,BC18,M18,BJ18))</f>
        <v>3.904942062657947</v>
      </c>
      <c r="G49" s="9">
        <f t="shared" si="4"/>
        <v>100</v>
      </c>
      <c r="H49" s="9">
        <f t="shared" si="5"/>
        <v>0</v>
      </c>
    </row>
    <row r="50" spans="1:8" x14ac:dyDescent="0.3">
      <c r="A50" s="544" t="s">
        <v>44</v>
      </c>
      <c r="B50" s="544"/>
      <c r="C50" s="9">
        <f>AVERAGE(D20,Y20,R20,AF20,AM20,AT20,BA20,K20,BH20)</f>
        <v>75.166888888888877</v>
      </c>
      <c r="D50" s="9">
        <f>(STDEV(D20,Y20,R20,AF20,AM20,AT20,BA20,K20,BH20))/SQRT(COUNT(D20,Y20,R20,AF20,AM20,AT20,BA20,K20,BH20))</f>
        <v>10.768279482407328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545" t="s">
        <v>25</v>
      </c>
      <c r="B51" s="546"/>
      <c r="C51" s="9">
        <f>AVERAGE(E21,Z21,S21,AG21,AN21,AU21,BB21,L21,BI21)</f>
        <v>1.745999999999992</v>
      </c>
      <c r="D51" s="9">
        <f>(STDEV(E21,Z21,S21,AG21,AN21,AU21,BB21,L21,BI21))/SQRT(COUNT(E21,Z21,S21,AG21,AN21,AU21,BB21,L21,BI21))</f>
        <v>2.6581312397580734</v>
      </c>
      <c r="E51" s="9">
        <f>AVERAGE(F21,AA21,T21,AH21,AO21,AV21,BC21,M21,BJ21)</f>
        <v>4.5062139550547871</v>
      </c>
      <c r="F51" s="9">
        <f>(STDEV(F21,AA21,T21,AH21,AO21,AV21,BC21,M21,BJ21))/SQRT(COUNT(F21,AA21,T21,AH21,AO21,AV21,BC21,M21,BJ21))</f>
        <v>2.6131917775180082</v>
      </c>
      <c r="G51" s="9">
        <f>AVERAGE(G21,AB21,U21,AI21,AP21,AW21,BD21,N21,BK21)</f>
        <v>39.598636159361959</v>
      </c>
      <c r="H51" s="9">
        <f>(STDEV(G21,AB21,U21,AI21,AP21,AW21,BD21,N21,BK21))/SQRT(COUNT(G21,AB21,U21,AI21,AP21,AW21,BD21,N21,BK21))</f>
        <v>36.817998769698015</v>
      </c>
    </row>
    <row r="52" spans="1:8" x14ac:dyDescent="0.3">
      <c r="A52" s="545" t="s">
        <v>26</v>
      </c>
      <c r="B52" s="546"/>
      <c r="C52" s="9">
        <f t="shared" ref="C52:C57" si="6">AVERAGE(E22,Z22,S22,AG22,AN22,AU22,BB22,L22,BI22)</f>
        <v>6.4910444444444408</v>
      </c>
      <c r="D52" s="9">
        <f t="shared" ref="D52:D57" si="7">(STDEV(E22,Z22,S22,AG22,AN22,AU22,BB22,L22,BI22))/SQRT(COUNT(E22,Z22,S22,AG22,AN22,AU22,BB22,L22,BI22))</f>
        <v>1.6788334613249154</v>
      </c>
      <c r="E52" s="9">
        <f t="shared" ref="E52:E57" si="8">AVERAGE(F22,AA22,T22,AH22,AO22,AV22,BC22,M22,BJ22)</f>
        <v>9.8441310157826187</v>
      </c>
      <c r="F52" s="9">
        <f t="shared" ref="F52:F57" si="9">(STDEV(F22,AA22,T22,AH22,AO22,AV22,BC22,M22,BJ22))/SQRT(COUNT(F22,AA22,T22,AH22,AO22,AV22,BC22,M22,BJ22))</f>
        <v>2.290807109424033</v>
      </c>
      <c r="G52" s="9">
        <f t="shared" ref="G52:G57" si="10">AVERAGE(G22,AB22,U22,AI22,AP22,AW22,BD22,N22,BK22)</f>
        <v>60.533791252122242</v>
      </c>
      <c r="H52" s="9">
        <f t="shared" ref="H52:H57" si="11">(STDEV(G22,AB22,U22,AI22,AP22,AW22,BD22,N22,BK22))/SQRT(COUNT(G22,AB22,U22,AI22,AP22,AW22,BD22,N22,BK22))</f>
        <v>19.036174379177037</v>
      </c>
    </row>
    <row r="53" spans="1:8" x14ac:dyDescent="0.3">
      <c r="A53" s="545" t="s">
        <v>27</v>
      </c>
      <c r="B53" s="546"/>
      <c r="C53" s="9">
        <f t="shared" si="6"/>
        <v>9.4115444444444378</v>
      </c>
      <c r="D53" s="9">
        <f t="shared" si="7"/>
        <v>1.8152506062915899</v>
      </c>
      <c r="E53" s="9">
        <f t="shared" si="8"/>
        <v>13.614232766621065</v>
      </c>
      <c r="F53" s="9">
        <f t="shared" si="9"/>
        <v>2.7285118312425247</v>
      </c>
      <c r="G53" s="9">
        <f t="shared" si="10"/>
        <v>85.052332860489841</v>
      </c>
      <c r="H53" s="9">
        <f t="shared" si="11"/>
        <v>21.800276528802531</v>
      </c>
    </row>
    <row r="54" spans="1:8" x14ac:dyDescent="0.3">
      <c r="A54" s="545" t="s">
        <v>28</v>
      </c>
      <c r="B54" s="546"/>
      <c r="C54" s="9">
        <f t="shared" si="6"/>
        <v>10.682999999999991</v>
      </c>
      <c r="D54" s="9">
        <f t="shared" si="7"/>
        <v>2.7914197391291755</v>
      </c>
      <c r="E54" s="9">
        <f t="shared" si="8"/>
        <v>14.888934872090918</v>
      </c>
      <c r="F54" s="9">
        <f t="shared" si="9"/>
        <v>4.0941501547751953</v>
      </c>
      <c r="G54" s="9">
        <f t="shared" si="10"/>
        <v>15.746466317101818</v>
      </c>
      <c r="H54" s="9">
        <f t="shared" si="11"/>
        <v>66.168617790091488</v>
      </c>
    </row>
    <row r="55" spans="1:8" x14ac:dyDescent="0.3">
      <c r="A55" s="545" t="s">
        <v>29</v>
      </c>
      <c r="B55" s="546"/>
      <c r="C55" s="9">
        <f t="shared" si="6"/>
        <v>12.677144444444437</v>
      </c>
      <c r="D55" s="9">
        <f t="shared" si="7"/>
        <v>2.6494933517305137</v>
      </c>
      <c r="E55" s="9">
        <f t="shared" si="8"/>
        <v>17.941991087906047</v>
      </c>
      <c r="F55" s="9">
        <f t="shared" si="9"/>
        <v>3.8238729799042495</v>
      </c>
      <c r="G55" s="9">
        <f t="shared" si="10"/>
        <v>75.410014145955543</v>
      </c>
      <c r="H55" s="9">
        <f t="shared" si="11"/>
        <v>18.583537089105324</v>
      </c>
    </row>
    <row r="56" spans="1:8" x14ac:dyDescent="0.3">
      <c r="A56" s="545" t="s">
        <v>30</v>
      </c>
      <c r="B56" s="546"/>
      <c r="C56" s="9">
        <f t="shared" si="6"/>
        <v>14.48999999999999</v>
      </c>
      <c r="D56" s="9">
        <f t="shared" si="7"/>
        <v>2.8869162515274547</v>
      </c>
      <c r="E56" s="9">
        <f t="shared" si="8"/>
        <v>20.387761611792008</v>
      </c>
      <c r="F56" s="9">
        <f t="shared" si="9"/>
        <v>3.8052376897564524</v>
      </c>
      <c r="G56" s="9">
        <f t="shared" si="10"/>
        <v>112.2349904522253</v>
      </c>
      <c r="H56" s="9">
        <f t="shared" si="11"/>
        <v>14.440158396092613</v>
      </c>
    </row>
    <row r="57" spans="1:8" x14ac:dyDescent="0.3">
      <c r="A57" s="545" t="s">
        <v>31</v>
      </c>
      <c r="B57" s="546"/>
      <c r="C57" s="9">
        <f t="shared" si="6"/>
        <v>15.04613333333333</v>
      </c>
      <c r="D57" s="9">
        <f t="shared" si="7"/>
        <v>3.3718377753583169</v>
      </c>
      <c r="E57" s="9">
        <f t="shared" si="8"/>
        <v>20.56137481859934</v>
      </c>
      <c r="F57" s="9">
        <f t="shared" si="9"/>
        <v>4.0350331990362367</v>
      </c>
      <c r="G57" s="9">
        <f t="shared" si="10"/>
        <v>100</v>
      </c>
      <c r="H57" s="9">
        <f t="shared" si="11"/>
        <v>0</v>
      </c>
    </row>
  </sheetData>
  <mergeCells count="153">
    <mergeCell ref="A56:B56"/>
    <mergeCell ref="A57:B57"/>
    <mergeCell ref="A50:B50"/>
    <mergeCell ref="A51:B51"/>
    <mergeCell ref="A52:B52"/>
    <mergeCell ref="A53:B53"/>
    <mergeCell ref="A54:B54"/>
    <mergeCell ref="A55:B55"/>
    <mergeCell ref="A44:B44"/>
    <mergeCell ref="A45:B45"/>
    <mergeCell ref="A46:B46"/>
    <mergeCell ref="A47:B47"/>
    <mergeCell ref="A48:B48"/>
    <mergeCell ref="A49:B49"/>
    <mergeCell ref="AR28:AW28"/>
    <mergeCell ref="AY28:BD28"/>
    <mergeCell ref="A39:A40"/>
    <mergeCell ref="A41:B41"/>
    <mergeCell ref="A42:B42"/>
    <mergeCell ref="A43:B43"/>
    <mergeCell ref="B28:G28"/>
    <mergeCell ref="I28:N28"/>
    <mergeCell ref="P28:U28"/>
    <mergeCell ref="W28:AB28"/>
    <mergeCell ref="AD28:AI28"/>
    <mergeCell ref="AK28:AP28"/>
    <mergeCell ref="I10:I18"/>
    <mergeCell ref="K10:N10"/>
    <mergeCell ref="P10:P18"/>
    <mergeCell ref="R10:U10"/>
    <mergeCell ref="AX8:AX27"/>
    <mergeCell ref="AZ8:BD8"/>
    <mergeCell ref="AC8:AC27"/>
    <mergeCell ref="AE8:AI8"/>
    <mergeCell ref="AJ8:AJ27"/>
    <mergeCell ref="AL8:AP8"/>
    <mergeCell ref="AQ8:AQ27"/>
    <mergeCell ref="AS8:AW8"/>
    <mergeCell ref="AR10:AR18"/>
    <mergeCell ref="AT10:AW10"/>
    <mergeCell ref="AY10:AY18"/>
    <mergeCell ref="AD19:AD27"/>
    <mergeCell ref="AK19:AK27"/>
    <mergeCell ref="AR19:AR27"/>
    <mergeCell ref="AY19:AY27"/>
    <mergeCell ref="AR7:AW7"/>
    <mergeCell ref="AY7:BD7"/>
    <mergeCell ref="AD7:AI7"/>
    <mergeCell ref="AK7:AP7"/>
    <mergeCell ref="AE9:AI9"/>
    <mergeCell ref="AL9:AP9"/>
    <mergeCell ref="AS9:AW9"/>
    <mergeCell ref="AZ9:BD9"/>
    <mergeCell ref="BA10:BD10"/>
    <mergeCell ref="AD10:AD18"/>
    <mergeCell ref="AF10:AI10"/>
    <mergeCell ref="AK10:AK18"/>
    <mergeCell ref="AM10:AP10"/>
    <mergeCell ref="A8:A27"/>
    <mergeCell ref="C8:G8"/>
    <mergeCell ref="H8:H27"/>
    <mergeCell ref="J8:N8"/>
    <mergeCell ref="O8:O27"/>
    <mergeCell ref="Q8:U8"/>
    <mergeCell ref="V8:V27"/>
    <mergeCell ref="X8:AB8"/>
    <mergeCell ref="B7:G7"/>
    <mergeCell ref="I7:N7"/>
    <mergeCell ref="P7:U7"/>
    <mergeCell ref="W7:AB7"/>
    <mergeCell ref="C9:G9"/>
    <mergeCell ref="J9:N9"/>
    <mergeCell ref="Q9:U9"/>
    <mergeCell ref="X9:AB9"/>
    <mergeCell ref="B19:B27"/>
    <mergeCell ref="I19:I27"/>
    <mergeCell ref="P19:P27"/>
    <mergeCell ref="W19:W27"/>
    <mergeCell ref="W10:W18"/>
    <mergeCell ref="Y10:AB10"/>
    <mergeCell ref="B10:B18"/>
    <mergeCell ref="D10:G10"/>
    <mergeCell ref="AZ5:BD5"/>
    <mergeCell ref="B6:G6"/>
    <mergeCell ref="I6:N6"/>
    <mergeCell ref="P6:U6"/>
    <mergeCell ref="W6:AB6"/>
    <mergeCell ref="AD6:AI6"/>
    <mergeCell ref="AK6:AP6"/>
    <mergeCell ref="AR6:AW6"/>
    <mergeCell ref="AY6:BD6"/>
    <mergeCell ref="AQ4:AQ5"/>
    <mergeCell ref="AS4:AW4"/>
    <mergeCell ref="AX4:AX5"/>
    <mergeCell ref="AZ4:BD4"/>
    <mergeCell ref="C5:G5"/>
    <mergeCell ref="J5:N5"/>
    <mergeCell ref="Q5:U5"/>
    <mergeCell ref="X5:AB5"/>
    <mergeCell ref="AE5:AI5"/>
    <mergeCell ref="AL5:AP5"/>
    <mergeCell ref="V4:V5"/>
    <mergeCell ref="X4:AB4"/>
    <mergeCell ref="AC4:AC5"/>
    <mergeCell ref="AE4:AI4"/>
    <mergeCell ref="AJ4:AJ5"/>
    <mergeCell ref="AL4:AP4"/>
    <mergeCell ref="A4:A5"/>
    <mergeCell ref="C4:G4"/>
    <mergeCell ref="H4:H5"/>
    <mergeCell ref="J4:N4"/>
    <mergeCell ref="O4:O5"/>
    <mergeCell ref="Q4:U4"/>
    <mergeCell ref="AS5:AW5"/>
    <mergeCell ref="AR3:AW3"/>
    <mergeCell ref="AY3:BD3"/>
    <mergeCell ref="B3:G3"/>
    <mergeCell ref="I3:N3"/>
    <mergeCell ref="P3:U3"/>
    <mergeCell ref="W3:AB3"/>
    <mergeCell ref="AD3:AI3"/>
    <mergeCell ref="AK3:AP3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BF28:BK28"/>
    <mergeCell ref="BE1:BK1"/>
    <mergeCell ref="BF2:BK2"/>
    <mergeCell ref="BF3:BK3"/>
    <mergeCell ref="BE4:BE5"/>
    <mergeCell ref="BG4:BK4"/>
    <mergeCell ref="BG5:BK5"/>
    <mergeCell ref="BF6:BK6"/>
    <mergeCell ref="BF7:BK7"/>
    <mergeCell ref="BE8:BE27"/>
    <mergeCell ref="BG8:BK8"/>
    <mergeCell ref="BG9:BK9"/>
    <mergeCell ref="BF10:BF18"/>
    <mergeCell ref="BH10:BK10"/>
    <mergeCell ref="BF19:BF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57"/>
  <sheetViews>
    <sheetView topLeftCell="F1" zoomScale="77" zoomScaleNormal="77" workbookViewId="0">
      <selection activeCell="H51" sqref="H51:H57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</cols>
  <sheetData>
    <row r="1" spans="1:56" ht="15" customHeight="1" x14ac:dyDescent="0.3">
      <c r="A1" s="527" t="s">
        <v>71</v>
      </c>
      <c r="B1" s="528"/>
      <c r="C1" s="528"/>
      <c r="D1" s="528"/>
      <c r="E1" s="528"/>
      <c r="F1" s="528"/>
      <c r="G1" s="529"/>
      <c r="H1" s="527" t="s">
        <v>72</v>
      </c>
      <c r="I1" s="528"/>
      <c r="J1" s="528"/>
      <c r="K1" s="528"/>
      <c r="L1" s="528"/>
      <c r="M1" s="528"/>
      <c r="N1" s="529"/>
      <c r="O1" s="527" t="s">
        <v>120</v>
      </c>
      <c r="P1" s="528"/>
      <c r="Q1" s="528"/>
      <c r="R1" s="528"/>
      <c r="S1" s="528"/>
      <c r="T1" s="528"/>
      <c r="U1" s="529"/>
      <c r="V1" s="527" t="s">
        <v>121</v>
      </c>
      <c r="W1" s="528"/>
      <c r="X1" s="528"/>
      <c r="Y1" s="528"/>
      <c r="Z1" s="528"/>
      <c r="AA1" s="528"/>
      <c r="AB1" s="529"/>
      <c r="AC1" s="527" t="s">
        <v>122</v>
      </c>
      <c r="AD1" s="528"/>
      <c r="AE1" s="528"/>
      <c r="AF1" s="528"/>
      <c r="AG1" s="528"/>
      <c r="AH1" s="528"/>
      <c r="AI1" s="529"/>
      <c r="AJ1" s="527" t="s">
        <v>123</v>
      </c>
      <c r="AK1" s="528"/>
      <c r="AL1" s="528"/>
      <c r="AM1" s="528"/>
      <c r="AN1" s="528"/>
      <c r="AO1" s="528"/>
      <c r="AP1" s="529"/>
      <c r="AQ1" s="527" t="s">
        <v>124</v>
      </c>
      <c r="AR1" s="528"/>
      <c r="AS1" s="528"/>
      <c r="AT1" s="528"/>
      <c r="AU1" s="528"/>
      <c r="AV1" s="528"/>
      <c r="AW1" s="529"/>
      <c r="AX1" s="527" t="s">
        <v>125</v>
      </c>
      <c r="AY1" s="528"/>
      <c r="AZ1" s="528"/>
      <c r="BA1" s="528"/>
      <c r="BB1" s="528"/>
      <c r="BC1" s="528"/>
      <c r="BD1" s="529"/>
    </row>
    <row r="2" spans="1:56" x14ac:dyDescent="0.3">
      <c r="A2" s="80" t="s">
        <v>0</v>
      </c>
      <c r="B2" s="530" t="s">
        <v>63</v>
      </c>
      <c r="C2" s="531"/>
      <c r="D2" s="531"/>
      <c r="E2" s="531"/>
      <c r="F2" s="531"/>
      <c r="G2" s="532"/>
      <c r="H2" s="80" t="s">
        <v>0</v>
      </c>
      <c r="I2" s="530" t="s">
        <v>63</v>
      </c>
      <c r="J2" s="531"/>
      <c r="K2" s="531"/>
      <c r="L2" s="531"/>
      <c r="M2" s="531"/>
      <c r="N2" s="532"/>
      <c r="O2" s="80" t="s">
        <v>0</v>
      </c>
      <c r="P2" s="530" t="s">
        <v>63</v>
      </c>
      <c r="Q2" s="531"/>
      <c r="R2" s="531"/>
      <c r="S2" s="531"/>
      <c r="T2" s="531"/>
      <c r="U2" s="532"/>
      <c r="V2" s="80" t="s">
        <v>0</v>
      </c>
      <c r="W2" s="530" t="s">
        <v>63</v>
      </c>
      <c r="X2" s="531"/>
      <c r="Y2" s="531"/>
      <c r="Z2" s="531"/>
      <c r="AA2" s="531"/>
      <c r="AB2" s="532"/>
      <c r="AC2" s="80" t="s">
        <v>0</v>
      </c>
      <c r="AD2" s="530" t="s">
        <v>102</v>
      </c>
      <c r="AE2" s="531"/>
      <c r="AF2" s="531"/>
      <c r="AG2" s="531"/>
      <c r="AH2" s="531"/>
      <c r="AI2" s="532"/>
      <c r="AJ2" s="80" t="s">
        <v>0</v>
      </c>
      <c r="AK2" s="530" t="s">
        <v>63</v>
      </c>
      <c r="AL2" s="531"/>
      <c r="AM2" s="531"/>
      <c r="AN2" s="531"/>
      <c r="AO2" s="531"/>
      <c r="AP2" s="532"/>
      <c r="AQ2" s="80" t="s">
        <v>0</v>
      </c>
      <c r="AR2" s="530" t="s">
        <v>102</v>
      </c>
      <c r="AS2" s="531"/>
      <c r="AT2" s="531"/>
      <c r="AU2" s="531"/>
      <c r="AV2" s="531"/>
      <c r="AW2" s="532"/>
      <c r="AX2" s="80" t="s">
        <v>0</v>
      </c>
      <c r="AY2" s="530" t="s">
        <v>63</v>
      </c>
      <c r="AZ2" s="531"/>
      <c r="BA2" s="531"/>
      <c r="BB2" s="531"/>
      <c r="BC2" s="531"/>
      <c r="BD2" s="532"/>
    </row>
    <row r="3" spans="1:56" x14ac:dyDescent="0.3">
      <c r="A3" s="80" t="s">
        <v>1</v>
      </c>
      <c r="B3" s="530">
        <v>202</v>
      </c>
      <c r="C3" s="531"/>
      <c r="D3" s="531"/>
      <c r="E3" s="531"/>
      <c r="F3" s="531"/>
      <c r="G3" s="532"/>
      <c r="H3" s="80" t="s">
        <v>1</v>
      </c>
      <c r="I3" s="530">
        <v>200</v>
      </c>
      <c r="J3" s="531"/>
      <c r="K3" s="531"/>
      <c r="L3" s="531"/>
      <c r="M3" s="531"/>
      <c r="N3" s="532"/>
      <c r="O3" s="80" t="s">
        <v>1</v>
      </c>
      <c r="P3" s="530">
        <v>180</v>
      </c>
      <c r="Q3" s="531"/>
      <c r="R3" s="531"/>
      <c r="S3" s="531"/>
      <c r="T3" s="531"/>
      <c r="U3" s="532"/>
      <c r="V3" s="80" t="s">
        <v>1</v>
      </c>
      <c r="W3" s="530">
        <v>190</v>
      </c>
      <c r="X3" s="531"/>
      <c r="Y3" s="531"/>
      <c r="Z3" s="531"/>
      <c r="AA3" s="531"/>
      <c r="AB3" s="532"/>
      <c r="AC3" s="80" t="s">
        <v>1</v>
      </c>
      <c r="AD3" s="530">
        <v>200</v>
      </c>
      <c r="AE3" s="531"/>
      <c r="AF3" s="531"/>
      <c r="AG3" s="531"/>
      <c r="AH3" s="531"/>
      <c r="AI3" s="532"/>
      <c r="AJ3" s="80" t="s">
        <v>1</v>
      </c>
      <c r="AK3" s="530">
        <v>200</v>
      </c>
      <c r="AL3" s="531"/>
      <c r="AM3" s="531"/>
      <c r="AN3" s="531"/>
      <c r="AO3" s="531"/>
      <c r="AP3" s="532"/>
      <c r="AQ3" s="80" t="s">
        <v>1</v>
      </c>
      <c r="AR3" s="530">
        <v>240</v>
      </c>
      <c r="AS3" s="531"/>
      <c r="AT3" s="531"/>
      <c r="AU3" s="531"/>
      <c r="AV3" s="531"/>
      <c r="AW3" s="532"/>
      <c r="AX3" s="80" t="s">
        <v>1</v>
      </c>
      <c r="AY3" s="530">
        <v>224</v>
      </c>
      <c r="AZ3" s="531"/>
      <c r="BA3" s="531"/>
      <c r="BB3" s="531"/>
      <c r="BC3" s="531"/>
      <c r="BD3" s="532"/>
    </row>
    <row r="4" spans="1:56" ht="15" customHeight="1" x14ac:dyDescent="0.3">
      <c r="A4" s="528" t="s">
        <v>2</v>
      </c>
      <c r="B4" s="80" t="s">
        <v>3</v>
      </c>
      <c r="C4" s="530">
        <v>103.11</v>
      </c>
      <c r="D4" s="531"/>
      <c r="E4" s="531"/>
      <c r="F4" s="531"/>
      <c r="G4" s="532"/>
      <c r="H4" s="528" t="s">
        <v>2</v>
      </c>
      <c r="I4" s="80" t="s">
        <v>3</v>
      </c>
      <c r="J4" s="530">
        <v>107.77</v>
      </c>
      <c r="K4" s="531"/>
      <c r="L4" s="531"/>
      <c r="M4" s="531"/>
      <c r="N4" s="532"/>
      <c r="O4" s="528" t="s">
        <v>2</v>
      </c>
      <c r="P4" s="80" t="s">
        <v>3</v>
      </c>
      <c r="Q4" s="530">
        <v>109.03</v>
      </c>
      <c r="R4" s="531"/>
      <c r="S4" s="531"/>
      <c r="T4" s="531"/>
      <c r="U4" s="532"/>
      <c r="V4" s="528" t="s">
        <v>2</v>
      </c>
      <c r="W4" s="80" t="s">
        <v>3</v>
      </c>
      <c r="X4" s="530">
        <v>95.43</v>
      </c>
      <c r="Y4" s="531"/>
      <c r="Z4" s="531"/>
      <c r="AA4" s="531"/>
      <c r="AB4" s="532"/>
      <c r="AC4" s="528" t="s">
        <v>2</v>
      </c>
      <c r="AD4" s="80" t="s">
        <v>3</v>
      </c>
      <c r="AE4" s="530">
        <v>126.113</v>
      </c>
      <c r="AF4" s="531"/>
      <c r="AG4" s="531"/>
      <c r="AH4" s="531"/>
      <c r="AI4" s="532"/>
      <c r="AJ4" s="528" t="s">
        <v>2</v>
      </c>
      <c r="AK4" s="80" t="s">
        <v>3</v>
      </c>
      <c r="AL4" s="530">
        <v>89.944999999999993</v>
      </c>
      <c r="AM4" s="531"/>
      <c r="AN4" s="531"/>
      <c r="AO4" s="531"/>
      <c r="AP4" s="532"/>
      <c r="AQ4" s="528" t="s">
        <v>2</v>
      </c>
      <c r="AR4" s="80" t="s">
        <v>3</v>
      </c>
      <c r="AS4" s="530">
        <v>120.587</v>
      </c>
      <c r="AT4" s="531"/>
      <c r="AU4" s="531"/>
      <c r="AV4" s="531"/>
      <c r="AW4" s="532"/>
      <c r="AX4" s="528" t="s">
        <v>2</v>
      </c>
      <c r="AY4" s="80" t="s">
        <v>3</v>
      </c>
      <c r="AZ4" s="530">
        <v>83.84</v>
      </c>
      <c r="BA4" s="531"/>
      <c r="BB4" s="531"/>
      <c r="BC4" s="531"/>
      <c r="BD4" s="532"/>
    </row>
    <row r="5" spans="1:56" x14ac:dyDescent="0.3">
      <c r="A5" s="528"/>
      <c r="B5" s="80" t="s">
        <v>4</v>
      </c>
      <c r="C5" s="530">
        <v>384.33</v>
      </c>
      <c r="D5" s="531"/>
      <c r="E5" s="531"/>
      <c r="F5" s="531"/>
      <c r="G5" s="532"/>
      <c r="H5" s="528"/>
      <c r="I5" s="80" t="s">
        <v>4</v>
      </c>
      <c r="J5" s="530">
        <v>380.9</v>
      </c>
      <c r="K5" s="531"/>
      <c r="L5" s="531"/>
      <c r="M5" s="531"/>
      <c r="N5" s="532"/>
      <c r="O5" s="528"/>
      <c r="P5" s="80" t="s">
        <v>4</v>
      </c>
      <c r="Q5" s="530">
        <v>398.44</v>
      </c>
      <c r="R5" s="531"/>
      <c r="S5" s="531"/>
      <c r="T5" s="531"/>
      <c r="U5" s="532"/>
      <c r="V5" s="528"/>
      <c r="W5" s="80" t="s">
        <v>4</v>
      </c>
      <c r="X5" s="530">
        <v>377.32479999999998</v>
      </c>
      <c r="Y5" s="531"/>
      <c r="Z5" s="531"/>
      <c r="AA5" s="531"/>
      <c r="AB5" s="532"/>
      <c r="AC5" s="528"/>
      <c r="AD5" s="80" t="s">
        <v>4</v>
      </c>
      <c r="AE5" s="530">
        <v>397.93400000000003</v>
      </c>
      <c r="AF5" s="531"/>
      <c r="AG5" s="531"/>
      <c r="AH5" s="531"/>
      <c r="AI5" s="532"/>
      <c r="AJ5" s="528"/>
      <c r="AK5" s="80" t="s">
        <v>4</v>
      </c>
      <c r="AL5" s="530">
        <v>440.1345</v>
      </c>
      <c r="AM5" s="531"/>
      <c r="AN5" s="531"/>
      <c r="AO5" s="531"/>
      <c r="AP5" s="532"/>
      <c r="AQ5" s="528"/>
      <c r="AR5" s="80" t="s">
        <v>4</v>
      </c>
      <c r="AS5" s="530">
        <v>375.67129999999997</v>
      </c>
      <c r="AT5" s="531"/>
      <c r="AU5" s="531"/>
      <c r="AV5" s="531"/>
      <c r="AW5" s="532"/>
      <c r="AX5" s="528"/>
      <c r="AY5" s="80" t="s">
        <v>4</v>
      </c>
      <c r="AZ5" s="530">
        <v>378.32</v>
      </c>
      <c r="BA5" s="531"/>
      <c r="BB5" s="531"/>
      <c r="BC5" s="531"/>
      <c r="BD5" s="532"/>
    </row>
    <row r="6" spans="1:56" x14ac:dyDescent="0.3">
      <c r="A6" s="80" t="s">
        <v>5</v>
      </c>
      <c r="B6" s="530"/>
      <c r="C6" s="531"/>
      <c r="D6" s="531"/>
      <c r="E6" s="531"/>
      <c r="F6" s="531"/>
      <c r="G6" s="532"/>
      <c r="H6" s="80" t="s">
        <v>5</v>
      </c>
      <c r="I6" s="530"/>
      <c r="J6" s="531"/>
      <c r="K6" s="531"/>
      <c r="L6" s="531"/>
      <c r="M6" s="531"/>
      <c r="N6" s="532"/>
      <c r="O6" s="80" t="s">
        <v>5</v>
      </c>
      <c r="P6" s="530"/>
      <c r="Q6" s="531"/>
      <c r="R6" s="531"/>
      <c r="S6" s="531"/>
      <c r="T6" s="531"/>
      <c r="U6" s="532"/>
      <c r="V6" s="80" t="s">
        <v>5</v>
      </c>
      <c r="W6" s="530"/>
      <c r="X6" s="531"/>
      <c r="Y6" s="531"/>
      <c r="Z6" s="531"/>
      <c r="AA6" s="531"/>
      <c r="AB6" s="532"/>
      <c r="AC6" s="80" t="s">
        <v>5</v>
      </c>
      <c r="AD6" s="530"/>
      <c r="AE6" s="531"/>
      <c r="AF6" s="531"/>
      <c r="AG6" s="531"/>
      <c r="AH6" s="531"/>
      <c r="AI6" s="532"/>
      <c r="AJ6" s="80" t="s">
        <v>5</v>
      </c>
      <c r="AK6" s="530"/>
      <c r="AL6" s="531"/>
      <c r="AM6" s="531"/>
      <c r="AN6" s="531"/>
      <c r="AO6" s="531"/>
      <c r="AP6" s="532"/>
      <c r="AQ6" s="80" t="s">
        <v>5</v>
      </c>
      <c r="AR6" s="530"/>
      <c r="AS6" s="531"/>
      <c r="AT6" s="531"/>
      <c r="AU6" s="531"/>
      <c r="AV6" s="531"/>
      <c r="AW6" s="532"/>
      <c r="AX6" s="80" t="s">
        <v>5</v>
      </c>
      <c r="AY6" s="530"/>
      <c r="AZ6" s="531"/>
      <c r="BA6" s="531"/>
      <c r="BB6" s="531"/>
      <c r="BC6" s="531"/>
      <c r="BD6" s="532"/>
    </row>
    <row r="7" spans="1:56" ht="43.2" x14ac:dyDescent="0.3">
      <c r="A7" s="80" t="s">
        <v>6</v>
      </c>
      <c r="B7" s="530"/>
      <c r="C7" s="531"/>
      <c r="D7" s="531"/>
      <c r="E7" s="531"/>
      <c r="F7" s="531"/>
      <c r="G7" s="532"/>
      <c r="H7" s="80" t="s">
        <v>6</v>
      </c>
      <c r="I7" s="530"/>
      <c r="J7" s="531"/>
      <c r="K7" s="531"/>
      <c r="L7" s="531"/>
      <c r="M7" s="531"/>
      <c r="N7" s="532"/>
      <c r="O7" s="80" t="s">
        <v>6</v>
      </c>
      <c r="P7" s="530"/>
      <c r="Q7" s="531"/>
      <c r="R7" s="531"/>
      <c r="S7" s="531"/>
      <c r="T7" s="531"/>
      <c r="U7" s="532"/>
      <c r="V7" s="80" t="s">
        <v>6</v>
      </c>
      <c r="W7" s="530"/>
      <c r="X7" s="531"/>
      <c r="Y7" s="531"/>
      <c r="Z7" s="531"/>
      <c r="AA7" s="531"/>
      <c r="AB7" s="532"/>
      <c r="AC7" s="80" t="s">
        <v>6</v>
      </c>
      <c r="AD7" s="530"/>
      <c r="AE7" s="531"/>
      <c r="AF7" s="531"/>
      <c r="AG7" s="531"/>
      <c r="AH7" s="531"/>
      <c r="AI7" s="532"/>
      <c r="AJ7" s="80" t="s">
        <v>6</v>
      </c>
      <c r="AK7" s="530"/>
      <c r="AL7" s="531"/>
      <c r="AM7" s="531"/>
      <c r="AN7" s="531"/>
      <c r="AO7" s="531"/>
      <c r="AP7" s="532"/>
      <c r="AQ7" s="80" t="s">
        <v>6</v>
      </c>
      <c r="AR7" s="530"/>
      <c r="AS7" s="531"/>
      <c r="AT7" s="531"/>
      <c r="AU7" s="531"/>
      <c r="AV7" s="531"/>
      <c r="AW7" s="532"/>
      <c r="AX7" s="80" t="s">
        <v>6</v>
      </c>
      <c r="AY7" s="530"/>
      <c r="AZ7" s="531"/>
      <c r="BA7" s="531"/>
      <c r="BB7" s="531"/>
      <c r="BC7" s="531"/>
      <c r="BD7" s="532"/>
    </row>
    <row r="8" spans="1:56" ht="30" customHeight="1" x14ac:dyDescent="0.3">
      <c r="A8" s="533" t="s">
        <v>7</v>
      </c>
      <c r="B8" s="80" t="s">
        <v>8</v>
      </c>
      <c r="C8" s="530">
        <v>69.510000000000005</v>
      </c>
      <c r="D8" s="531"/>
      <c r="E8" s="531"/>
      <c r="F8" s="531"/>
      <c r="G8" s="532"/>
      <c r="H8" s="533" t="s">
        <v>7</v>
      </c>
      <c r="I8" s="80" t="s">
        <v>8</v>
      </c>
      <c r="J8" s="530">
        <v>136.80000000000001</v>
      </c>
      <c r="K8" s="531"/>
      <c r="L8" s="531"/>
      <c r="M8" s="531"/>
      <c r="N8" s="532"/>
      <c r="O8" s="533" t="s">
        <v>7</v>
      </c>
      <c r="P8" s="80" t="s">
        <v>8</v>
      </c>
      <c r="Q8" s="530">
        <v>109.92</v>
      </c>
      <c r="R8" s="531"/>
      <c r="S8" s="531"/>
      <c r="T8" s="531"/>
      <c r="U8" s="532"/>
      <c r="V8" s="533" t="s">
        <v>7</v>
      </c>
      <c r="W8" s="80" t="s">
        <v>8</v>
      </c>
      <c r="X8" s="530">
        <v>80.963999999999999</v>
      </c>
      <c r="Y8" s="531"/>
      <c r="Z8" s="531"/>
      <c r="AA8" s="531"/>
      <c r="AB8" s="532"/>
      <c r="AC8" s="533" t="s">
        <v>7</v>
      </c>
      <c r="AD8" s="80" t="s">
        <v>8</v>
      </c>
      <c r="AE8" s="530">
        <v>123.76</v>
      </c>
      <c r="AF8" s="531"/>
      <c r="AG8" s="531"/>
      <c r="AH8" s="531"/>
      <c r="AI8" s="532"/>
      <c r="AJ8" s="533" t="s">
        <v>7</v>
      </c>
      <c r="AK8" s="80" t="s">
        <v>8</v>
      </c>
      <c r="AL8" s="530">
        <v>70.8</v>
      </c>
      <c r="AM8" s="531"/>
      <c r="AN8" s="531"/>
      <c r="AO8" s="531"/>
      <c r="AP8" s="532"/>
      <c r="AQ8" s="533" t="s">
        <v>7</v>
      </c>
      <c r="AR8" s="80" t="s">
        <v>8</v>
      </c>
      <c r="AS8" s="530">
        <v>102.7239</v>
      </c>
      <c r="AT8" s="531"/>
      <c r="AU8" s="531"/>
      <c r="AV8" s="531"/>
      <c r="AW8" s="532"/>
      <c r="AX8" s="533" t="s">
        <v>7</v>
      </c>
      <c r="AY8" s="80" t="s">
        <v>8</v>
      </c>
      <c r="AZ8" s="530">
        <v>118.462</v>
      </c>
      <c r="BA8" s="531"/>
      <c r="BB8" s="531"/>
      <c r="BC8" s="531"/>
      <c r="BD8" s="532"/>
    </row>
    <row r="9" spans="1:56" x14ac:dyDescent="0.3">
      <c r="A9" s="533"/>
      <c r="B9" s="81" t="s">
        <v>9</v>
      </c>
      <c r="C9" s="535"/>
      <c r="D9" s="536"/>
      <c r="E9" s="536"/>
      <c r="F9" s="536"/>
      <c r="G9" s="537"/>
      <c r="H9" s="533"/>
      <c r="I9" s="81" t="s">
        <v>9</v>
      </c>
      <c r="J9" s="535"/>
      <c r="K9" s="536"/>
      <c r="L9" s="536"/>
      <c r="M9" s="536"/>
      <c r="N9" s="537"/>
      <c r="O9" s="533"/>
      <c r="P9" s="81" t="s">
        <v>9</v>
      </c>
      <c r="Q9" s="535"/>
      <c r="R9" s="536"/>
      <c r="S9" s="536"/>
      <c r="T9" s="536"/>
      <c r="U9" s="537"/>
      <c r="V9" s="533"/>
      <c r="W9" s="81" t="s">
        <v>9</v>
      </c>
      <c r="X9" s="535"/>
      <c r="Y9" s="536"/>
      <c r="Z9" s="536"/>
      <c r="AA9" s="536"/>
      <c r="AB9" s="537"/>
      <c r="AC9" s="533"/>
      <c r="AD9" s="81" t="s">
        <v>9</v>
      </c>
      <c r="AE9" s="535"/>
      <c r="AF9" s="536"/>
      <c r="AG9" s="536"/>
      <c r="AH9" s="536"/>
      <c r="AI9" s="537"/>
      <c r="AJ9" s="533"/>
      <c r="AK9" s="81" t="s">
        <v>9</v>
      </c>
      <c r="AL9" s="535"/>
      <c r="AM9" s="536"/>
      <c r="AN9" s="536"/>
      <c r="AO9" s="536"/>
      <c r="AP9" s="537"/>
      <c r="AQ9" s="533"/>
      <c r="AR9" s="81" t="s">
        <v>9</v>
      </c>
      <c r="AS9" s="535"/>
      <c r="AT9" s="536"/>
      <c r="AU9" s="536"/>
      <c r="AV9" s="536"/>
      <c r="AW9" s="537"/>
      <c r="AX9" s="533"/>
      <c r="AY9" s="81" t="s">
        <v>9</v>
      </c>
      <c r="AZ9" s="535"/>
      <c r="BA9" s="536"/>
      <c r="BB9" s="536"/>
      <c r="BC9" s="536"/>
      <c r="BD9" s="537"/>
    </row>
    <row r="10" spans="1:56" ht="30" customHeight="1" x14ac:dyDescent="0.3">
      <c r="A10" s="533"/>
      <c r="B10" s="538" t="s">
        <v>10</v>
      </c>
      <c r="C10" s="79" t="s">
        <v>11</v>
      </c>
      <c r="D10" s="540">
        <v>96.1</v>
      </c>
      <c r="E10" s="541"/>
      <c r="F10" s="541"/>
      <c r="G10" s="542"/>
      <c r="H10" s="533"/>
      <c r="I10" s="538" t="s">
        <v>10</v>
      </c>
      <c r="J10" s="79" t="s">
        <v>11</v>
      </c>
      <c r="K10" s="540">
        <v>180.7</v>
      </c>
      <c r="L10" s="541"/>
      <c r="M10" s="541"/>
      <c r="N10" s="542"/>
      <c r="O10" s="533"/>
      <c r="P10" s="538" t="s">
        <v>10</v>
      </c>
      <c r="Q10" s="79" t="s">
        <v>11</v>
      </c>
      <c r="R10" s="540">
        <v>181.98599999999999</v>
      </c>
      <c r="S10" s="541"/>
      <c r="T10" s="541"/>
      <c r="U10" s="542"/>
      <c r="V10" s="533"/>
      <c r="W10" s="538" t="s">
        <v>10</v>
      </c>
      <c r="X10" s="79" t="s">
        <v>11</v>
      </c>
      <c r="Y10" s="540">
        <v>236.124</v>
      </c>
      <c r="Z10" s="541"/>
      <c r="AA10" s="541"/>
      <c r="AB10" s="542"/>
      <c r="AC10" s="533"/>
      <c r="AD10" s="538" t="s">
        <v>10</v>
      </c>
      <c r="AE10" s="79" t="s">
        <v>11</v>
      </c>
      <c r="AF10" s="540">
        <v>269.83999999999997</v>
      </c>
      <c r="AG10" s="541"/>
      <c r="AH10" s="541"/>
      <c r="AI10" s="542"/>
      <c r="AJ10" s="533"/>
      <c r="AK10" s="538" t="s">
        <v>10</v>
      </c>
      <c r="AL10" s="79" t="s">
        <v>11</v>
      </c>
      <c r="AM10" s="540">
        <v>100.3186</v>
      </c>
      <c r="AN10" s="541"/>
      <c r="AO10" s="541"/>
      <c r="AP10" s="542"/>
      <c r="AQ10" s="533"/>
      <c r="AR10" s="538" t="s">
        <v>10</v>
      </c>
      <c r="AS10" s="79" t="s">
        <v>11</v>
      </c>
      <c r="AT10" s="540">
        <v>186.119</v>
      </c>
      <c r="AU10" s="541"/>
      <c r="AV10" s="541"/>
      <c r="AW10" s="542"/>
      <c r="AX10" s="533"/>
      <c r="AY10" s="538" t="s">
        <v>10</v>
      </c>
      <c r="AZ10" s="79" t="s">
        <v>11</v>
      </c>
      <c r="BA10" s="540">
        <v>140.47</v>
      </c>
      <c r="BB10" s="541"/>
      <c r="BC10" s="541"/>
      <c r="BD10" s="542"/>
    </row>
    <row r="11" spans="1:56" x14ac:dyDescent="0.3">
      <c r="A11" s="533"/>
      <c r="B11" s="528"/>
      <c r="C11" s="80" t="s">
        <v>12</v>
      </c>
      <c r="D11" s="80">
        <f>D10-C8</f>
        <v>26.589999999999989</v>
      </c>
      <c r="E11" s="80" t="s">
        <v>13</v>
      </c>
      <c r="F11" s="80" t="s">
        <v>14</v>
      </c>
      <c r="G11" s="82" t="s">
        <v>15</v>
      </c>
      <c r="H11" s="533"/>
      <c r="I11" s="528"/>
      <c r="J11" s="80" t="s">
        <v>12</v>
      </c>
      <c r="K11" s="80">
        <f>K10-J8</f>
        <v>43.899999999999977</v>
      </c>
      <c r="L11" s="80" t="s">
        <v>13</v>
      </c>
      <c r="M11" s="80" t="s">
        <v>14</v>
      </c>
      <c r="N11" s="82" t="s">
        <v>15</v>
      </c>
      <c r="O11" s="533"/>
      <c r="P11" s="528"/>
      <c r="Q11" s="80" t="s">
        <v>12</v>
      </c>
      <c r="R11" s="80">
        <f>R10-Q8</f>
        <v>72.065999999999988</v>
      </c>
      <c r="S11" s="80" t="s">
        <v>13</v>
      </c>
      <c r="T11" s="80" t="s">
        <v>14</v>
      </c>
      <c r="U11" s="82" t="s">
        <v>15</v>
      </c>
      <c r="V11" s="533"/>
      <c r="W11" s="528"/>
      <c r="X11" s="80" t="s">
        <v>12</v>
      </c>
      <c r="Y11" s="80">
        <f>Y10-X8</f>
        <v>155.16</v>
      </c>
      <c r="Z11" s="80" t="s">
        <v>13</v>
      </c>
      <c r="AA11" s="80" t="s">
        <v>14</v>
      </c>
      <c r="AB11" s="82" t="s">
        <v>15</v>
      </c>
      <c r="AC11" s="533"/>
      <c r="AD11" s="528"/>
      <c r="AE11" s="80" t="s">
        <v>12</v>
      </c>
      <c r="AF11" s="80">
        <f>AF10-AE8</f>
        <v>146.07999999999998</v>
      </c>
      <c r="AG11" s="80" t="s">
        <v>13</v>
      </c>
      <c r="AH11" s="80" t="s">
        <v>14</v>
      </c>
      <c r="AI11" s="82" t="s">
        <v>15</v>
      </c>
      <c r="AJ11" s="533"/>
      <c r="AK11" s="528"/>
      <c r="AL11" s="80" t="s">
        <v>12</v>
      </c>
      <c r="AM11" s="80">
        <f>AM10-AL8</f>
        <v>29.518600000000006</v>
      </c>
      <c r="AN11" s="80" t="s">
        <v>13</v>
      </c>
      <c r="AO11" s="80" t="s">
        <v>14</v>
      </c>
      <c r="AP11" s="82" t="s">
        <v>15</v>
      </c>
      <c r="AQ11" s="533"/>
      <c r="AR11" s="528"/>
      <c r="AS11" s="80" t="s">
        <v>12</v>
      </c>
      <c r="AT11" s="80">
        <f>AT10-AS8</f>
        <v>83.395099999999999</v>
      </c>
      <c r="AU11" s="80" t="s">
        <v>13</v>
      </c>
      <c r="AV11" s="80" t="s">
        <v>14</v>
      </c>
      <c r="AW11" s="82" t="s">
        <v>15</v>
      </c>
      <c r="AX11" s="533"/>
      <c r="AY11" s="528"/>
      <c r="AZ11" s="80" t="s">
        <v>12</v>
      </c>
      <c r="BA11" s="80">
        <f>BA10-AZ8</f>
        <v>22.007999999999996</v>
      </c>
      <c r="BB11" s="80" t="s">
        <v>13</v>
      </c>
      <c r="BC11" s="80" t="s">
        <v>14</v>
      </c>
      <c r="BD11" s="82" t="s">
        <v>15</v>
      </c>
    </row>
    <row r="12" spans="1:56" x14ac:dyDescent="0.3">
      <c r="A12" s="533"/>
      <c r="B12" s="528"/>
      <c r="C12" s="80" t="s">
        <v>16</v>
      </c>
      <c r="D12" s="80">
        <v>92.63</v>
      </c>
      <c r="E12" s="80">
        <f>D10-D12</f>
        <v>3.4699999999999989</v>
      </c>
      <c r="F12" s="80">
        <f>(E12/D11)*100</f>
        <v>13.050018804061677</v>
      </c>
      <c r="G12" s="82">
        <f>(E12/E18)*100</f>
        <v>36.108220603537973</v>
      </c>
      <c r="H12" s="533"/>
      <c r="I12" s="528"/>
      <c r="J12" s="80" t="s">
        <v>16</v>
      </c>
      <c r="K12" s="80">
        <v>179.5</v>
      </c>
      <c r="L12" s="80">
        <f>K10-K12</f>
        <v>1.1999999999999886</v>
      </c>
      <c r="M12" s="80">
        <f>(L12/K11)*100</f>
        <v>2.7334851936218434</v>
      </c>
      <c r="N12" s="82">
        <f>(L12/L18)*100</f>
        <v>8.7591240875911645</v>
      </c>
      <c r="O12" s="533"/>
      <c r="P12" s="528"/>
      <c r="Q12" s="80" t="s">
        <v>16</v>
      </c>
      <c r="R12" s="80">
        <v>176.2</v>
      </c>
      <c r="S12" s="80">
        <f>R10-R12</f>
        <v>5.7860000000000014</v>
      </c>
      <c r="T12" s="80">
        <f>(S12/R11)*100</f>
        <v>8.028751422307332</v>
      </c>
      <c r="U12" s="82">
        <f>(S12/S18)*100</f>
        <v>63.470820535322623</v>
      </c>
      <c r="V12" s="533"/>
      <c r="W12" s="528"/>
      <c r="X12" s="80" t="s">
        <v>16</v>
      </c>
      <c r="Y12" s="80">
        <v>228.578</v>
      </c>
      <c r="Z12" s="80">
        <f>Y10-Y12</f>
        <v>7.5459999999999923</v>
      </c>
      <c r="AA12" s="80">
        <f>(Z12/Y11)*100</f>
        <v>4.8633668471255431</v>
      </c>
      <c r="AB12" s="82">
        <f>(Z12/Z18)*100</f>
        <v>19.621099051967555</v>
      </c>
      <c r="AC12" s="533"/>
      <c r="AD12" s="528"/>
      <c r="AE12" s="80" t="s">
        <v>16</v>
      </c>
      <c r="AF12" s="80">
        <v>204.88</v>
      </c>
      <c r="AG12" s="80">
        <f>AF10-AF12</f>
        <v>64.95999999999998</v>
      </c>
      <c r="AH12" s="80">
        <f>(AG12/AF11)*100</f>
        <v>44.468784227820365</v>
      </c>
      <c r="AI12" s="82">
        <f>(AG12/AG18)*100</f>
        <v>59.988789040964321</v>
      </c>
      <c r="AJ12" s="533"/>
      <c r="AK12" s="528"/>
      <c r="AL12" s="80" t="s">
        <v>16</v>
      </c>
      <c r="AM12" s="80">
        <v>99.91</v>
      </c>
      <c r="AN12" s="80">
        <f>AM10-AM12</f>
        <v>0.40860000000000696</v>
      </c>
      <c r="AO12" s="80">
        <f>(AN12/AM11)*100</f>
        <v>1.3842119883734556</v>
      </c>
      <c r="AP12" s="82">
        <f>(AN12/AN18)*100</f>
        <v>5.6904907804580054</v>
      </c>
      <c r="AQ12" s="533"/>
      <c r="AR12" s="528"/>
      <c r="AS12" s="80" t="s">
        <v>16</v>
      </c>
      <c r="AT12" s="80">
        <v>170.46899999999999</v>
      </c>
      <c r="AU12" s="80">
        <f>AT10-AT12</f>
        <v>15.650000000000006</v>
      </c>
      <c r="AV12" s="80">
        <f>(AU12/AT11)*100</f>
        <v>18.766090573666805</v>
      </c>
      <c r="AW12" s="82">
        <f>(AU12/AU18)*100</f>
        <v>39.351863493037385</v>
      </c>
      <c r="AX12" s="533"/>
      <c r="AY12" s="528"/>
      <c r="AZ12" s="80" t="s">
        <v>16</v>
      </c>
      <c r="BA12" s="80">
        <v>143.05099999999999</v>
      </c>
      <c r="BB12" s="80">
        <f>BA10-BA12</f>
        <v>-2.5809999999999889</v>
      </c>
      <c r="BC12" s="80">
        <f>(BB12/BA11)*100</f>
        <v>-11.727553616866546</v>
      </c>
      <c r="BD12" s="82">
        <f>(BB12/BB18)*100</f>
        <v>-141.50219298245457</v>
      </c>
    </row>
    <row r="13" spans="1:56" x14ac:dyDescent="0.3">
      <c r="A13" s="533"/>
      <c r="B13" s="528"/>
      <c r="C13" s="80" t="s">
        <v>17</v>
      </c>
      <c r="D13" s="80">
        <v>90.98</v>
      </c>
      <c r="E13" s="80">
        <f>D10-D13</f>
        <v>5.1199999999999903</v>
      </c>
      <c r="F13" s="80">
        <f>(E13/D11)*100</f>
        <v>19.25535915757801</v>
      </c>
      <c r="G13" s="82">
        <f>(E13/E18)*100</f>
        <v>53.277835587929147</v>
      </c>
      <c r="H13" s="533"/>
      <c r="I13" s="528"/>
      <c r="J13" s="80" t="s">
        <v>17</v>
      </c>
      <c r="K13" s="80">
        <v>177.5</v>
      </c>
      <c r="L13" s="80">
        <f>K10-K13</f>
        <v>3.1999999999999886</v>
      </c>
      <c r="M13" s="80">
        <f>(L13/K11)*100</f>
        <v>7.289293849658292</v>
      </c>
      <c r="N13" s="82">
        <f>(L13/L18)*100</f>
        <v>23.357664233576578</v>
      </c>
      <c r="O13" s="533"/>
      <c r="P13" s="528"/>
      <c r="Q13" s="80" t="s">
        <v>17</v>
      </c>
      <c r="R13" s="80">
        <v>166.53</v>
      </c>
      <c r="S13" s="80">
        <f>R10-R13</f>
        <v>15.455999999999989</v>
      </c>
      <c r="T13" s="80">
        <f>(S13/R11)*100</f>
        <v>21.447006910332185</v>
      </c>
      <c r="U13" s="82">
        <f>(S13/S18)*100</f>
        <v>169.54804738920595</v>
      </c>
      <c r="V13" s="533"/>
      <c r="W13" s="528"/>
      <c r="X13" s="80" t="s">
        <v>17</v>
      </c>
      <c r="Y13" s="80">
        <v>222.18</v>
      </c>
      <c r="Z13" s="80">
        <f>Y10-Y13</f>
        <v>13.943999999999988</v>
      </c>
      <c r="AA13" s="80">
        <f>(Z13/Y11)*100</f>
        <v>8.9868522815158478</v>
      </c>
      <c r="AB13" s="82">
        <f>(Z13/Z18)*100</f>
        <v>36.257170047791632</v>
      </c>
      <c r="AC13" s="533"/>
      <c r="AD13" s="528"/>
      <c r="AE13" s="80" t="s">
        <v>17</v>
      </c>
      <c r="AF13" s="80">
        <v>194.505</v>
      </c>
      <c r="AG13" s="80">
        <f>AF10-AF13</f>
        <v>75.33499999999998</v>
      </c>
      <c r="AH13" s="80">
        <f>(AG13/AF11)*100</f>
        <v>51.571056955093084</v>
      </c>
      <c r="AI13" s="82">
        <f>(AG13/AG18)*100</f>
        <v>69.569818694597402</v>
      </c>
      <c r="AJ13" s="533"/>
      <c r="AK13" s="528"/>
      <c r="AL13" s="80" t="s">
        <v>17</v>
      </c>
      <c r="AM13" s="80">
        <v>98.36</v>
      </c>
      <c r="AN13" s="80">
        <f>AM10-AM13</f>
        <v>1.9586000000000041</v>
      </c>
      <c r="AO13" s="80">
        <f>(AN13/AM11)*100</f>
        <v>6.6351385228296866</v>
      </c>
      <c r="AP13" s="82">
        <f>(AN13/AN18)*100</f>
        <v>27.277031920227319</v>
      </c>
      <c r="AQ13" s="533"/>
      <c r="AR13" s="528"/>
      <c r="AS13" s="80" t="s">
        <v>17</v>
      </c>
      <c r="AT13" s="80">
        <v>161.739</v>
      </c>
      <c r="AU13" s="80">
        <f>AT10-AT13</f>
        <v>24.379999999999995</v>
      </c>
      <c r="AV13" s="80">
        <f>(AU13/AT11)*100</f>
        <v>29.234331513482203</v>
      </c>
      <c r="AW13" s="82">
        <f>(AU13/AU18)*100</f>
        <v>61.303414182763639</v>
      </c>
      <c r="AX13" s="533"/>
      <c r="AY13" s="528"/>
      <c r="AZ13" s="80" t="s">
        <v>17</v>
      </c>
      <c r="BA13" s="80" t="s">
        <v>126</v>
      </c>
      <c r="BB13" s="93">
        <v>-2.2044000000000001</v>
      </c>
      <c r="BC13" s="80">
        <f>(BB13/BA11)*100</f>
        <v>-10.016357688113416</v>
      </c>
      <c r="BD13" s="82">
        <f>(BB13/BB18)*100</f>
        <v>-120.85526315789392</v>
      </c>
    </row>
    <row r="14" spans="1:56" x14ac:dyDescent="0.3">
      <c r="A14" s="533"/>
      <c r="B14" s="528"/>
      <c r="C14" s="80" t="s">
        <v>18</v>
      </c>
      <c r="D14" s="80">
        <v>89.88</v>
      </c>
      <c r="E14" s="80">
        <f>D10-D14</f>
        <v>6.2199999999999989</v>
      </c>
      <c r="F14" s="80">
        <f>(E14/D11)*100</f>
        <v>23.39225272658895</v>
      </c>
      <c r="G14" s="82">
        <f>(E14/E18)*100</f>
        <v>64.724245577523405</v>
      </c>
      <c r="H14" s="533"/>
      <c r="I14" s="528"/>
      <c r="J14" s="80" t="s">
        <v>18</v>
      </c>
      <c r="K14" s="80">
        <v>174</v>
      </c>
      <c r="L14" s="80">
        <f>K10-K14</f>
        <v>6.6999999999999886</v>
      </c>
      <c r="M14" s="80">
        <f>(L14/K11)*100</f>
        <v>15.261958997722077</v>
      </c>
      <c r="N14" s="82">
        <f>(L14/L18)*100</f>
        <v>48.90510948905105</v>
      </c>
      <c r="O14" s="533"/>
      <c r="P14" s="528"/>
      <c r="Q14" s="80" t="s">
        <v>18</v>
      </c>
      <c r="R14" s="80">
        <v>165.6</v>
      </c>
      <c r="S14" s="80">
        <f>R10-R14</f>
        <v>16.385999999999996</v>
      </c>
      <c r="T14" s="80">
        <f>(S14/R11)*100</f>
        <v>22.737490633585878</v>
      </c>
      <c r="U14" s="82">
        <f>(S14/S18)*100</f>
        <v>179.74989030276461</v>
      </c>
      <c r="V14" s="533"/>
      <c r="W14" s="528"/>
      <c r="X14" s="80" t="s">
        <v>18</v>
      </c>
      <c r="Y14" s="80">
        <v>227.77180000000001</v>
      </c>
      <c r="Z14" s="80">
        <f>Y10-Y14</f>
        <v>8.3521999999999821</v>
      </c>
      <c r="AA14" s="80">
        <f>(Z14/Y11)*100</f>
        <v>5.3829595256509295</v>
      </c>
      <c r="AB14" s="82">
        <f>(Z14/Z18)*100</f>
        <v>21.717379207771433</v>
      </c>
      <c r="AC14" s="533"/>
      <c r="AD14" s="528"/>
      <c r="AE14" s="80" t="s">
        <v>18</v>
      </c>
      <c r="AF14" s="80">
        <v>179.7953</v>
      </c>
      <c r="AG14" s="80">
        <f>AF10-AF14</f>
        <v>90.044699999999978</v>
      </c>
      <c r="AH14" s="80">
        <f>(AG14/AF11)*100</f>
        <v>61.640676341730547</v>
      </c>
      <c r="AI14" s="82">
        <f>(AG14/AG18)*100</f>
        <v>83.153825624336832</v>
      </c>
      <c r="AJ14" s="533"/>
      <c r="AK14" s="528"/>
      <c r="AL14" s="80" t="s">
        <v>18</v>
      </c>
      <c r="AM14" s="80">
        <v>95.495000000000005</v>
      </c>
      <c r="AN14" s="80">
        <f>AM10-AM14</f>
        <v>4.823599999999999</v>
      </c>
      <c r="AO14" s="80">
        <f>(AN14/AM11)*100</f>
        <v>16.340883375227815</v>
      </c>
      <c r="AP14" s="82">
        <f>(AN14/AN18)*100</f>
        <v>67.177316026962217</v>
      </c>
      <c r="AQ14" s="533"/>
      <c r="AR14" s="528"/>
      <c r="AS14" s="80" t="s">
        <v>18</v>
      </c>
      <c r="AT14" s="80">
        <v>141.46420000000001</v>
      </c>
      <c r="AU14" s="80">
        <f>AT10-AT14</f>
        <v>44.654799999999994</v>
      </c>
      <c r="AV14" s="80">
        <f>(AU14/AT11)*100</f>
        <v>53.546071651691761</v>
      </c>
      <c r="AW14" s="82">
        <f>(AU14/AU18)*100</f>
        <v>112.28431909960925</v>
      </c>
      <c r="AX14" s="533"/>
      <c r="AY14" s="528"/>
      <c r="AZ14" s="80" t="s">
        <v>18</v>
      </c>
      <c r="BA14" s="80">
        <v>140.77000000000001</v>
      </c>
      <c r="BB14" s="80">
        <f>BA10-BA14</f>
        <v>-0.30000000000001137</v>
      </c>
      <c r="BC14" s="80">
        <f>(BB14/BA11)*100</f>
        <v>-1.3631406761178273</v>
      </c>
      <c r="BD14" s="82">
        <f>(BB14/BB18)*100</f>
        <v>-16.447368421053142</v>
      </c>
    </row>
    <row r="15" spans="1:56" x14ac:dyDescent="0.3">
      <c r="A15" s="533"/>
      <c r="B15" s="528"/>
      <c r="C15" s="80" t="s">
        <v>19</v>
      </c>
      <c r="D15" s="80">
        <v>87.76</v>
      </c>
      <c r="E15" s="80">
        <f>D10-D15</f>
        <v>8.3399999999999892</v>
      </c>
      <c r="F15" s="80">
        <f>(E15/D11)*100</f>
        <v>31.365174877773573</v>
      </c>
      <c r="G15" s="82">
        <f>(E15/E18)*100</f>
        <v>86.784599375650259</v>
      </c>
      <c r="H15" s="533"/>
      <c r="I15" s="528"/>
      <c r="J15" s="80" t="s">
        <v>19</v>
      </c>
      <c r="K15" s="80">
        <v>170.9</v>
      </c>
      <c r="L15" s="80">
        <f>K10-K15</f>
        <v>9.7999999999999829</v>
      </c>
      <c r="M15" s="80">
        <f>(L15/K11)*100</f>
        <v>22.323462414578561</v>
      </c>
      <c r="N15" s="82">
        <f>(L15/L18)*100</f>
        <v>71.532846715328404</v>
      </c>
      <c r="O15" s="533"/>
      <c r="P15" s="528"/>
      <c r="Q15" s="80" t="s">
        <v>19</v>
      </c>
      <c r="R15" s="80">
        <v>165.13399999999999</v>
      </c>
      <c r="S15" s="80">
        <f>R10-R15</f>
        <v>16.852000000000004</v>
      </c>
      <c r="T15" s="80">
        <f>(S15/R11)*100</f>
        <v>23.384120112119454</v>
      </c>
      <c r="U15" s="82">
        <f>(S15/S18)*100</f>
        <v>184.86178148310697</v>
      </c>
      <c r="V15" s="533"/>
      <c r="W15" s="528"/>
      <c r="X15" s="80" t="s">
        <v>19</v>
      </c>
      <c r="Y15" s="80">
        <v>213.37</v>
      </c>
      <c r="Z15" s="80">
        <f>Y10-Y15</f>
        <v>22.753999999999991</v>
      </c>
      <c r="AA15" s="80">
        <f>(Z15/Y11)*100</f>
        <v>14.664862077855112</v>
      </c>
      <c r="AB15" s="82">
        <f>(Z15/Z18)*100</f>
        <v>59.164920199903257</v>
      </c>
      <c r="AC15" s="533"/>
      <c r="AD15" s="528"/>
      <c r="AE15" s="80" t="s">
        <v>19</v>
      </c>
      <c r="AF15" s="80">
        <v>168.27</v>
      </c>
      <c r="AG15" s="80">
        <f>AF10-AF15</f>
        <v>101.56999999999996</v>
      </c>
      <c r="AH15" s="80">
        <f>(AG15/AF11)*100</f>
        <v>69.53039430449067</v>
      </c>
      <c r="AI15" s="82">
        <f>(AG15/AG18)*100</f>
        <v>93.797125968145721</v>
      </c>
      <c r="AJ15" s="533"/>
      <c r="AK15" s="528"/>
      <c r="AL15" s="80" t="s">
        <v>19</v>
      </c>
      <c r="AM15" s="80">
        <v>91.148200000000003</v>
      </c>
      <c r="AN15" s="80">
        <f>AM10-AM15</f>
        <v>9.1704000000000008</v>
      </c>
      <c r="AO15" s="80">
        <f>(AN15/AM11)*100</f>
        <v>31.066513994566137</v>
      </c>
      <c r="AP15" s="82">
        <f>(AN15/AN18)*100</f>
        <v>127.71433346331671</v>
      </c>
      <c r="AQ15" s="533"/>
      <c r="AR15" s="528"/>
      <c r="AS15" s="80" t="s">
        <v>19</v>
      </c>
      <c r="AT15" s="80">
        <v>155.292</v>
      </c>
      <c r="AU15" s="80">
        <f>AT10-AT15</f>
        <v>30.826999999999998</v>
      </c>
      <c r="AV15" s="80">
        <f>(AU15/AT11)*100</f>
        <v>36.965001540857919</v>
      </c>
      <c r="AW15" s="82">
        <f>(AU15/AU18)*100</f>
        <v>77.514370345039168</v>
      </c>
      <c r="AX15" s="533"/>
      <c r="AY15" s="528"/>
      <c r="AZ15" s="80" t="s">
        <v>19</v>
      </c>
      <c r="BA15" s="80">
        <v>140.36000000000001</v>
      </c>
      <c r="BB15" s="80">
        <f>BA10-BA15</f>
        <v>0.10999999999998522</v>
      </c>
      <c r="BC15" s="80">
        <f>(BB15/BA11)*100</f>
        <v>0.49981824790978391</v>
      </c>
      <c r="BD15" s="82">
        <f>(BB15/BB18)*100</f>
        <v>6.030701754385114</v>
      </c>
    </row>
    <row r="16" spans="1:56" x14ac:dyDescent="0.3">
      <c r="A16" s="533"/>
      <c r="B16" s="528"/>
      <c r="C16" s="80" t="s">
        <v>20</v>
      </c>
      <c r="D16" s="80">
        <v>87.16</v>
      </c>
      <c r="E16" s="80">
        <f>D10-D16</f>
        <v>8.9399999999999977</v>
      </c>
      <c r="F16" s="80">
        <f>(E16/D11)*100</f>
        <v>33.621662279052281</v>
      </c>
      <c r="G16" s="82">
        <f>(E16/E18)*100</f>
        <v>93.028095733610812</v>
      </c>
      <c r="H16" s="533"/>
      <c r="I16" s="528"/>
      <c r="J16" s="80" t="s">
        <v>20</v>
      </c>
      <c r="K16" s="80">
        <v>169.6</v>
      </c>
      <c r="L16" s="80">
        <f>K10-K16</f>
        <v>11.099999999999994</v>
      </c>
      <c r="M16" s="80">
        <f>(L16/K11)*100</f>
        <v>25.284738041002282</v>
      </c>
      <c r="N16" s="82">
        <f>(L16/L18)*100</f>
        <v>81.021897810219002</v>
      </c>
      <c r="O16" s="533"/>
      <c r="P16" s="528"/>
      <c r="Q16" s="80" t="s">
        <v>20</v>
      </c>
      <c r="R16" s="80">
        <v>165.8794</v>
      </c>
      <c r="S16" s="80">
        <f>R10-R16</f>
        <v>16.106599999999986</v>
      </c>
      <c r="T16" s="80">
        <f>(S16/R11)*100</f>
        <v>22.349790469847068</v>
      </c>
      <c r="U16" s="82">
        <f>(S16/S18)*100</f>
        <v>176.68494953927174</v>
      </c>
      <c r="V16" s="533"/>
      <c r="W16" s="528"/>
      <c r="X16" s="80" t="s">
        <v>20</v>
      </c>
      <c r="Y16" s="80">
        <v>203.416</v>
      </c>
      <c r="Z16" s="80">
        <f>Y10-Y16</f>
        <v>32.707999999999998</v>
      </c>
      <c r="AA16" s="80">
        <f>(Z16/Y11)*100</f>
        <v>21.080175302913119</v>
      </c>
      <c r="AB16" s="82">
        <f>(Z16/Z18)*100</f>
        <v>85.047297613537694</v>
      </c>
      <c r="AC16" s="533"/>
      <c r="AD16" s="528"/>
      <c r="AE16" s="80" t="s">
        <v>20</v>
      </c>
      <c r="AF16" s="80">
        <v>160.19</v>
      </c>
      <c r="AG16" s="80">
        <f>AF10-AF16</f>
        <v>109.64999999999998</v>
      </c>
      <c r="AH16" s="80">
        <f>(AG16/AF11)*100</f>
        <v>75.06161007667032</v>
      </c>
      <c r="AI16" s="82">
        <f>(AG16/AG18)*100</f>
        <v>101.25878568875831</v>
      </c>
      <c r="AJ16" s="533"/>
      <c r="AK16" s="528"/>
      <c r="AL16" s="80" t="s">
        <v>20</v>
      </c>
      <c r="AM16" s="80">
        <v>93.667100000000005</v>
      </c>
      <c r="AN16" s="80">
        <f>AM10-AM16</f>
        <v>6.6514999999999986</v>
      </c>
      <c r="AO16" s="80">
        <f>(AN16/AM11)*100</f>
        <v>22.533250221893983</v>
      </c>
      <c r="AP16" s="82">
        <f>(AN16/AN18)*100</f>
        <v>92.634115091081185</v>
      </c>
      <c r="AQ16" s="533"/>
      <c r="AR16" s="528"/>
      <c r="AS16" s="80" t="s">
        <v>20</v>
      </c>
      <c r="AT16" s="80">
        <v>158.49809999999999</v>
      </c>
      <c r="AU16" s="80">
        <f>AT10-AT16</f>
        <v>27.620900000000006</v>
      </c>
      <c r="AV16" s="80">
        <f>(AU16/AT11)*100</f>
        <v>33.120531062376571</v>
      </c>
      <c r="AW16" s="82">
        <f>(AU16/AU18)*100</f>
        <v>69.452644495516694</v>
      </c>
      <c r="AX16" s="533"/>
      <c r="AY16" s="528"/>
      <c r="AZ16" s="80" t="s">
        <v>20</v>
      </c>
      <c r="BA16" s="80">
        <v>138.47</v>
      </c>
      <c r="BB16" s="80">
        <f>BA10-BA16</f>
        <v>2</v>
      </c>
      <c r="BC16" s="80">
        <f>(BB16/BA11)*100</f>
        <v>9.0876045074518377</v>
      </c>
      <c r="BD16" s="82">
        <f>(BB16/BB18)*100</f>
        <v>109.64912280701679</v>
      </c>
    </row>
    <row r="17" spans="1:56" x14ac:dyDescent="0.3">
      <c r="A17" s="533"/>
      <c r="B17" s="528"/>
      <c r="C17" s="80" t="s">
        <v>21</v>
      </c>
      <c r="D17" s="80">
        <v>86.5</v>
      </c>
      <c r="E17" s="80">
        <f>D10-D17</f>
        <v>9.5999999999999943</v>
      </c>
      <c r="F17" s="80">
        <f>(E17/D11)*100</f>
        <v>36.103798420458808</v>
      </c>
      <c r="G17" s="82">
        <f>(E17/E18)*100</f>
        <v>99.895941727367273</v>
      </c>
      <c r="H17" s="533"/>
      <c r="I17" s="528"/>
      <c r="J17" s="80" t="s">
        <v>21</v>
      </c>
      <c r="K17" s="80">
        <v>167.8</v>
      </c>
      <c r="L17" s="80">
        <f>K10-K17</f>
        <v>12.899999999999977</v>
      </c>
      <c r="M17" s="80">
        <f>(L17/K11)*100</f>
        <v>29.384965831435046</v>
      </c>
      <c r="N17" s="82">
        <f>(L17/L18)*100</f>
        <v>94.160583941605751</v>
      </c>
      <c r="O17" s="533"/>
      <c r="P17" s="528"/>
      <c r="Q17" s="80" t="s">
        <v>21</v>
      </c>
      <c r="R17" s="80">
        <v>167.3107</v>
      </c>
      <c r="S17" s="80">
        <f>R10-R17</f>
        <v>14.675299999999993</v>
      </c>
      <c r="T17" s="80">
        <f>(S17/R11)*100</f>
        <v>20.363694391252459</v>
      </c>
      <c r="U17" s="82">
        <f>(S17/S18)*100</f>
        <v>160.98398420359825</v>
      </c>
      <c r="V17" s="533"/>
      <c r="W17" s="528"/>
      <c r="X17" s="80" t="s">
        <v>21</v>
      </c>
      <c r="Y17" s="80">
        <v>201.24600000000001</v>
      </c>
      <c r="Z17" s="80">
        <f>Y10-Y17</f>
        <v>34.877999999999986</v>
      </c>
      <c r="AA17" s="80">
        <f>(Z17/Y11)*100</f>
        <v>22.478731631863873</v>
      </c>
      <c r="AB17" s="82">
        <f>(Z17/Z18)*100</f>
        <v>90.689728695272308</v>
      </c>
      <c r="AC17" s="533"/>
      <c r="AD17" s="528"/>
      <c r="AE17" s="80" t="s">
        <v>21</v>
      </c>
      <c r="AF17" s="80">
        <v>161.51730000000001</v>
      </c>
      <c r="AG17" s="80">
        <f>AF10-AF17</f>
        <v>108.32269999999997</v>
      </c>
      <c r="AH17" s="80">
        <f>(AG17/AF11)*100</f>
        <v>74.152998357064618</v>
      </c>
      <c r="AI17" s="82">
        <f>(AG17/AG18)*100</f>
        <v>100.03306032400965</v>
      </c>
      <c r="AJ17" s="533"/>
      <c r="AK17" s="528"/>
      <c r="AL17" s="80" t="s">
        <v>21</v>
      </c>
      <c r="AM17" s="80">
        <v>92.483000000000004</v>
      </c>
      <c r="AN17" s="80">
        <f>AM10-AM17</f>
        <v>7.8355999999999995</v>
      </c>
      <c r="AO17" s="80">
        <f>(AN17/AM11)*100</f>
        <v>26.544619324764717</v>
      </c>
      <c r="AP17" s="82">
        <f>(AN17/AN18)*100</f>
        <v>109.12483984179144</v>
      </c>
      <c r="AQ17" s="533"/>
      <c r="AR17" s="528"/>
      <c r="AS17" s="80" t="s">
        <v>21</v>
      </c>
      <c r="AT17" s="80">
        <v>170.06899999999999</v>
      </c>
      <c r="AU17" s="80">
        <f>AT10-AT17</f>
        <v>16.050000000000011</v>
      </c>
      <c r="AV17" s="80">
        <f>(AU17/AT11)*100</f>
        <v>19.245735061172674</v>
      </c>
      <c r="AW17" s="82">
        <f>(AU17/AU18)*100</f>
        <v>40.357661920974458</v>
      </c>
      <c r="AX17" s="533"/>
      <c r="AY17" s="528"/>
      <c r="AZ17" s="80" t="s">
        <v>21</v>
      </c>
      <c r="BA17" s="80">
        <v>140.04</v>
      </c>
      <c r="BB17" s="80">
        <f>BA10-BA17</f>
        <v>0.43000000000000682</v>
      </c>
      <c r="BC17" s="80">
        <f>(BB17/BA11)*100</f>
        <v>1.9538349691021761</v>
      </c>
      <c r="BD17" s="82">
        <f>(BB17/BB18)*100</f>
        <v>23.574561403508987</v>
      </c>
    </row>
    <row r="18" spans="1:56" x14ac:dyDescent="0.3">
      <c r="A18" s="533"/>
      <c r="B18" s="539"/>
      <c r="C18" s="81" t="s">
        <v>22</v>
      </c>
      <c r="D18" s="81">
        <v>86.49</v>
      </c>
      <c r="E18" s="81">
        <f>D10-D18</f>
        <v>9.61</v>
      </c>
      <c r="F18" s="81">
        <f>(E18/D11)*100</f>
        <v>36.141406543813474</v>
      </c>
      <c r="G18" s="5">
        <f>(E18/E18)*100</f>
        <v>100</v>
      </c>
      <c r="H18" s="533"/>
      <c r="I18" s="539"/>
      <c r="J18" s="81" t="s">
        <v>22</v>
      </c>
      <c r="K18" s="81">
        <v>167</v>
      </c>
      <c r="L18" s="81">
        <f>K10-K18</f>
        <v>13.699999999999989</v>
      </c>
      <c r="M18" s="81">
        <f>(L18/K11)*100</f>
        <v>31.207289293849648</v>
      </c>
      <c r="N18" s="5">
        <f>(L18/L18)*100</f>
        <v>100</v>
      </c>
      <c r="O18" s="533"/>
      <c r="P18" s="539"/>
      <c r="Q18" s="81" t="s">
        <v>22</v>
      </c>
      <c r="R18" s="81">
        <v>172.87</v>
      </c>
      <c r="S18" s="81">
        <f>R10-R18</f>
        <v>9.1159999999999854</v>
      </c>
      <c r="T18" s="81">
        <f>(S18/R11)*100</f>
        <v>12.649515721699537</v>
      </c>
      <c r="U18" s="5">
        <f>(S18/S18)*100</f>
        <v>100</v>
      </c>
      <c r="V18" s="533"/>
      <c r="W18" s="539"/>
      <c r="X18" s="81" t="s">
        <v>22</v>
      </c>
      <c r="Y18" s="81">
        <v>197.66540000000001</v>
      </c>
      <c r="Z18" s="81">
        <f>Y10-Y18</f>
        <v>38.45859999999999</v>
      </c>
      <c r="AA18" s="81">
        <f>(Z18/Y11)*100</f>
        <v>24.786414024233043</v>
      </c>
      <c r="AB18" s="5">
        <f>(Z18/Z18)*100</f>
        <v>100</v>
      </c>
      <c r="AC18" s="533"/>
      <c r="AD18" s="539"/>
      <c r="AE18" s="81" t="s">
        <v>22</v>
      </c>
      <c r="AF18" s="81">
        <v>161.5531</v>
      </c>
      <c r="AG18" s="81">
        <f>AF10-AF18</f>
        <v>108.28689999999997</v>
      </c>
      <c r="AH18" s="81">
        <f>(AG18/AF11)*100</f>
        <v>74.128491237677977</v>
      </c>
      <c r="AI18" s="5">
        <f>(AG18/AG18)*100</f>
        <v>100</v>
      </c>
      <c r="AJ18" s="533"/>
      <c r="AK18" s="539"/>
      <c r="AL18" s="81" t="s">
        <v>22</v>
      </c>
      <c r="AM18" s="81">
        <v>93.138199999999998</v>
      </c>
      <c r="AN18" s="81">
        <f>AM10-AM18</f>
        <v>7.1804000000000059</v>
      </c>
      <c r="AO18" s="81">
        <f>(AN18/AM11)*100</f>
        <v>24.325001863232011</v>
      </c>
      <c r="AP18" s="5">
        <f>(AN18/AN18)*100</f>
        <v>100</v>
      </c>
      <c r="AQ18" s="533"/>
      <c r="AR18" s="539"/>
      <c r="AS18" s="81" t="s">
        <v>22</v>
      </c>
      <c r="AT18" s="81">
        <v>146.34960000000001</v>
      </c>
      <c r="AU18" s="81">
        <f>AT10-AT18</f>
        <v>39.76939999999999</v>
      </c>
      <c r="AV18" s="81">
        <f>(AU18/AT11)*100</f>
        <v>47.687933703538924</v>
      </c>
      <c r="AW18" s="5">
        <f>(AU18/AU18)*100</f>
        <v>100</v>
      </c>
      <c r="AX18" s="533"/>
      <c r="AY18" s="539"/>
      <c r="AZ18" s="81" t="s">
        <v>22</v>
      </c>
      <c r="BA18" s="81">
        <v>138.64599999999999</v>
      </c>
      <c r="BB18" s="81">
        <f>BA10-BA18</f>
        <v>1.8240000000000123</v>
      </c>
      <c r="BC18" s="81">
        <f>(BB18/BA11)*100</f>
        <v>8.2878953107961308</v>
      </c>
      <c r="BD18" s="5">
        <f>(BB18/BB18)*100</f>
        <v>100</v>
      </c>
    </row>
    <row r="19" spans="1:56" ht="30" customHeight="1" x14ac:dyDescent="0.3">
      <c r="A19" s="533"/>
      <c r="B19" s="538" t="s">
        <v>23</v>
      </c>
      <c r="C19" s="79" t="s">
        <v>24</v>
      </c>
      <c r="D19" s="79">
        <v>85.09</v>
      </c>
      <c r="E19" s="79"/>
      <c r="F19" s="79"/>
      <c r="G19" s="6"/>
      <c r="H19" s="533"/>
      <c r="I19" s="538" t="s">
        <v>23</v>
      </c>
      <c r="J19" s="79" t="s">
        <v>24</v>
      </c>
      <c r="K19" s="79">
        <v>155.6</v>
      </c>
      <c r="L19" s="79"/>
      <c r="M19" s="79"/>
      <c r="N19" s="6"/>
      <c r="O19" s="533"/>
      <c r="P19" s="538" t="s">
        <v>23</v>
      </c>
      <c r="Q19" s="79" t="s">
        <v>24</v>
      </c>
      <c r="R19" s="79">
        <v>193.70140000000001</v>
      </c>
      <c r="S19" s="79"/>
      <c r="T19" s="79"/>
      <c r="U19" s="6"/>
      <c r="V19" s="533"/>
      <c r="W19" s="538" t="s">
        <v>23</v>
      </c>
      <c r="X19" s="79" t="s">
        <v>24</v>
      </c>
      <c r="Y19" s="79">
        <v>186.89189999999999</v>
      </c>
      <c r="Z19" s="79"/>
      <c r="AA19" s="79"/>
      <c r="AB19" s="6"/>
      <c r="AC19" s="533"/>
      <c r="AD19" s="538" t="s">
        <v>23</v>
      </c>
      <c r="AE19" s="79" t="s">
        <v>24</v>
      </c>
      <c r="AF19" s="79">
        <v>183.50649999999999</v>
      </c>
      <c r="AG19" s="79"/>
      <c r="AH19" s="79"/>
      <c r="AI19" s="6"/>
      <c r="AJ19" s="533"/>
      <c r="AK19" s="538" t="s">
        <v>23</v>
      </c>
      <c r="AL19" s="79" t="s">
        <v>24</v>
      </c>
      <c r="AM19" s="79">
        <v>109.663</v>
      </c>
      <c r="AN19" s="79"/>
      <c r="AO19" s="79"/>
      <c r="AP19" s="6"/>
      <c r="AQ19" s="533"/>
      <c r="AR19" s="538" t="s">
        <v>23</v>
      </c>
      <c r="AS19" s="79" t="s">
        <v>24</v>
      </c>
      <c r="AT19" s="79">
        <v>174.715</v>
      </c>
      <c r="AU19" s="79"/>
      <c r="AV19" s="79"/>
      <c r="AW19" s="6"/>
      <c r="AX19" s="533"/>
      <c r="AY19" s="538" t="s">
        <v>23</v>
      </c>
      <c r="AZ19" s="79" t="s">
        <v>24</v>
      </c>
      <c r="BA19" s="79">
        <v>170.93799999999999</v>
      </c>
      <c r="BB19" s="79"/>
      <c r="BC19" s="79"/>
      <c r="BD19" s="6"/>
    </row>
    <row r="20" spans="1:56" x14ac:dyDescent="0.3">
      <c r="A20" s="533"/>
      <c r="B20" s="528"/>
      <c r="C20" s="80" t="s">
        <v>12</v>
      </c>
      <c r="D20" s="80">
        <f>D19-C8</f>
        <v>15.579999999999998</v>
      </c>
      <c r="E20" s="80" t="s">
        <v>13</v>
      </c>
      <c r="F20" s="80" t="s">
        <v>14</v>
      </c>
      <c r="G20" s="82" t="s">
        <v>15</v>
      </c>
      <c r="H20" s="533"/>
      <c r="I20" s="528"/>
      <c r="J20" s="80" t="s">
        <v>12</v>
      </c>
      <c r="K20" s="80">
        <f>K19-J8</f>
        <v>18.799999999999983</v>
      </c>
      <c r="L20" s="80" t="s">
        <v>13</v>
      </c>
      <c r="M20" s="80" t="s">
        <v>14</v>
      </c>
      <c r="N20" s="82" t="s">
        <v>15</v>
      </c>
      <c r="O20" s="533"/>
      <c r="P20" s="528"/>
      <c r="Q20" s="80" t="s">
        <v>12</v>
      </c>
      <c r="R20" s="80">
        <f>R19-Q8</f>
        <v>83.781400000000005</v>
      </c>
      <c r="S20" s="80" t="s">
        <v>13</v>
      </c>
      <c r="T20" s="80" t="s">
        <v>14</v>
      </c>
      <c r="U20" s="82" t="s">
        <v>15</v>
      </c>
      <c r="V20" s="533"/>
      <c r="W20" s="528"/>
      <c r="X20" s="80" t="s">
        <v>12</v>
      </c>
      <c r="Y20" s="80">
        <f>Y19-X8</f>
        <v>105.92789999999999</v>
      </c>
      <c r="Z20" s="80" t="s">
        <v>13</v>
      </c>
      <c r="AA20" s="80" t="s">
        <v>14</v>
      </c>
      <c r="AB20" s="82" t="s">
        <v>15</v>
      </c>
      <c r="AC20" s="533"/>
      <c r="AD20" s="528"/>
      <c r="AE20" s="80" t="s">
        <v>12</v>
      </c>
      <c r="AF20" s="80">
        <f>AF19-AE8</f>
        <v>59.746499999999983</v>
      </c>
      <c r="AG20" s="80" t="s">
        <v>13</v>
      </c>
      <c r="AH20" s="80" t="s">
        <v>14</v>
      </c>
      <c r="AI20" s="82" t="s">
        <v>15</v>
      </c>
      <c r="AJ20" s="533"/>
      <c r="AK20" s="528"/>
      <c r="AL20" s="80" t="s">
        <v>12</v>
      </c>
      <c r="AM20" s="80">
        <f>AM19-AL8</f>
        <v>38.863</v>
      </c>
      <c r="AN20" s="80" t="s">
        <v>13</v>
      </c>
      <c r="AO20" s="80" t="s">
        <v>14</v>
      </c>
      <c r="AP20" s="82" t="s">
        <v>15</v>
      </c>
      <c r="AQ20" s="533"/>
      <c r="AR20" s="528"/>
      <c r="AS20" s="80" t="s">
        <v>12</v>
      </c>
      <c r="AT20" s="80">
        <f>AT19-AS8</f>
        <v>71.991100000000003</v>
      </c>
      <c r="AU20" s="80" t="s">
        <v>13</v>
      </c>
      <c r="AV20" s="80" t="s">
        <v>14</v>
      </c>
      <c r="AW20" s="82" t="s">
        <v>15</v>
      </c>
      <c r="AX20" s="533"/>
      <c r="AY20" s="528"/>
      <c r="AZ20" s="80" t="s">
        <v>12</v>
      </c>
      <c r="BA20" s="80">
        <f>BA19-AZ8</f>
        <v>52.475999999999985</v>
      </c>
      <c r="BB20" s="80" t="s">
        <v>13</v>
      </c>
      <c r="BC20" s="80" t="s">
        <v>14</v>
      </c>
      <c r="BD20" s="82" t="s">
        <v>15</v>
      </c>
    </row>
    <row r="21" spans="1:56" x14ac:dyDescent="0.3">
      <c r="A21" s="533"/>
      <c r="B21" s="528"/>
      <c r="C21" s="80" t="s">
        <v>25</v>
      </c>
      <c r="D21" s="80">
        <v>83.73</v>
      </c>
      <c r="E21" s="80">
        <f>D19-D21</f>
        <v>1.3599999999999994</v>
      </c>
      <c r="F21" s="80">
        <f>(E21/D20)*100</f>
        <v>8.7291399229781739</v>
      </c>
      <c r="G21" s="82">
        <f>(E21/E27)*100</f>
        <v>30.769230769230742</v>
      </c>
      <c r="H21" s="533"/>
      <c r="I21" s="528"/>
      <c r="J21" s="80" t="s">
        <v>25</v>
      </c>
      <c r="K21" s="80">
        <v>152.5</v>
      </c>
      <c r="L21" s="80">
        <f>K19-K21</f>
        <v>3.0999999999999943</v>
      </c>
      <c r="M21" s="80">
        <f>(L21/K20)*100</f>
        <v>16.489361702127646</v>
      </c>
      <c r="N21" s="82">
        <f>(L21/L27)*100</f>
        <v>38.271604938271565</v>
      </c>
      <c r="O21" s="533"/>
      <c r="P21" s="528"/>
      <c r="Q21" s="80" t="s">
        <v>25</v>
      </c>
      <c r="R21" s="80">
        <v>189.28</v>
      </c>
      <c r="S21" s="80">
        <f>R19-R21</f>
        <v>4.4214000000000055</v>
      </c>
      <c r="T21" s="80">
        <f>(S21/R20)*100</f>
        <v>5.2773049865483337</v>
      </c>
      <c r="U21" s="82">
        <f>(S21/S27)*100</f>
        <v>11.110999422008907</v>
      </c>
      <c r="V21" s="533"/>
      <c r="W21" s="528"/>
      <c r="X21" s="80" t="s">
        <v>25</v>
      </c>
      <c r="Y21" s="80">
        <v>167.6129</v>
      </c>
      <c r="Z21" s="80">
        <f>Y19-Y21</f>
        <v>19.278999999999996</v>
      </c>
      <c r="AA21" s="80">
        <f>(Z21/Y20)*100</f>
        <v>18.200115361486443</v>
      </c>
      <c r="AB21" s="82">
        <f>(Z21/Z27)*100</f>
        <v>49.592665666873316</v>
      </c>
      <c r="AC21" s="533"/>
      <c r="AD21" s="528"/>
      <c r="AE21" s="80" t="s">
        <v>25</v>
      </c>
      <c r="AF21" s="80">
        <v>161.15870000000001</v>
      </c>
      <c r="AG21" s="80">
        <f>AF19-AF21</f>
        <v>22.347799999999978</v>
      </c>
      <c r="AH21" s="80">
        <f>(AG21/AF20)*100</f>
        <v>37.404366782991445</v>
      </c>
      <c r="AI21" s="82">
        <f>(AG21/AG27)*100</f>
        <v>38.74129535214707</v>
      </c>
      <c r="AJ21" s="533"/>
      <c r="AK21" s="528"/>
      <c r="AL21" s="80" t="s">
        <v>25</v>
      </c>
      <c r="AM21" s="80">
        <v>105.56</v>
      </c>
      <c r="AN21" s="80">
        <f>AM19-AM21</f>
        <v>4.1029999999999944</v>
      </c>
      <c r="AO21" s="80">
        <f>(AN21/AM20)*100</f>
        <v>10.557599773563529</v>
      </c>
      <c r="AP21" s="82">
        <f>(AN21/AN27)*100</f>
        <v>57.392642327598175</v>
      </c>
      <c r="AQ21" s="533"/>
      <c r="AR21" s="528"/>
      <c r="AS21" s="80" t="s">
        <v>25</v>
      </c>
      <c r="AT21" s="80">
        <v>137.1465</v>
      </c>
      <c r="AU21" s="80">
        <f>AT19-AT21</f>
        <v>37.5685</v>
      </c>
      <c r="AV21" s="80">
        <f>(AU21/AT20)*100</f>
        <v>52.184922858520011</v>
      </c>
      <c r="AW21" s="82">
        <f>(AU21/AU27)*100</f>
        <v>70.48340375075982</v>
      </c>
      <c r="AX21" s="533"/>
      <c r="AY21" s="528"/>
      <c r="AZ21" s="80" t="s">
        <v>25</v>
      </c>
      <c r="BA21" s="80">
        <v>161.29</v>
      </c>
      <c r="BB21" s="80">
        <f>BA19-BA21</f>
        <v>9.6479999999999961</v>
      </c>
      <c r="BC21" s="80">
        <f>(BB21/BA20)*100</f>
        <v>18.385547678938941</v>
      </c>
      <c r="BD21" s="82">
        <f>(BB21/BB27)*100</f>
        <v>40.148141983271628</v>
      </c>
    </row>
    <row r="22" spans="1:56" x14ac:dyDescent="0.3">
      <c r="A22" s="533"/>
      <c r="B22" s="528"/>
      <c r="C22" s="80" t="s">
        <v>26</v>
      </c>
      <c r="D22" s="80">
        <v>82.16</v>
      </c>
      <c r="E22" s="80">
        <f>D19-D22</f>
        <v>2.9300000000000068</v>
      </c>
      <c r="F22" s="80">
        <f>(E22/D20)*100</f>
        <v>18.806161745828032</v>
      </c>
      <c r="G22" s="82">
        <f>(E22/E27)*100</f>
        <v>66.289592760181122</v>
      </c>
      <c r="H22" s="533"/>
      <c r="I22" s="528"/>
      <c r="J22" s="80" t="s">
        <v>26</v>
      </c>
      <c r="K22" s="80">
        <v>151.1</v>
      </c>
      <c r="L22" s="80">
        <f>K19-K22</f>
        <v>4.5</v>
      </c>
      <c r="M22" s="80">
        <f>(L22/K20)*100</f>
        <v>23.93617021276598</v>
      </c>
      <c r="N22" s="82">
        <f>(L22/L27)*100</f>
        <v>55.555555555555593</v>
      </c>
      <c r="O22" s="533"/>
      <c r="P22" s="528"/>
      <c r="Q22" s="80" t="s">
        <v>26</v>
      </c>
      <c r="R22" s="80">
        <v>184.39</v>
      </c>
      <c r="S22" s="80">
        <f>R19-R22</f>
        <v>9.3114000000000203</v>
      </c>
      <c r="T22" s="80">
        <f>(S22/R20)*100</f>
        <v>11.113922660638304</v>
      </c>
      <c r="U22" s="82">
        <f>(S22/S27)*100</f>
        <v>23.399592893222472</v>
      </c>
      <c r="V22" s="533"/>
      <c r="W22" s="528"/>
      <c r="X22" s="80" t="s">
        <v>26</v>
      </c>
      <c r="Y22" s="80">
        <v>161.5531</v>
      </c>
      <c r="Z22" s="80">
        <f>Y19-Y22</f>
        <v>25.338799999999992</v>
      </c>
      <c r="AA22" s="80">
        <f>(Z22/Y20)*100</f>
        <v>23.920798958536885</v>
      </c>
      <c r="AB22" s="82">
        <f>(Z22/Z27)*100</f>
        <v>65.18069592820008</v>
      </c>
      <c r="AC22" s="533"/>
      <c r="AD22" s="528"/>
      <c r="AE22" s="80" t="s">
        <v>26</v>
      </c>
      <c r="AF22" s="80">
        <v>153.4853</v>
      </c>
      <c r="AG22" s="80">
        <f>AF19-AF22</f>
        <v>30.021199999999993</v>
      </c>
      <c r="AH22" s="80">
        <f>(AG22/AF20)*100</f>
        <v>50.247629568259235</v>
      </c>
      <c r="AI22" s="82">
        <f>(AG22/AG27)*100</f>
        <v>52.043609483970613</v>
      </c>
      <c r="AJ22" s="533"/>
      <c r="AK22" s="528"/>
      <c r="AL22" s="80" t="s">
        <v>26</v>
      </c>
      <c r="AM22" s="80">
        <v>103.5</v>
      </c>
      <c r="AN22" s="80">
        <f>AM19-AM22</f>
        <v>6.1629999999999967</v>
      </c>
      <c r="AO22" s="80">
        <f>(AN22/AM20)*100</f>
        <v>15.858271363507697</v>
      </c>
      <c r="AP22" s="82">
        <f>(AN22/AN27)*100</f>
        <v>86.207861239334122</v>
      </c>
      <c r="AQ22" s="533"/>
      <c r="AR22" s="528"/>
      <c r="AS22" s="80" t="s">
        <v>26</v>
      </c>
      <c r="AT22" s="80">
        <v>138.16300000000001</v>
      </c>
      <c r="AU22" s="80">
        <f>AT19-AT22</f>
        <v>36.551999999999992</v>
      </c>
      <c r="AV22" s="80">
        <f>(AU22/AT20)*100</f>
        <v>50.77294276653641</v>
      </c>
      <c r="AW22" s="82">
        <f>(AU22/AU27)*100</f>
        <v>68.576317231131739</v>
      </c>
      <c r="AX22" s="533"/>
      <c r="AY22" s="528"/>
      <c r="AZ22" s="80" t="s">
        <v>26</v>
      </c>
      <c r="BA22" s="80">
        <v>159.07</v>
      </c>
      <c r="BB22" s="80">
        <f>BA19-BA22</f>
        <v>11.867999999999995</v>
      </c>
      <c r="BC22" s="80">
        <f>(BB22/BA20)*100</f>
        <v>22.616053052824146</v>
      </c>
      <c r="BD22" s="82">
        <f>(BB22/BB27)*100</f>
        <v>49.38620947942244</v>
      </c>
    </row>
    <row r="23" spans="1:56" x14ac:dyDescent="0.3">
      <c r="A23" s="533"/>
      <c r="B23" s="528"/>
      <c r="C23" s="80" t="s">
        <v>27</v>
      </c>
      <c r="D23" s="80">
        <v>80.92</v>
      </c>
      <c r="E23" s="80">
        <f>D19-D23</f>
        <v>4.1700000000000017</v>
      </c>
      <c r="F23" s="80">
        <f>(E23/D20)*100</f>
        <v>26.765083440308103</v>
      </c>
      <c r="G23" s="82">
        <f>(E23/E27)*100</f>
        <v>94.343891402714931</v>
      </c>
      <c r="H23" s="533"/>
      <c r="I23" s="528"/>
      <c r="J23" s="80" t="s">
        <v>27</v>
      </c>
      <c r="K23" s="80">
        <v>149.80000000000001</v>
      </c>
      <c r="L23" s="80">
        <f>K19-K23</f>
        <v>5.7999999999999829</v>
      </c>
      <c r="M23" s="80">
        <f>(L23/K20)*100</f>
        <v>30.851063829787172</v>
      </c>
      <c r="N23" s="82">
        <f>(L23/L27)*100</f>
        <v>71.60493827160478</v>
      </c>
      <c r="O23" s="533"/>
      <c r="P23" s="528"/>
      <c r="Q23" s="80" t="s">
        <v>27</v>
      </c>
      <c r="R23" s="80">
        <v>175.035</v>
      </c>
      <c r="S23" s="80">
        <f>R19-R23</f>
        <v>18.66640000000001</v>
      </c>
      <c r="T23" s="80">
        <f>(S23/R20)*100</f>
        <v>22.279885511581341</v>
      </c>
      <c r="U23" s="82">
        <f>(S23/S27)*100</f>
        <v>46.908752795717859</v>
      </c>
      <c r="V23" s="533"/>
      <c r="W23" s="528"/>
      <c r="X23" s="80" t="s">
        <v>27</v>
      </c>
      <c r="Y23" s="80">
        <v>159.35599999999999</v>
      </c>
      <c r="Z23" s="80">
        <f>Y19-Y23</f>
        <v>27.535899999999998</v>
      </c>
      <c r="AA23" s="80">
        <f>(Z23/Y20)*100</f>
        <v>25.994945618670812</v>
      </c>
      <c r="AB23" s="82">
        <f>(Z23/Z27)*100</f>
        <v>70.832443723038381</v>
      </c>
      <c r="AC23" s="533"/>
      <c r="AD23" s="528"/>
      <c r="AE23" s="80" t="s">
        <v>27</v>
      </c>
      <c r="AF23" s="80">
        <v>149.3887</v>
      </c>
      <c r="AG23" s="80">
        <f>AF19-AF23</f>
        <v>34.117799999999988</v>
      </c>
      <c r="AH23" s="80">
        <f>(AG23/AF20)*100</f>
        <v>57.104265521829724</v>
      </c>
      <c r="AI23" s="82">
        <f>(AG23/AG27)*100</f>
        <v>59.145319296104503</v>
      </c>
      <c r="AJ23" s="533"/>
      <c r="AK23" s="528"/>
      <c r="AL23" s="80" t="s">
        <v>27</v>
      </c>
      <c r="AM23" s="80">
        <v>102.066</v>
      </c>
      <c r="AN23" s="80">
        <f>AM19-AM23</f>
        <v>7.5969999999999942</v>
      </c>
      <c r="AO23" s="80">
        <f>(AN23/AM20)*100</f>
        <v>19.548156344080471</v>
      </c>
      <c r="AP23" s="82">
        <f>(AN23/AN27)*100</f>
        <v>106.26661071478519</v>
      </c>
      <c r="AQ23" s="533"/>
      <c r="AR23" s="528"/>
      <c r="AS23" s="80" t="s">
        <v>27</v>
      </c>
      <c r="AT23" s="80">
        <v>134.29499999999999</v>
      </c>
      <c r="AU23" s="80">
        <f>AT19-AT23</f>
        <v>40.420000000000016</v>
      </c>
      <c r="AV23" s="80">
        <f>(AU23/AT20)*100</f>
        <v>56.145829137212807</v>
      </c>
      <c r="AW23" s="82">
        <f>(AU23/AU27)*100</f>
        <v>75.833189496671764</v>
      </c>
      <c r="AX23" s="533"/>
      <c r="AY23" s="528"/>
      <c r="AZ23" s="80" t="s">
        <v>27</v>
      </c>
      <c r="BA23" s="80">
        <v>155.08000000000001</v>
      </c>
      <c r="BB23" s="80">
        <f>BA19-BA23</f>
        <v>15.857999999999976</v>
      </c>
      <c r="BC23" s="80">
        <f>(BB23/BA20)*100</f>
        <v>30.219528927509682</v>
      </c>
      <c r="BD23" s="82">
        <f>(BB23/BB27)*100</f>
        <v>65.989763222504223</v>
      </c>
    </row>
    <row r="24" spans="1:56" x14ac:dyDescent="0.3">
      <c r="A24" s="533"/>
      <c r="B24" s="528"/>
      <c r="C24" s="80" t="s">
        <v>28</v>
      </c>
      <c r="D24" s="80">
        <v>80.56</v>
      </c>
      <c r="E24" s="80">
        <f>D19-D24</f>
        <v>4.5300000000000011</v>
      </c>
      <c r="F24" s="80">
        <f>(E24/D20)*100</f>
        <v>29.075738125802321</v>
      </c>
      <c r="G24" s="82">
        <f>(E24/E27)*100</f>
        <v>102.48868778280541</v>
      </c>
      <c r="H24" s="533"/>
      <c r="I24" s="528"/>
      <c r="J24" s="80" t="s">
        <v>28</v>
      </c>
      <c r="K24" s="80">
        <v>148.80000000000001</v>
      </c>
      <c r="L24" s="80">
        <f>K19-K24</f>
        <v>6.7999999999999829</v>
      </c>
      <c r="M24" s="80">
        <f>(L24/K20)*100</f>
        <v>36.170212765957388</v>
      </c>
      <c r="N24" s="82">
        <f>(L24/L27)*100</f>
        <v>83.950617283950464</v>
      </c>
      <c r="O24" s="533"/>
      <c r="P24" s="528"/>
      <c r="Q24" s="80" t="s">
        <v>28</v>
      </c>
      <c r="R24" s="80">
        <v>168.51730000000001</v>
      </c>
      <c r="S24" s="80">
        <f>R19-R24</f>
        <v>25.184100000000001</v>
      </c>
      <c r="T24" s="80">
        <f>(S24/R20)*100</f>
        <v>30.059297170971121</v>
      </c>
      <c r="U24" s="82">
        <f>(S24/S27)*100</f>
        <v>63.287764179629576</v>
      </c>
      <c r="V24" s="533"/>
      <c r="W24" s="528"/>
      <c r="X24" s="80" t="s">
        <v>28</v>
      </c>
      <c r="Y24" s="80">
        <v>156.96340000000001</v>
      </c>
      <c r="Z24" s="80">
        <f>Y19-Y24</f>
        <v>29.928499999999985</v>
      </c>
      <c r="AA24" s="80">
        <f>(Z24/Y20)*100</f>
        <v>28.253651776349752</v>
      </c>
      <c r="AB24" s="82">
        <f>(Z24/Z27)*100</f>
        <v>76.987089289435019</v>
      </c>
      <c r="AC24" s="533"/>
      <c r="AD24" s="528"/>
      <c r="AE24" s="80" t="s">
        <v>28</v>
      </c>
      <c r="AF24" s="80">
        <v>144.06299999999999</v>
      </c>
      <c r="AG24" s="80">
        <f>AF19-AF24</f>
        <v>39.4435</v>
      </c>
      <c r="AH24" s="80">
        <f>(AG24/AF20)*100</f>
        <v>66.018093110056668</v>
      </c>
      <c r="AI24" s="82">
        <f>(AG24/AG27)*100</f>
        <v>68.377750079310474</v>
      </c>
      <c r="AJ24" s="533"/>
      <c r="AK24" s="528"/>
      <c r="AL24" s="80" t="s">
        <v>28</v>
      </c>
      <c r="AM24" s="80">
        <v>101.69</v>
      </c>
      <c r="AN24" s="80">
        <f>AM19-AM24</f>
        <v>7.972999999999999</v>
      </c>
      <c r="AO24" s="80">
        <f>(AN24/AM20)*100</f>
        <v>20.515657566322719</v>
      </c>
      <c r="AP24" s="82">
        <f>(AN24/AN27)*100</f>
        <v>111.52608756469434</v>
      </c>
      <c r="AQ24" s="533"/>
      <c r="AR24" s="528"/>
      <c r="AS24" s="80" t="s">
        <v>28</v>
      </c>
      <c r="AT24" s="80">
        <v>122.655</v>
      </c>
      <c r="AU24" s="80">
        <f>AT19-AT24</f>
        <v>52.06</v>
      </c>
      <c r="AV24" s="80">
        <f>(AU24/AT20)*100</f>
        <v>72.314494430561567</v>
      </c>
      <c r="AW24" s="82">
        <f>(AU24/AU27)*100</f>
        <v>97.671346986559399</v>
      </c>
      <c r="AX24" s="533"/>
      <c r="AY24" s="528"/>
      <c r="AZ24" s="80" t="s">
        <v>28</v>
      </c>
      <c r="BA24" s="80">
        <v>149.56800000000001</v>
      </c>
      <c r="BB24" s="80">
        <f>BA19-BA24</f>
        <v>21.369999999999976</v>
      </c>
      <c r="BC24" s="80">
        <f>(BB24/BA20)*100</f>
        <v>40.723378306273311</v>
      </c>
      <c r="BD24" s="82">
        <f>(BB24/BB27)*100</f>
        <v>88.926802879613817</v>
      </c>
    </row>
    <row r="25" spans="1:56" x14ac:dyDescent="0.3">
      <c r="A25" s="533"/>
      <c r="B25" s="528"/>
      <c r="C25" s="80" t="s">
        <v>29</v>
      </c>
      <c r="D25" s="80">
        <v>80.3</v>
      </c>
      <c r="E25" s="80">
        <f>D19-D25</f>
        <v>4.7900000000000063</v>
      </c>
      <c r="F25" s="80">
        <f>(E25/D20)*100</f>
        <v>30.74454428754818</v>
      </c>
      <c r="G25" s="82">
        <f>(E25/E27)*100</f>
        <v>108.37104072398201</v>
      </c>
      <c r="H25" s="533"/>
      <c r="I25" s="528"/>
      <c r="J25" s="80" t="s">
        <v>29</v>
      </c>
      <c r="K25" s="80">
        <v>149.19999999999999</v>
      </c>
      <c r="L25" s="80">
        <f>K19-K25</f>
        <v>6.4000000000000057</v>
      </c>
      <c r="M25" s="80">
        <f>(L25/K20)*100</f>
        <v>34.042553191489425</v>
      </c>
      <c r="N25" s="82">
        <f>(L25/L27)*100</f>
        <v>79.012345679012469</v>
      </c>
      <c r="O25" s="533"/>
      <c r="P25" s="528"/>
      <c r="Q25" s="80" t="s">
        <v>29</v>
      </c>
      <c r="R25" s="80">
        <v>167.3817</v>
      </c>
      <c r="S25" s="80">
        <f>R19-R25</f>
        <v>26.319700000000012</v>
      </c>
      <c r="T25" s="80">
        <f>(S25/R20)*100</f>
        <v>31.414729283588017</v>
      </c>
      <c r="U25" s="82">
        <f>(S25/S27)*100</f>
        <v>66.141532430326961</v>
      </c>
      <c r="V25" s="533"/>
      <c r="W25" s="528"/>
      <c r="X25" s="80" t="s">
        <v>29</v>
      </c>
      <c r="Y25" s="80">
        <v>155.5112</v>
      </c>
      <c r="Z25" s="80">
        <f>Y19-Y25</f>
        <v>31.38069999999999</v>
      </c>
      <c r="AA25" s="80">
        <f>(Z25/Y20)*100</f>
        <v>29.624584269111342</v>
      </c>
      <c r="AB25" s="82">
        <f>(Z25/Z27)*100</f>
        <v>80.722680818115634</v>
      </c>
      <c r="AC25" s="533"/>
      <c r="AD25" s="528"/>
      <c r="AE25" s="80" t="s">
        <v>29</v>
      </c>
      <c r="AF25" s="80">
        <v>142.53110000000001</v>
      </c>
      <c r="AG25" s="80">
        <f>AF19-AF25</f>
        <v>40.975399999999979</v>
      </c>
      <c r="AH25" s="80">
        <f>(AG25/AF20)*100</f>
        <v>68.582092674884706</v>
      </c>
      <c r="AI25" s="82">
        <f>(AG25/AG27)*100</f>
        <v>71.033393603503157</v>
      </c>
      <c r="AJ25" s="533"/>
      <c r="AK25" s="528"/>
      <c r="AL25" s="80" t="s">
        <v>29</v>
      </c>
      <c r="AM25" s="80">
        <v>101.663</v>
      </c>
      <c r="AN25" s="80">
        <f>AM19-AM25</f>
        <v>8</v>
      </c>
      <c r="AO25" s="80">
        <f>(AN25/AM20)*100</f>
        <v>20.585132388132671</v>
      </c>
      <c r="AP25" s="82">
        <f>(AN25/AN27)*100</f>
        <v>111.90376276402291</v>
      </c>
      <c r="AQ25" s="533"/>
      <c r="AR25" s="528"/>
      <c r="AS25" s="80" t="s">
        <v>29</v>
      </c>
      <c r="AT25" s="80">
        <v>131.68</v>
      </c>
      <c r="AU25" s="80">
        <f>AT19-AT25</f>
        <v>43.034999999999997</v>
      </c>
      <c r="AV25" s="80">
        <f>(AU25/AT20)*100</f>
        <v>59.778222585847409</v>
      </c>
      <c r="AW25" s="82">
        <f>(AU25/AU27)*100</f>
        <v>80.739270410422264</v>
      </c>
      <c r="AX25" s="533"/>
      <c r="AY25" s="528"/>
      <c r="AZ25" s="80" t="s">
        <v>29</v>
      </c>
      <c r="BA25" s="80">
        <v>149.33000000000001</v>
      </c>
      <c r="BB25" s="80">
        <f>BA19-BA25</f>
        <v>21.607999999999976</v>
      </c>
      <c r="BC25" s="80">
        <f>(BB25/BA20)*100</f>
        <v>41.176918972482625</v>
      </c>
      <c r="BD25" s="82">
        <f>(BB25/BB27)*100</f>
        <v>89.917190295867826</v>
      </c>
    </row>
    <row r="26" spans="1:56" x14ac:dyDescent="0.3">
      <c r="A26" s="533"/>
      <c r="B26" s="528"/>
      <c r="C26" s="80" t="s">
        <v>30</v>
      </c>
      <c r="D26" s="80">
        <v>79.989999999999995</v>
      </c>
      <c r="E26" s="80">
        <f>D19-D26</f>
        <v>5.1000000000000085</v>
      </c>
      <c r="F26" s="80">
        <f>(E26/D20)*100</f>
        <v>32.734274711168219</v>
      </c>
      <c r="G26" s="82">
        <f>(E26/E27)*100</f>
        <v>115.38461538461553</v>
      </c>
      <c r="H26" s="533"/>
      <c r="I26" s="528"/>
      <c r="J26" s="80" t="s">
        <v>30</v>
      </c>
      <c r="K26" s="80">
        <v>148.69999999999999</v>
      </c>
      <c r="L26" s="80">
        <f>K19-K26</f>
        <v>6.9000000000000057</v>
      </c>
      <c r="M26" s="80">
        <f>(L26/K20)*100</f>
        <v>36.702127659574529</v>
      </c>
      <c r="N26" s="82">
        <f>(L26/L27)*100</f>
        <v>85.185185185185318</v>
      </c>
      <c r="O26" s="533"/>
      <c r="P26" s="528"/>
      <c r="Q26" s="80" t="s">
        <v>30</v>
      </c>
      <c r="R26" s="80">
        <v>163.14599999999999</v>
      </c>
      <c r="S26" s="80">
        <f>R19-R26</f>
        <v>30.55540000000002</v>
      </c>
      <c r="T26" s="80">
        <f>(S26/R20)*100</f>
        <v>36.470386028402508</v>
      </c>
      <c r="U26" s="82">
        <f>(S26/S27)*100</f>
        <v>76.785866861005744</v>
      </c>
      <c r="V26" s="533"/>
      <c r="W26" s="528"/>
      <c r="X26" s="80" t="s">
        <v>30</v>
      </c>
      <c r="Y26" s="80">
        <v>152.5351</v>
      </c>
      <c r="Z26" s="80">
        <f>Y19-Y26</f>
        <v>34.356799999999993</v>
      </c>
      <c r="AA26" s="80">
        <f>(Z26/Y20)*100</f>
        <v>32.434136804373537</v>
      </c>
      <c r="AB26" s="82">
        <f>(Z26/Z27)*100</f>
        <v>88.378302597833553</v>
      </c>
      <c r="AC26" s="533"/>
      <c r="AD26" s="528"/>
      <c r="AE26" s="80" t="s">
        <v>30</v>
      </c>
      <c r="AF26" s="80">
        <v>134.12260000000001</v>
      </c>
      <c r="AG26" s="80">
        <f>AF19-AF26</f>
        <v>49.383899999999983</v>
      </c>
      <c r="AH26" s="80">
        <f>(AG26/AF20)*100</f>
        <v>82.655720418769292</v>
      </c>
      <c r="AI26" s="82">
        <f>(AG26/AG27)*100</f>
        <v>85.610049111809531</v>
      </c>
      <c r="AJ26" s="533"/>
      <c r="AK26" s="528"/>
      <c r="AL26" s="80" t="s">
        <v>30</v>
      </c>
      <c r="AM26" s="80">
        <v>102.80159999999999</v>
      </c>
      <c r="AN26" s="80">
        <f>AM19-AM26</f>
        <v>6.8614000000000033</v>
      </c>
      <c r="AO26" s="80">
        <f>(AN26/AM20)*100</f>
        <v>17.655353420991698</v>
      </c>
      <c r="AP26" s="82">
        <f>(AN26/AN27)*100</f>
        <v>95.977059728633407</v>
      </c>
      <c r="AQ26" s="533"/>
      <c r="AR26" s="528"/>
      <c r="AS26" s="80" t="s">
        <v>30</v>
      </c>
      <c r="AT26" s="80">
        <v>119.71</v>
      </c>
      <c r="AU26" s="80">
        <f>AT19-AT26</f>
        <v>55.00500000000001</v>
      </c>
      <c r="AV26" s="80">
        <f>(AU26/AT20)*100</f>
        <v>76.405277874626179</v>
      </c>
      <c r="AW26" s="82">
        <f>(AU26/AU27)*100</f>
        <v>103.19655092193048</v>
      </c>
      <c r="AX26" s="533"/>
      <c r="AY26" s="528"/>
      <c r="AZ26" s="80" t="s">
        <v>30</v>
      </c>
      <c r="BA26" s="80">
        <v>148.41999999999999</v>
      </c>
      <c r="BB26" s="80">
        <f>BA19-BA26</f>
        <v>22.518000000000001</v>
      </c>
      <c r="BC26" s="80">
        <f>(BB26/BA20)*100</f>
        <v>42.911045049165345</v>
      </c>
      <c r="BD26" s="82">
        <f>(BB26/BB27)*100</f>
        <v>93.703965710956766</v>
      </c>
    </row>
    <row r="27" spans="1:56" x14ac:dyDescent="0.3">
      <c r="A27" s="534"/>
      <c r="B27" s="539"/>
      <c r="C27" s="81" t="s">
        <v>31</v>
      </c>
      <c r="D27" s="81">
        <v>80.67</v>
      </c>
      <c r="E27" s="81">
        <f>D19-D27</f>
        <v>4.4200000000000017</v>
      </c>
      <c r="F27" s="81">
        <f>(E27/D20)*100</f>
        <v>28.369704749679091</v>
      </c>
      <c r="G27" s="5">
        <f>(E27/E27)*100</f>
        <v>100</v>
      </c>
      <c r="H27" s="534"/>
      <c r="I27" s="539"/>
      <c r="J27" s="81" t="s">
        <v>31</v>
      </c>
      <c r="K27" s="81">
        <v>147.5</v>
      </c>
      <c r="L27" s="81">
        <f>K19-K27</f>
        <v>8.0999999999999943</v>
      </c>
      <c r="M27" s="81">
        <f>(L27/K20)*100</f>
        <v>43.085106382978736</v>
      </c>
      <c r="N27" s="5">
        <f>(L27/L27)*100</f>
        <v>100</v>
      </c>
      <c r="O27" s="534"/>
      <c r="P27" s="539"/>
      <c r="Q27" s="81" t="s">
        <v>31</v>
      </c>
      <c r="R27" s="81">
        <v>153.9084</v>
      </c>
      <c r="S27" s="81">
        <f>R19-R27</f>
        <v>39.793000000000006</v>
      </c>
      <c r="T27" s="81">
        <f>(S27/R20)*100</f>
        <v>47.496222311873524</v>
      </c>
      <c r="U27" s="5">
        <f>(S27/S27)*100</f>
        <v>100</v>
      </c>
      <c r="V27" s="534"/>
      <c r="W27" s="539"/>
      <c r="X27" s="81" t="s">
        <v>31</v>
      </c>
      <c r="Y27" s="81">
        <v>148.0172</v>
      </c>
      <c r="Z27" s="81">
        <f>Y19-Y27</f>
        <v>38.87469999999999</v>
      </c>
      <c r="AA27" s="81">
        <f>(Z27/Y20)*100</f>
        <v>36.699207668612324</v>
      </c>
      <c r="AB27" s="5">
        <f>(Z27/Z27)*100</f>
        <v>100</v>
      </c>
      <c r="AC27" s="534"/>
      <c r="AD27" s="539"/>
      <c r="AE27" s="81" t="s">
        <v>31</v>
      </c>
      <c r="AF27" s="81">
        <v>125.8218</v>
      </c>
      <c r="AG27" s="81">
        <f>AF19-AF27</f>
        <v>57.684699999999992</v>
      </c>
      <c r="AH27" s="81">
        <f>(AG27/AF20)*100</f>
        <v>96.549086557371581</v>
      </c>
      <c r="AI27" s="5">
        <f>(AG27/AG27)*100</f>
        <v>100</v>
      </c>
      <c r="AJ27" s="534"/>
      <c r="AK27" s="539"/>
      <c r="AL27" s="81" t="s">
        <v>31</v>
      </c>
      <c r="AM27" s="81">
        <v>102.514</v>
      </c>
      <c r="AN27" s="81">
        <f>AM19-AM27</f>
        <v>7.1490000000000009</v>
      </c>
      <c r="AO27" s="81">
        <f>(AN27/AM20)*100</f>
        <v>18.39538893034506</v>
      </c>
      <c r="AP27" s="5">
        <f>(AN27/AN27)*100</f>
        <v>100</v>
      </c>
      <c r="AQ27" s="534"/>
      <c r="AR27" s="539"/>
      <c r="AS27" s="81" t="s">
        <v>31</v>
      </c>
      <c r="AT27" s="81">
        <v>121.41379999999999</v>
      </c>
      <c r="AU27" s="81">
        <f>AT19-AT27</f>
        <v>53.301200000000009</v>
      </c>
      <c r="AV27" s="81">
        <f>(AU27/AT20)*100</f>
        <v>74.038596437615212</v>
      </c>
      <c r="AW27" s="5">
        <f>(AU27/AU27)*100</f>
        <v>100</v>
      </c>
      <c r="AX27" s="534"/>
      <c r="AY27" s="539"/>
      <c r="AZ27" s="81" t="s">
        <v>31</v>
      </c>
      <c r="BA27" s="81">
        <v>146.90700000000001</v>
      </c>
      <c r="BB27" s="81">
        <f>BA19-BA27</f>
        <v>24.030999999999977</v>
      </c>
      <c r="BC27" s="81">
        <f>(BB27/BA20)*100</f>
        <v>45.794267855781662</v>
      </c>
      <c r="BD27" s="5">
        <f>(BB27/BB27)*100</f>
        <v>100</v>
      </c>
    </row>
    <row r="28" spans="1:56" ht="15" thickBot="1" x14ac:dyDescent="0.35">
      <c r="A28" s="7" t="s">
        <v>32</v>
      </c>
      <c r="B28" s="525" t="s">
        <v>33</v>
      </c>
      <c r="C28" s="525"/>
      <c r="D28" s="525"/>
      <c r="E28" s="525"/>
      <c r="F28" s="525"/>
      <c r="G28" s="526"/>
      <c r="H28" s="7" t="s">
        <v>32</v>
      </c>
      <c r="I28" s="525" t="s">
        <v>33</v>
      </c>
      <c r="J28" s="525"/>
      <c r="K28" s="525"/>
      <c r="L28" s="525"/>
      <c r="M28" s="525"/>
      <c r="N28" s="526"/>
      <c r="O28" s="7" t="s">
        <v>32</v>
      </c>
      <c r="P28" s="525" t="s">
        <v>33</v>
      </c>
      <c r="Q28" s="525"/>
      <c r="R28" s="525"/>
      <c r="S28" s="525"/>
      <c r="T28" s="525"/>
      <c r="U28" s="526"/>
      <c r="V28" s="7" t="s">
        <v>32</v>
      </c>
      <c r="W28" s="525" t="s">
        <v>33</v>
      </c>
      <c r="X28" s="525"/>
      <c r="Y28" s="525"/>
      <c r="Z28" s="525"/>
      <c r="AA28" s="525"/>
      <c r="AB28" s="526"/>
      <c r="AC28" s="7" t="s">
        <v>32</v>
      </c>
      <c r="AD28" s="525" t="s">
        <v>33</v>
      </c>
      <c r="AE28" s="525"/>
      <c r="AF28" s="525"/>
      <c r="AG28" s="525"/>
      <c r="AH28" s="525"/>
      <c r="AI28" s="526"/>
      <c r="AJ28" s="7" t="s">
        <v>32</v>
      </c>
      <c r="AK28" s="525" t="s">
        <v>33</v>
      </c>
      <c r="AL28" s="525"/>
      <c r="AM28" s="525"/>
      <c r="AN28" s="525"/>
      <c r="AO28" s="525"/>
      <c r="AP28" s="526"/>
      <c r="AQ28" s="7" t="s">
        <v>32</v>
      </c>
      <c r="AR28" s="525" t="s">
        <v>33</v>
      </c>
      <c r="AS28" s="525"/>
      <c r="AT28" s="525"/>
      <c r="AU28" s="525"/>
      <c r="AV28" s="525"/>
      <c r="AW28" s="526"/>
      <c r="AX28" s="7" t="s">
        <v>32</v>
      </c>
      <c r="AY28" s="525" t="s">
        <v>33</v>
      </c>
      <c r="AZ28" s="525"/>
      <c r="BA28" s="525"/>
      <c r="BB28" s="525"/>
      <c r="BC28" s="525"/>
      <c r="BD28" s="526"/>
    </row>
    <row r="29" spans="1:56" ht="15" thickTop="1" x14ac:dyDescent="0.3"/>
    <row r="38" spans="1:8" x14ac:dyDescent="0.3">
      <c r="A38" s="78"/>
      <c r="B38" s="78"/>
      <c r="C38" s="78" t="s">
        <v>34</v>
      </c>
      <c r="D38" s="78" t="s">
        <v>35</v>
      </c>
      <c r="E38" s="78" t="s">
        <v>36</v>
      </c>
      <c r="F38" s="78" t="s">
        <v>35</v>
      </c>
      <c r="G38" s="78" t="s">
        <v>37</v>
      </c>
      <c r="H38" s="78" t="s">
        <v>35</v>
      </c>
    </row>
    <row r="39" spans="1:8" x14ac:dyDescent="0.3">
      <c r="A39" s="543" t="s">
        <v>38</v>
      </c>
      <c r="B39" s="78" t="s">
        <v>39</v>
      </c>
      <c r="C39" s="9">
        <f>AVERAGE(J5,Q5,X5,AE5,AL5,AS5,AZ5,C5)</f>
        <v>391.63182499999999</v>
      </c>
      <c r="D39" s="9">
        <f>(STDEV(J5,Q5,X5,AE5,AL5,AS5,AZ5,C5))/SQRT(COUNT(J5,Q5,X5,AE5,AL5,AS5,AZ5,C5))</f>
        <v>7.6107312187826999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543"/>
      <c r="B40" s="78" t="s">
        <v>41</v>
      </c>
      <c r="C40" s="9">
        <f>AVERAGE(J4,Q4,X4,AE4,AL4,AS4,AZ4,C4)</f>
        <v>104.47812500000001</v>
      </c>
      <c r="D40" s="9">
        <f>(STDEV(J4,Q4,X4,AE4,AL4,AS4,AZ4,C4))/SQRT(COUNT(J4,Q4,X4,AE4,AL4,AS4,AZ4,C4))</f>
        <v>5.1408794669974922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544" t="s">
        <v>42</v>
      </c>
      <c r="B41" s="544"/>
      <c r="C41" s="9">
        <f>AVERAGE(J8,X8,C8,Q8,AE8,AL8,AS8,AZ8)</f>
        <v>101.6174875</v>
      </c>
      <c r="D41" s="9">
        <f>(STDEV(J8,X8,C8,Q8,AE8,AL8,AS8,AZ8))/SQRT(COUNT(J8,X8,C8,Q8,AE8,AL8,AS8,AZ8))</f>
        <v>8.9534194831487586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544" t="s">
        <v>43</v>
      </c>
      <c r="B42" s="544"/>
      <c r="C42" s="9">
        <f>AVERAGE(Y11,D11,R11,AF11,AM11,AT11,BA11,K11)</f>
        <v>72.33971249999999</v>
      </c>
      <c r="D42" s="9">
        <f>(STDEV(Y11,D11,R11,AF11,AM11,AT11,BA11,K11))/SQRT(COUNT(Y11,D11,R11,AF11,AM11,AT11,BA11,K11))</f>
        <v>18.750194729135838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545" t="s">
        <v>16</v>
      </c>
      <c r="B43" s="546"/>
      <c r="C43" s="9">
        <f>AVERAGE(E12,Z12,S12,AG12,AN12,AU12,BB12,L12)</f>
        <v>12.054949999999998</v>
      </c>
      <c r="D43" s="9">
        <f>(STDEV(E12,Z12,S12,AG12,AN12,AU12,BB12,L12))/SQRT(COUNT(E12,Z12,S12,AG12,AN12,AU12,BB12,L12))</f>
        <v>7.8066808281432865</v>
      </c>
      <c r="E43" s="9">
        <f>AVERAGE(F12,AA12,T12,AH12,AO12,AV12,BC12,M12)</f>
        <v>10.195894430013809</v>
      </c>
      <c r="F43" s="9">
        <f>(STDEV(F12,AA12,T12,AH12,AO12,AV12,BC12,M12))/SQRT(COUNT(F12,AA12,T12,AH12,AO12,AV12,BC12,M12))</f>
        <v>5.8299235714511992</v>
      </c>
      <c r="G43" s="9">
        <f>AVERAGE(G12,AB12,U12,AI12,AP12,AW12,BD12,N12)</f>
        <v>11.436026826303058</v>
      </c>
      <c r="H43" s="9">
        <f>(STDEV(G12,AB12,U12,AI12,AP12,AW12,BD12,N12))/SQRT(COUNT(G12,AB12,U12,AI12,AP12,AW12,BD12,N12))</f>
        <v>23.126311945771974</v>
      </c>
    </row>
    <row r="44" spans="1:8" x14ac:dyDescent="0.3">
      <c r="A44" s="545" t="s">
        <v>17</v>
      </c>
      <c r="B44" s="546"/>
      <c r="C44" s="9">
        <f t="shared" ref="C44:C49" si="0">AVERAGE(E13,Z13,S13,AG13,AN13,AU13,BB13,L13)</f>
        <v>17.148649999999993</v>
      </c>
      <c r="D44" s="9">
        <f t="shared" ref="D44:D49" si="1">(STDEV(E13,Z13,S13,AG13,AN13,AU13,BB13,L13))/SQRT(COUNT(E13,Z13,S13,AG13,AN13,AU13,BB13,L13))</f>
        <v>8.859629563100091</v>
      </c>
      <c r="E44" s="9">
        <f t="shared" ref="E44:E49" si="2">AVERAGE(F13,AA13,T13,AH13,AO13,AV13,BC13,M13)</f>
        <v>16.800335187796986</v>
      </c>
      <c r="F44" s="9">
        <f t="shared" ref="F44:F49" si="3">(STDEV(F13,AA13,T13,AH13,AO13,AV13,BC13,M13))/SQRT(COUNT(F13,AA13,T13,AH13,AO13,AV13,BC13,M13))</f>
        <v>6.4989047430756379</v>
      </c>
      <c r="G44" s="9">
        <f t="shared" ref="G44:G49" si="4">AVERAGE(G13,AB13,U13,AI13,AP13,AW13,BD13,N13)</f>
        <v>39.966964862274715</v>
      </c>
      <c r="H44" s="9">
        <f t="shared" ref="H44:H48" si="5">(STDEV(G13,AB13,U13,AI13,AP13,AW13,BD13,N13))/SQRT(COUNT(G13,AB13,U13,AI13,AP13,AW13,BD13,N13))</f>
        <v>28.225641875953009</v>
      </c>
    </row>
    <row r="45" spans="1:8" x14ac:dyDescent="0.3">
      <c r="A45" s="545" t="s">
        <v>18</v>
      </c>
      <c r="B45" s="546"/>
      <c r="C45" s="9">
        <f t="shared" si="0"/>
        <v>22.110162499999991</v>
      </c>
      <c r="D45" s="9">
        <f t="shared" si="1"/>
        <v>10.886115528440302</v>
      </c>
      <c r="E45" s="9">
        <f t="shared" si="2"/>
        <v>24.617394072010015</v>
      </c>
      <c r="F45" s="9">
        <f t="shared" si="3"/>
        <v>7.8075092946821094</v>
      </c>
      <c r="G45" s="9">
        <f t="shared" si="4"/>
        <v>70.158089613370691</v>
      </c>
      <c r="H45" s="9">
        <f t="shared" si="5"/>
        <v>20.827085629498256</v>
      </c>
    </row>
    <row r="46" spans="1:8" x14ac:dyDescent="0.3">
      <c r="A46" s="545" t="s">
        <v>19</v>
      </c>
      <c r="B46" s="546"/>
      <c r="C46" s="9">
        <f t="shared" si="0"/>
        <v>24.927924999999991</v>
      </c>
      <c r="D46" s="9">
        <f t="shared" si="1"/>
        <v>11.454097540926281</v>
      </c>
      <c r="E46" s="9">
        <f t="shared" si="2"/>
        <v>28.724918446268898</v>
      </c>
      <c r="F46" s="9">
        <f t="shared" si="3"/>
        <v>7.0827810387734162</v>
      </c>
      <c r="G46" s="9">
        <f t="shared" si="4"/>
        <v>88.425084913109458</v>
      </c>
      <c r="H46" s="9">
        <f t="shared" si="5"/>
        <v>18.383132084748059</v>
      </c>
    </row>
    <row r="47" spans="1:8" x14ac:dyDescent="0.3">
      <c r="A47" s="545" t="s">
        <v>20</v>
      </c>
      <c r="B47" s="546"/>
      <c r="C47" s="9">
        <f t="shared" si="0"/>
        <v>26.847124999999995</v>
      </c>
      <c r="D47" s="9">
        <f t="shared" si="1"/>
        <v>12.392756763021319</v>
      </c>
      <c r="E47" s="9">
        <f t="shared" si="2"/>
        <v>30.267420245150934</v>
      </c>
      <c r="F47" s="9">
        <f t="shared" si="3"/>
        <v>6.9516622589314156</v>
      </c>
      <c r="G47" s="9">
        <f t="shared" si="4"/>
        <v>101.09711359737652</v>
      </c>
      <c r="H47" s="9">
        <f t="shared" si="5"/>
        <v>11.638451235884698</v>
      </c>
    </row>
    <row r="48" spans="1:8" x14ac:dyDescent="0.3">
      <c r="A48" s="545" t="s">
        <v>21</v>
      </c>
      <c r="B48" s="546"/>
      <c r="C48" s="9">
        <f t="shared" si="0"/>
        <v>25.586449999999992</v>
      </c>
      <c r="D48" s="9">
        <f t="shared" si="1"/>
        <v>12.324532219404627</v>
      </c>
      <c r="E48" s="9">
        <f t="shared" si="2"/>
        <v>28.778547248389298</v>
      </c>
      <c r="F48" s="9">
        <f t="shared" si="3"/>
        <v>7.3664240914024033</v>
      </c>
      <c r="G48" s="9">
        <f t="shared" si="4"/>
        <v>89.852545257266001</v>
      </c>
      <c r="H48" s="9">
        <f t="shared" si="5"/>
        <v>14.93879796417883</v>
      </c>
    </row>
    <row r="49" spans="1:8" x14ac:dyDescent="0.3">
      <c r="A49" s="545" t="s">
        <v>22</v>
      </c>
      <c r="B49" s="546"/>
      <c r="C49" s="9">
        <f t="shared" si="0"/>
        <v>28.493162499999993</v>
      </c>
      <c r="D49" s="9">
        <f t="shared" si="1"/>
        <v>12.471301344113689</v>
      </c>
      <c r="E49" s="9">
        <f t="shared" si="2"/>
        <v>32.4017434623551</v>
      </c>
      <c r="F49" s="9">
        <f t="shared" si="3"/>
        <v>7.422283128987643</v>
      </c>
      <c r="G49" s="9">
        <f t="shared" si="4"/>
        <v>100</v>
      </c>
      <c r="H49" s="9">
        <f t="shared" ref="H49" si="6">(STDEV(G18,AB18,U18,AI18,AP18,AW18,BD18,N18))/SQRT(COUNT(G18,AB18,U18,AI18,AP18,AW18,BD18,N18))</f>
        <v>0</v>
      </c>
    </row>
    <row r="50" spans="1:8" x14ac:dyDescent="0.3">
      <c r="A50" s="544" t="s">
        <v>44</v>
      </c>
      <c r="B50" s="544"/>
      <c r="C50" s="9">
        <f>AVERAGE(D20,Y20,R20,AF20,AM20,AT20,BA20,K20)</f>
        <v>55.895737499999996</v>
      </c>
      <c r="D50" s="9">
        <f>(STDEV(D20,Y20,R20,AF20,AM20,AT20,BA20,K20))/SQRT(COUNT(D20,Y20,R20,AF20,AM20,AT20,BA20,K20))</f>
        <v>11.06634029830254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545" t="s">
        <v>25</v>
      </c>
      <c r="B51" s="546"/>
      <c r="C51" s="9">
        <f>AVERAGE(E21,Z21,S21,AG21,AN21,AU21,BB21,L21)</f>
        <v>12.728462499999996</v>
      </c>
      <c r="D51" s="9">
        <f>(STDEV(E21,Z21,S21,AG21,AN21,AU21,BB21,L21))/SQRT(COUNT(E21,Z21,S21,AG21,AN21,AU21,BB21,L21))</f>
        <v>4.4867125814110231</v>
      </c>
      <c r="E51" s="9">
        <f>AVERAGE(F21,AA21,T21,AH21,AO21,AV21,BC21,M21)</f>
        <v>20.903544883394311</v>
      </c>
      <c r="F51" s="9">
        <f>(STDEV(F21,AA21,T21,AH21,AO21,AV21,BC21,M21))/SQRT(COUNT(F21,AA21,T21,AH21,AO21,AV21,BC21,M21))</f>
        <v>5.6432160209561539</v>
      </c>
      <c r="G51" s="9">
        <f>AVERAGE(G21,AB21,U21,AI21,AP21,AW21,BD21,N21)</f>
        <v>42.063748026270147</v>
      </c>
      <c r="H51" s="9">
        <f>(STDEV(G21,AB21,U21,AI21,AP21,AW21,BD21,N21))/SQRT(COUNT(G21,AB21,U21,AI21,AP21,AW21,BD21,N21))</f>
        <v>6.2878337550590633</v>
      </c>
    </row>
    <row r="52" spans="1:8" x14ac:dyDescent="0.3">
      <c r="A52" s="545" t="s">
        <v>26</v>
      </c>
      <c r="B52" s="546"/>
      <c r="C52" s="9">
        <f t="shared" ref="C52:C57" si="7">AVERAGE(E22,Z22,S22,AG22,AN22,AU22,BB22,L22)</f>
        <v>15.83555</v>
      </c>
      <c r="D52" s="9">
        <f t="shared" ref="D52:D57" si="8">(STDEV(E22,Z22,S22,AG22,AN22,AU22,BB22,L22))/SQRT(COUNT(E22,Z22,S22,AG22,AN22,AU22,BB22,L22))</f>
        <v>4.5662344822386958</v>
      </c>
      <c r="E52" s="9">
        <f t="shared" ref="E52:E57" si="9">AVERAGE(F22,AA22,T22,AH22,AO22,AV22,BC22,M22)</f>
        <v>27.158993791112085</v>
      </c>
      <c r="F52" s="9">
        <f t="shared" ref="F52:F57" si="10">(STDEV(F22,AA22,T22,AH22,AO22,AV22,BC22,M22))/SQRT(COUNT(F22,AA22,T22,AH22,AO22,AV22,BC22,M22))</f>
        <v>5.3236918825033701</v>
      </c>
      <c r="G52" s="9">
        <f t="shared" ref="G52:G57" si="11">AVERAGE(G22,AB22,U22,AI22,AP22,AW22,BD22,N22)</f>
        <v>58.329929321377271</v>
      </c>
      <c r="H52" s="9">
        <f t="shared" ref="H52:H57" si="12">(STDEV(G22,AB22,U22,AI22,AP22,AW22,BD22,N22))/SQRT(COUNT(G22,AB22,U22,AI22,AP22,AW22,BD22,N22))</f>
        <v>6.4638973936363584</v>
      </c>
    </row>
    <row r="53" spans="1:8" x14ac:dyDescent="0.3">
      <c r="A53" s="545" t="s">
        <v>27</v>
      </c>
      <c r="B53" s="546"/>
      <c r="C53" s="9">
        <f t="shared" si="7"/>
        <v>19.270637499999996</v>
      </c>
      <c r="D53" s="9">
        <f t="shared" si="8"/>
        <v>4.8066558585070904</v>
      </c>
      <c r="E53" s="9">
        <f t="shared" si="9"/>
        <v>33.613594791372513</v>
      </c>
      <c r="F53" s="9">
        <f t="shared" si="10"/>
        <v>5.1925425647893135</v>
      </c>
      <c r="G53" s="9">
        <f t="shared" si="11"/>
        <v>73.865613615392704</v>
      </c>
      <c r="H53" s="9">
        <f t="shared" si="12"/>
        <v>6.6718425265292094</v>
      </c>
    </row>
    <row r="54" spans="1:8" x14ac:dyDescent="0.3">
      <c r="A54" s="545" t="s">
        <v>28</v>
      </c>
      <c r="B54" s="546"/>
      <c r="C54" s="9">
        <f t="shared" si="7"/>
        <v>23.411137499999995</v>
      </c>
      <c r="D54" s="9">
        <f t="shared" si="8"/>
        <v>5.9736668476243509</v>
      </c>
      <c r="E54" s="9">
        <f t="shared" si="9"/>
        <v>40.391315406536862</v>
      </c>
      <c r="F54" s="9">
        <f t="shared" si="10"/>
        <v>6.6425395997722889</v>
      </c>
      <c r="G54" s="9">
        <f t="shared" si="11"/>
        <v>86.652018255749795</v>
      </c>
      <c r="H54" s="9">
        <f t="shared" si="12"/>
        <v>5.941177945837989</v>
      </c>
    </row>
    <row r="55" spans="1:8" x14ac:dyDescent="0.3">
      <c r="A55" s="545" t="s">
        <v>29</v>
      </c>
      <c r="B55" s="546"/>
      <c r="C55" s="9">
        <f t="shared" si="7"/>
        <v>22.813599999999994</v>
      </c>
      <c r="D55" s="9">
        <f t="shared" si="8"/>
        <v>5.410962046524495</v>
      </c>
      <c r="E55" s="9">
        <f t="shared" si="9"/>
        <v>39.493597206635549</v>
      </c>
      <c r="F55" s="9">
        <f t="shared" si="10"/>
        <v>5.8047018202863097</v>
      </c>
      <c r="G55" s="9">
        <f t="shared" si="11"/>
        <v>85.980152090656659</v>
      </c>
      <c r="H55" s="9">
        <f t="shared" si="12"/>
        <v>5.839398734370203</v>
      </c>
    </row>
    <row r="56" spans="1:8" x14ac:dyDescent="0.3">
      <c r="A56" s="545" t="s">
        <v>30</v>
      </c>
      <c r="B56" s="546"/>
      <c r="C56" s="9">
        <f t="shared" si="7"/>
        <v>26.335062500000003</v>
      </c>
      <c r="D56" s="9">
        <f t="shared" si="8"/>
        <v>6.8891954466742824</v>
      </c>
      <c r="E56" s="9">
        <f t="shared" si="9"/>
        <v>44.746040245883918</v>
      </c>
      <c r="F56" s="9">
        <f t="shared" si="10"/>
        <v>8.0242713933789176</v>
      </c>
      <c r="G56" s="9">
        <f t="shared" si="11"/>
        <v>93.027699437746278</v>
      </c>
      <c r="H56" s="9">
        <f t="shared" si="12"/>
        <v>4.2559493567951554</v>
      </c>
    </row>
    <row r="57" spans="1:8" x14ac:dyDescent="0.3">
      <c r="A57" s="545" t="s">
        <v>31</v>
      </c>
      <c r="B57" s="546"/>
      <c r="C57" s="9">
        <f t="shared" si="7"/>
        <v>29.169199999999996</v>
      </c>
      <c r="D57" s="9">
        <f t="shared" si="8"/>
        <v>7.5240963120164812</v>
      </c>
      <c r="E57" s="9">
        <f t="shared" si="9"/>
        <v>48.80344761178214</v>
      </c>
      <c r="F57" s="9">
        <f t="shared" si="10"/>
        <v>8.9128946581747392</v>
      </c>
      <c r="G57" s="9">
        <f t="shared" si="11"/>
        <v>100</v>
      </c>
      <c r="H57" s="9">
        <f t="shared" si="12"/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K57"/>
  <sheetViews>
    <sheetView topLeftCell="C4" zoomScale="53" zoomScaleNormal="53" workbookViewId="0">
      <selection activeCell="H51" sqref="H51:H57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  <col min="57" max="57" width="24.44140625" customWidth="1"/>
    <col min="59" max="59" width="16.33203125" customWidth="1"/>
    <col min="60" max="60" width="12.44140625" customWidth="1"/>
    <col min="61" max="61" width="17" customWidth="1"/>
    <col min="62" max="62" width="18.109375" customWidth="1"/>
    <col min="63" max="63" width="23.109375" customWidth="1"/>
  </cols>
  <sheetData>
    <row r="1" spans="1:63" ht="15" customHeight="1" x14ac:dyDescent="0.3">
      <c r="A1" s="527" t="s">
        <v>80</v>
      </c>
      <c r="B1" s="528"/>
      <c r="C1" s="528"/>
      <c r="D1" s="528"/>
      <c r="E1" s="528"/>
      <c r="F1" s="528"/>
      <c r="G1" s="529"/>
      <c r="H1" s="527" t="s">
        <v>79</v>
      </c>
      <c r="I1" s="528"/>
      <c r="J1" s="528"/>
      <c r="K1" s="528"/>
      <c r="L1" s="528"/>
      <c r="M1" s="528"/>
      <c r="N1" s="529"/>
      <c r="O1" s="527" t="s">
        <v>78</v>
      </c>
      <c r="P1" s="528"/>
      <c r="Q1" s="528"/>
      <c r="R1" s="528"/>
      <c r="S1" s="528"/>
      <c r="T1" s="528"/>
      <c r="U1" s="529"/>
      <c r="V1" s="527" t="s">
        <v>77</v>
      </c>
      <c r="W1" s="528"/>
      <c r="X1" s="528"/>
      <c r="Y1" s="528"/>
      <c r="Z1" s="528"/>
      <c r="AA1" s="528"/>
      <c r="AB1" s="529"/>
      <c r="AC1" s="527" t="s">
        <v>76</v>
      </c>
      <c r="AD1" s="528"/>
      <c r="AE1" s="528"/>
      <c r="AF1" s="528"/>
      <c r="AG1" s="528"/>
      <c r="AH1" s="528"/>
      <c r="AI1" s="529"/>
      <c r="AJ1" s="527" t="s">
        <v>81</v>
      </c>
      <c r="AK1" s="528"/>
      <c r="AL1" s="528"/>
      <c r="AM1" s="528"/>
      <c r="AN1" s="528"/>
      <c r="AO1" s="528"/>
      <c r="AP1" s="529"/>
      <c r="AQ1" s="527" t="s">
        <v>101</v>
      </c>
      <c r="AR1" s="528"/>
      <c r="AS1" s="528"/>
      <c r="AT1" s="528"/>
      <c r="AU1" s="528"/>
      <c r="AV1" s="528"/>
      <c r="AW1" s="529"/>
      <c r="AX1" s="527" t="s">
        <v>103</v>
      </c>
      <c r="AY1" s="528"/>
      <c r="AZ1" s="528"/>
      <c r="BA1" s="528"/>
      <c r="BB1" s="528"/>
      <c r="BC1" s="528"/>
      <c r="BD1" s="529"/>
      <c r="BE1" s="527" t="s">
        <v>127</v>
      </c>
      <c r="BF1" s="528"/>
      <c r="BG1" s="528"/>
      <c r="BH1" s="528"/>
      <c r="BI1" s="528"/>
      <c r="BJ1" s="528"/>
      <c r="BK1" s="529"/>
    </row>
    <row r="2" spans="1:63" x14ac:dyDescent="0.3">
      <c r="A2" s="80" t="s">
        <v>0</v>
      </c>
      <c r="B2" s="530" t="s">
        <v>63</v>
      </c>
      <c r="C2" s="531"/>
      <c r="D2" s="531"/>
      <c r="E2" s="531"/>
      <c r="F2" s="531"/>
      <c r="G2" s="532"/>
      <c r="H2" s="80" t="s">
        <v>0</v>
      </c>
      <c r="I2" s="530" t="s">
        <v>63</v>
      </c>
      <c r="J2" s="531"/>
      <c r="K2" s="531"/>
      <c r="L2" s="531"/>
      <c r="M2" s="531"/>
      <c r="N2" s="532"/>
      <c r="O2" s="80" t="s">
        <v>0</v>
      </c>
      <c r="P2" s="530" t="s">
        <v>63</v>
      </c>
      <c r="Q2" s="531"/>
      <c r="R2" s="531"/>
      <c r="S2" s="531"/>
      <c r="T2" s="531"/>
      <c r="U2" s="532"/>
      <c r="V2" s="80" t="s">
        <v>0</v>
      </c>
      <c r="W2" s="530" t="s">
        <v>63</v>
      </c>
      <c r="X2" s="531"/>
      <c r="Y2" s="531"/>
      <c r="Z2" s="531"/>
      <c r="AA2" s="531"/>
      <c r="AB2" s="532"/>
      <c r="AC2" s="80" t="s">
        <v>0</v>
      </c>
      <c r="AD2" s="530" t="s">
        <v>63</v>
      </c>
      <c r="AE2" s="531"/>
      <c r="AF2" s="531"/>
      <c r="AG2" s="531"/>
      <c r="AH2" s="531"/>
      <c r="AI2" s="532"/>
      <c r="AJ2" s="80" t="s">
        <v>0</v>
      </c>
      <c r="AK2" s="530" t="s">
        <v>63</v>
      </c>
      <c r="AL2" s="531"/>
      <c r="AM2" s="531"/>
      <c r="AN2" s="531"/>
      <c r="AO2" s="531"/>
      <c r="AP2" s="532"/>
      <c r="AQ2" s="80" t="s">
        <v>0</v>
      </c>
      <c r="AR2" s="530" t="s">
        <v>102</v>
      </c>
      <c r="AS2" s="531"/>
      <c r="AT2" s="531"/>
      <c r="AU2" s="531"/>
      <c r="AV2" s="531"/>
      <c r="AW2" s="532"/>
      <c r="AX2" s="80" t="s">
        <v>0</v>
      </c>
      <c r="AY2" s="530" t="s">
        <v>102</v>
      </c>
      <c r="AZ2" s="531"/>
      <c r="BA2" s="531"/>
      <c r="BB2" s="531"/>
      <c r="BC2" s="531"/>
      <c r="BD2" s="532"/>
      <c r="BE2" s="89" t="s">
        <v>0</v>
      </c>
      <c r="BF2" s="530" t="s">
        <v>102</v>
      </c>
      <c r="BG2" s="531"/>
      <c r="BH2" s="531"/>
      <c r="BI2" s="531"/>
      <c r="BJ2" s="531"/>
      <c r="BK2" s="532"/>
    </row>
    <row r="3" spans="1:63" ht="24" customHeight="1" x14ac:dyDescent="0.3">
      <c r="A3" s="80" t="s">
        <v>1</v>
      </c>
      <c r="B3" s="530">
        <v>178</v>
      </c>
      <c r="C3" s="531"/>
      <c r="D3" s="531"/>
      <c r="E3" s="531"/>
      <c r="F3" s="531"/>
      <c r="G3" s="532"/>
      <c r="H3" s="80" t="s">
        <v>1</v>
      </c>
      <c r="I3" s="530">
        <v>214</v>
      </c>
      <c r="J3" s="531"/>
      <c r="K3" s="531"/>
      <c r="L3" s="531"/>
      <c r="M3" s="531"/>
      <c r="N3" s="532"/>
      <c r="O3" s="80" t="s">
        <v>1</v>
      </c>
      <c r="P3" s="530">
        <v>250</v>
      </c>
      <c r="Q3" s="531"/>
      <c r="R3" s="531"/>
      <c r="S3" s="531"/>
      <c r="T3" s="531"/>
      <c r="U3" s="532"/>
      <c r="V3" s="80" t="s">
        <v>1</v>
      </c>
      <c r="W3" s="530">
        <v>179</v>
      </c>
      <c r="X3" s="531"/>
      <c r="Y3" s="531"/>
      <c r="Z3" s="531"/>
      <c r="AA3" s="531"/>
      <c r="AB3" s="532"/>
      <c r="AC3" s="80" t="s">
        <v>1</v>
      </c>
      <c r="AD3" s="530">
        <v>202</v>
      </c>
      <c r="AE3" s="531"/>
      <c r="AF3" s="531"/>
      <c r="AG3" s="531"/>
      <c r="AH3" s="531"/>
      <c r="AI3" s="532"/>
      <c r="AJ3" s="80" t="s">
        <v>1</v>
      </c>
      <c r="AK3" s="530">
        <v>215</v>
      </c>
      <c r="AL3" s="531"/>
      <c r="AM3" s="531"/>
      <c r="AN3" s="531"/>
      <c r="AO3" s="531"/>
      <c r="AP3" s="532"/>
      <c r="AQ3" s="80" t="s">
        <v>1</v>
      </c>
      <c r="AR3" s="530">
        <v>187</v>
      </c>
      <c r="AS3" s="531"/>
      <c r="AT3" s="531"/>
      <c r="AU3" s="531"/>
      <c r="AV3" s="531"/>
      <c r="AW3" s="532"/>
      <c r="AX3" s="80" t="s">
        <v>1</v>
      </c>
      <c r="AY3" s="530">
        <v>230</v>
      </c>
      <c r="AZ3" s="531"/>
      <c r="BA3" s="531"/>
      <c r="BB3" s="531"/>
      <c r="BC3" s="531"/>
      <c r="BD3" s="532"/>
      <c r="BE3" s="89" t="s">
        <v>1</v>
      </c>
      <c r="BF3" s="530">
        <v>200</v>
      </c>
      <c r="BG3" s="531"/>
      <c r="BH3" s="531"/>
      <c r="BI3" s="531"/>
      <c r="BJ3" s="531"/>
      <c r="BK3" s="532"/>
    </row>
    <row r="4" spans="1:63" ht="31.5" customHeight="1" x14ac:dyDescent="0.3">
      <c r="A4" s="528" t="s">
        <v>2</v>
      </c>
      <c r="B4" s="80" t="s">
        <v>3</v>
      </c>
      <c r="C4" s="530">
        <v>131.21</v>
      </c>
      <c r="D4" s="531"/>
      <c r="E4" s="531"/>
      <c r="F4" s="531"/>
      <c r="G4" s="532"/>
      <c r="H4" s="528" t="s">
        <v>2</v>
      </c>
      <c r="I4" s="80" t="s">
        <v>3</v>
      </c>
      <c r="J4" s="530">
        <v>113.965</v>
      </c>
      <c r="K4" s="531"/>
      <c r="L4" s="531"/>
      <c r="M4" s="531"/>
      <c r="N4" s="532"/>
      <c r="O4" s="528" t="s">
        <v>2</v>
      </c>
      <c r="P4" s="80" t="s">
        <v>3</v>
      </c>
      <c r="Q4" s="530">
        <v>126.48</v>
      </c>
      <c r="R4" s="531"/>
      <c r="S4" s="531"/>
      <c r="T4" s="531"/>
      <c r="U4" s="532"/>
      <c r="V4" s="528" t="s">
        <v>2</v>
      </c>
      <c r="W4" s="80" t="s">
        <v>3</v>
      </c>
      <c r="X4" s="530">
        <v>142.54300000000001</v>
      </c>
      <c r="Y4" s="531"/>
      <c r="Z4" s="531"/>
      <c r="AA4" s="531"/>
      <c r="AB4" s="532"/>
      <c r="AC4" s="528" t="s">
        <v>2</v>
      </c>
      <c r="AD4" s="80" t="s">
        <v>3</v>
      </c>
      <c r="AE4" s="530">
        <v>128.75</v>
      </c>
      <c r="AF4" s="531"/>
      <c r="AG4" s="531"/>
      <c r="AH4" s="531"/>
      <c r="AI4" s="532"/>
      <c r="AJ4" s="528" t="s">
        <v>2</v>
      </c>
      <c r="AK4" s="80" t="s">
        <v>3</v>
      </c>
      <c r="AL4" s="530">
        <v>122.13500000000001</v>
      </c>
      <c r="AM4" s="531"/>
      <c r="AN4" s="531"/>
      <c r="AO4" s="531"/>
      <c r="AP4" s="532"/>
      <c r="AQ4" s="528" t="s">
        <v>2</v>
      </c>
      <c r="AR4" s="80" t="s">
        <v>3</v>
      </c>
      <c r="AS4" s="530">
        <v>116.82</v>
      </c>
      <c r="AT4" s="531"/>
      <c r="AU4" s="531"/>
      <c r="AV4" s="531"/>
      <c r="AW4" s="532"/>
      <c r="AX4" s="528" t="s">
        <v>2</v>
      </c>
      <c r="AY4" s="80" t="s">
        <v>3</v>
      </c>
      <c r="AZ4" s="530">
        <v>123.89</v>
      </c>
      <c r="BA4" s="531"/>
      <c r="BB4" s="531"/>
      <c r="BC4" s="531"/>
      <c r="BD4" s="532"/>
      <c r="BE4" s="528" t="s">
        <v>2</v>
      </c>
      <c r="BF4" s="89" t="s">
        <v>3</v>
      </c>
      <c r="BG4" s="530">
        <v>116.27500000000001</v>
      </c>
      <c r="BH4" s="531"/>
      <c r="BI4" s="531"/>
      <c r="BJ4" s="531"/>
      <c r="BK4" s="532"/>
    </row>
    <row r="5" spans="1:63" ht="28.8" x14ac:dyDescent="0.3">
      <c r="A5" s="528"/>
      <c r="B5" s="80" t="s">
        <v>4</v>
      </c>
      <c r="C5" s="530">
        <v>333.4</v>
      </c>
      <c r="D5" s="531"/>
      <c r="E5" s="531"/>
      <c r="F5" s="531"/>
      <c r="G5" s="532"/>
      <c r="H5" s="528"/>
      <c r="I5" s="80" t="s">
        <v>4</v>
      </c>
      <c r="J5" s="530">
        <v>311.233</v>
      </c>
      <c r="K5" s="531"/>
      <c r="L5" s="531"/>
      <c r="M5" s="531"/>
      <c r="N5" s="532"/>
      <c r="O5" s="528"/>
      <c r="P5" s="80" t="s">
        <v>4</v>
      </c>
      <c r="Q5" s="530">
        <v>315.33</v>
      </c>
      <c r="R5" s="531"/>
      <c r="S5" s="531"/>
      <c r="T5" s="531"/>
      <c r="U5" s="532"/>
      <c r="V5" s="528"/>
      <c r="W5" s="80" t="s">
        <v>4</v>
      </c>
      <c r="X5" s="530">
        <v>342.05</v>
      </c>
      <c r="Y5" s="531"/>
      <c r="Z5" s="531"/>
      <c r="AA5" s="531"/>
      <c r="AB5" s="532"/>
      <c r="AC5" s="528"/>
      <c r="AD5" s="80" t="s">
        <v>4</v>
      </c>
      <c r="AE5" s="530">
        <v>350.5</v>
      </c>
      <c r="AF5" s="531"/>
      <c r="AG5" s="531"/>
      <c r="AH5" s="531"/>
      <c r="AI5" s="532"/>
      <c r="AJ5" s="528"/>
      <c r="AK5" s="80" t="s">
        <v>4</v>
      </c>
      <c r="AL5" s="530">
        <v>314.73</v>
      </c>
      <c r="AM5" s="531"/>
      <c r="AN5" s="531"/>
      <c r="AO5" s="531"/>
      <c r="AP5" s="532"/>
      <c r="AQ5" s="528"/>
      <c r="AR5" s="80" t="s">
        <v>4</v>
      </c>
      <c r="AS5" s="530">
        <v>376.67</v>
      </c>
      <c r="AT5" s="531"/>
      <c r="AU5" s="531"/>
      <c r="AV5" s="531"/>
      <c r="AW5" s="532"/>
      <c r="AX5" s="528"/>
      <c r="AY5" s="80" t="s">
        <v>4</v>
      </c>
      <c r="AZ5" s="530">
        <v>323.3</v>
      </c>
      <c r="BA5" s="531"/>
      <c r="BB5" s="531"/>
      <c r="BC5" s="531"/>
      <c r="BD5" s="532"/>
      <c r="BE5" s="528"/>
      <c r="BF5" s="89" t="s">
        <v>4</v>
      </c>
      <c r="BG5" s="530">
        <v>315.21300000000002</v>
      </c>
      <c r="BH5" s="531"/>
      <c r="BI5" s="531"/>
      <c r="BJ5" s="531"/>
      <c r="BK5" s="532"/>
    </row>
    <row r="6" spans="1:63" x14ac:dyDescent="0.3">
      <c r="A6" s="80" t="s">
        <v>5</v>
      </c>
      <c r="B6" s="530"/>
      <c r="C6" s="531"/>
      <c r="D6" s="531"/>
      <c r="E6" s="531"/>
      <c r="F6" s="531"/>
      <c r="G6" s="532"/>
      <c r="H6" s="80" t="s">
        <v>5</v>
      </c>
      <c r="I6" s="530"/>
      <c r="J6" s="531"/>
      <c r="K6" s="531"/>
      <c r="L6" s="531"/>
      <c r="M6" s="531"/>
      <c r="N6" s="532"/>
      <c r="O6" s="80" t="s">
        <v>5</v>
      </c>
      <c r="P6" s="530"/>
      <c r="Q6" s="531"/>
      <c r="R6" s="531"/>
      <c r="S6" s="531"/>
      <c r="T6" s="531"/>
      <c r="U6" s="532"/>
      <c r="V6" s="80" t="s">
        <v>5</v>
      </c>
      <c r="W6" s="530"/>
      <c r="X6" s="531"/>
      <c r="Y6" s="531"/>
      <c r="Z6" s="531"/>
      <c r="AA6" s="531"/>
      <c r="AB6" s="532"/>
      <c r="AC6" s="80" t="s">
        <v>5</v>
      </c>
      <c r="AD6" s="530"/>
      <c r="AE6" s="531"/>
      <c r="AF6" s="531"/>
      <c r="AG6" s="531"/>
      <c r="AH6" s="531"/>
      <c r="AI6" s="532"/>
      <c r="AJ6" s="80" t="s">
        <v>5</v>
      </c>
      <c r="AK6" s="530"/>
      <c r="AL6" s="531"/>
      <c r="AM6" s="531"/>
      <c r="AN6" s="531"/>
      <c r="AO6" s="531"/>
      <c r="AP6" s="532"/>
      <c r="AQ6" s="80" t="s">
        <v>5</v>
      </c>
      <c r="AR6" s="530"/>
      <c r="AS6" s="531"/>
      <c r="AT6" s="531"/>
      <c r="AU6" s="531"/>
      <c r="AV6" s="531"/>
      <c r="AW6" s="532"/>
      <c r="AX6" s="80" t="s">
        <v>5</v>
      </c>
      <c r="AY6" s="530"/>
      <c r="AZ6" s="531"/>
      <c r="BA6" s="531"/>
      <c r="BB6" s="531"/>
      <c r="BC6" s="531"/>
      <c r="BD6" s="532"/>
      <c r="BE6" s="89" t="s">
        <v>5</v>
      </c>
      <c r="BF6" s="530"/>
      <c r="BG6" s="531"/>
      <c r="BH6" s="531"/>
      <c r="BI6" s="531"/>
      <c r="BJ6" s="531"/>
      <c r="BK6" s="532"/>
    </row>
    <row r="7" spans="1:63" ht="43.2" x14ac:dyDescent="0.3">
      <c r="A7" s="80" t="s">
        <v>6</v>
      </c>
      <c r="B7" s="530"/>
      <c r="C7" s="531"/>
      <c r="D7" s="531"/>
      <c r="E7" s="531"/>
      <c r="F7" s="531"/>
      <c r="G7" s="532"/>
      <c r="H7" s="80" t="s">
        <v>6</v>
      </c>
      <c r="I7" s="530"/>
      <c r="J7" s="531"/>
      <c r="K7" s="531"/>
      <c r="L7" s="531"/>
      <c r="M7" s="531"/>
      <c r="N7" s="532"/>
      <c r="O7" s="80" t="s">
        <v>6</v>
      </c>
      <c r="P7" s="530"/>
      <c r="Q7" s="531"/>
      <c r="R7" s="531"/>
      <c r="S7" s="531"/>
      <c r="T7" s="531"/>
      <c r="U7" s="532"/>
      <c r="V7" s="80" t="s">
        <v>6</v>
      </c>
      <c r="W7" s="530"/>
      <c r="X7" s="531"/>
      <c r="Y7" s="531"/>
      <c r="Z7" s="531"/>
      <c r="AA7" s="531"/>
      <c r="AB7" s="532"/>
      <c r="AC7" s="80" t="s">
        <v>6</v>
      </c>
      <c r="AD7" s="530"/>
      <c r="AE7" s="531"/>
      <c r="AF7" s="531"/>
      <c r="AG7" s="531"/>
      <c r="AH7" s="531"/>
      <c r="AI7" s="532"/>
      <c r="AJ7" s="80" t="s">
        <v>6</v>
      </c>
      <c r="AK7" s="530"/>
      <c r="AL7" s="531"/>
      <c r="AM7" s="531"/>
      <c r="AN7" s="531"/>
      <c r="AO7" s="531"/>
      <c r="AP7" s="532"/>
      <c r="AQ7" s="80" t="s">
        <v>6</v>
      </c>
      <c r="AR7" s="530"/>
      <c r="AS7" s="531"/>
      <c r="AT7" s="531"/>
      <c r="AU7" s="531"/>
      <c r="AV7" s="531"/>
      <c r="AW7" s="532"/>
      <c r="AX7" s="80" t="s">
        <v>6</v>
      </c>
      <c r="AY7" s="530"/>
      <c r="AZ7" s="531"/>
      <c r="BA7" s="531"/>
      <c r="BB7" s="531"/>
      <c r="BC7" s="531"/>
      <c r="BD7" s="532"/>
      <c r="BE7" s="89" t="s">
        <v>6</v>
      </c>
      <c r="BF7" s="530"/>
      <c r="BG7" s="531"/>
      <c r="BH7" s="531"/>
      <c r="BI7" s="531"/>
      <c r="BJ7" s="531"/>
      <c r="BK7" s="532"/>
    </row>
    <row r="8" spans="1:63" ht="30" customHeight="1" x14ac:dyDescent="0.3">
      <c r="A8" s="533" t="s">
        <v>7</v>
      </c>
      <c r="B8" s="80" t="s">
        <v>8</v>
      </c>
      <c r="C8" s="530">
        <v>86.48</v>
      </c>
      <c r="D8" s="531"/>
      <c r="E8" s="531"/>
      <c r="F8" s="531"/>
      <c r="G8" s="532"/>
      <c r="H8" s="533" t="s">
        <v>7</v>
      </c>
      <c r="I8" s="80" t="s">
        <v>8</v>
      </c>
      <c r="J8" s="530">
        <v>96</v>
      </c>
      <c r="K8" s="531"/>
      <c r="L8" s="531"/>
      <c r="M8" s="531"/>
      <c r="N8" s="532"/>
      <c r="O8" s="533" t="s">
        <v>7</v>
      </c>
      <c r="P8" s="80" t="s">
        <v>8</v>
      </c>
      <c r="Q8" s="530">
        <v>65.489999999999995</v>
      </c>
      <c r="R8" s="531"/>
      <c r="S8" s="531"/>
      <c r="T8" s="531"/>
      <c r="U8" s="532"/>
      <c r="V8" s="533" t="s">
        <v>7</v>
      </c>
      <c r="W8" s="80" t="s">
        <v>8</v>
      </c>
      <c r="X8" s="530">
        <v>74.900000000000006</v>
      </c>
      <c r="Y8" s="531"/>
      <c r="Z8" s="531"/>
      <c r="AA8" s="531"/>
      <c r="AB8" s="532"/>
      <c r="AC8" s="533" t="s">
        <v>7</v>
      </c>
      <c r="AD8" s="80" t="s">
        <v>8</v>
      </c>
      <c r="AE8" s="530">
        <v>80.790000000000006</v>
      </c>
      <c r="AF8" s="531"/>
      <c r="AG8" s="531"/>
      <c r="AH8" s="531"/>
      <c r="AI8" s="532"/>
      <c r="AJ8" s="533" t="s">
        <v>7</v>
      </c>
      <c r="AK8" s="80" t="s">
        <v>8</v>
      </c>
      <c r="AL8" s="530">
        <v>79.06</v>
      </c>
      <c r="AM8" s="531"/>
      <c r="AN8" s="531"/>
      <c r="AO8" s="531"/>
      <c r="AP8" s="532"/>
      <c r="AQ8" s="533" t="s">
        <v>7</v>
      </c>
      <c r="AR8" s="80" t="s">
        <v>8</v>
      </c>
      <c r="AS8" s="530">
        <v>90.17</v>
      </c>
      <c r="AT8" s="531"/>
      <c r="AU8" s="531"/>
      <c r="AV8" s="531"/>
      <c r="AW8" s="532"/>
      <c r="AX8" s="533" t="s">
        <v>7</v>
      </c>
      <c r="AY8" s="80" t="s">
        <v>8</v>
      </c>
      <c r="AZ8" s="530">
        <v>73.89</v>
      </c>
      <c r="BA8" s="531"/>
      <c r="BB8" s="531"/>
      <c r="BC8" s="531"/>
      <c r="BD8" s="532"/>
      <c r="BE8" s="533" t="s">
        <v>7</v>
      </c>
      <c r="BF8" s="89" t="s">
        <v>8</v>
      </c>
      <c r="BG8" s="530">
        <v>121.5676</v>
      </c>
      <c r="BH8" s="531"/>
      <c r="BI8" s="531"/>
      <c r="BJ8" s="531"/>
      <c r="BK8" s="532"/>
    </row>
    <row r="9" spans="1:63" ht="28.8" x14ac:dyDescent="0.3">
      <c r="A9" s="533"/>
      <c r="B9" s="81" t="s">
        <v>9</v>
      </c>
      <c r="C9" s="535"/>
      <c r="D9" s="536"/>
      <c r="E9" s="536"/>
      <c r="F9" s="536"/>
      <c r="G9" s="537"/>
      <c r="H9" s="533"/>
      <c r="I9" s="81" t="s">
        <v>9</v>
      </c>
      <c r="J9" s="535"/>
      <c r="K9" s="536"/>
      <c r="L9" s="536"/>
      <c r="M9" s="536"/>
      <c r="N9" s="537"/>
      <c r="O9" s="533"/>
      <c r="P9" s="81" t="s">
        <v>9</v>
      </c>
      <c r="Q9" s="535"/>
      <c r="R9" s="536"/>
      <c r="S9" s="536"/>
      <c r="T9" s="536"/>
      <c r="U9" s="537"/>
      <c r="V9" s="533"/>
      <c r="W9" s="81" t="s">
        <v>9</v>
      </c>
      <c r="X9" s="535"/>
      <c r="Y9" s="536"/>
      <c r="Z9" s="536"/>
      <c r="AA9" s="536"/>
      <c r="AB9" s="537"/>
      <c r="AC9" s="533"/>
      <c r="AD9" s="81" t="s">
        <v>9</v>
      </c>
      <c r="AE9" s="535"/>
      <c r="AF9" s="536"/>
      <c r="AG9" s="536"/>
      <c r="AH9" s="536"/>
      <c r="AI9" s="537"/>
      <c r="AJ9" s="533"/>
      <c r="AK9" s="81" t="s">
        <v>9</v>
      </c>
      <c r="AL9" s="535"/>
      <c r="AM9" s="536"/>
      <c r="AN9" s="536"/>
      <c r="AO9" s="536"/>
      <c r="AP9" s="537"/>
      <c r="AQ9" s="533"/>
      <c r="AR9" s="81" t="s">
        <v>9</v>
      </c>
      <c r="AS9" s="535"/>
      <c r="AT9" s="536"/>
      <c r="AU9" s="536"/>
      <c r="AV9" s="536"/>
      <c r="AW9" s="537"/>
      <c r="AX9" s="533"/>
      <c r="AY9" s="81" t="s">
        <v>9</v>
      </c>
      <c r="AZ9" s="535"/>
      <c r="BA9" s="536"/>
      <c r="BB9" s="536"/>
      <c r="BC9" s="536"/>
      <c r="BD9" s="537"/>
      <c r="BE9" s="533"/>
      <c r="BF9" s="90" t="s">
        <v>9</v>
      </c>
      <c r="BG9" s="535"/>
      <c r="BH9" s="536"/>
      <c r="BI9" s="536"/>
      <c r="BJ9" s="536"/>
      <c r="BK9" s="537"/>
    </row>
    <row r="10" spans="1:63" ht="30" customHeight="1" x14ac:dyDescent="0.3">
      <c r="A10" s="533"/>
      <c r="B10" s="538" t="s">
        <v>10</v>
      </c>
      <c r="C10" s="79" t="s">
        <v>11</v>
      </c>
      <c r="D10" s="540">
        <v>137.69999999999999</v>
      </c>
      <c r="E10" s="541"/>
      <c r="F10" s="541"/>
      <c r="G10" s="542"/>
      <c r="H10" s="533"/>
      <c r="I10" s="538" t="s">
        <v>10</v>
      </c>
      <c r="J10" s="79" t="s">
        <v>11</v>
      </c>
      <c r="K10" s="540">
        <v>149.5</v>
      </c>
      <c r="L10" s="541"/>
      <c r="M10" s="541"/>
      <c r="N10" s="542"/>
      <c r="O10" s="533"/>
      <c r="P10" s="538" t="s">
        <v>10</v>
      </c>
      <c r="Q10" s="79" t="s">
        <v>11</v>
      </c>
      <c r="R10" s="540">
        <v>80.17</v>
      </c>
      <c r="S10" s="541"/>
      <c r="T10" s="541"/>
      <c r="U10" s="542"/>
      <c r="V10" s="533"/>
      <c r="W10" s="538" t="s">
        <v>10</v>
      </c>
      <c r="X10" s="79" t="s">
        <v>11</v>
      </c>
      <c r="Y10" s="540">
        <v>178.9</v>
      </c>
      <c r="Z10" s="541"/>
      <c r="AA10" s="541"/>
      <c r="AB10" s="542"/>
      <c r="AC10" s="533"/>
      <c r="AD10" s="538" t="s">
        <v>10</v>
      </c>
      <c r="AE10" s="79" t="s">
        <v>11</v>
      </c>
      <c r="AF10" s="540">
        <v>160.5</v>
      </c>
      <c r="AG10" s="541"/>
      <c r="AH10" s="541"/>
      <c r="AI10" s="542"/>
      <c r="AJ10" s="533"/>
      <c r="AK10" s="538" t="s">
        <v>10</v>
      </c>
      <c r="AL10" s="79" t="s">
        <v>11</v>
      </c>
      <c r="AM10" s="540">
        <v>130.19999999999999</v>
      </c>
      <c r="AN10" s="541"/>
      <c r="AO10" s="541"/>
      <c r="AP10" s="542"/>
      <c r="AQ10" s="533"/>
      <c r="AR10" s="538" t="s">
        <v>10</v>
      </c>
      <c r="AS10" s="79" t="s">
        <v>11</v>
      </c>
      <c r="AT10" s="540">
        <v>162.34200000000001</v>
      </c>
      <c r="AU10" s="541"/>
      <c r="AV10" s="541"/>
      <c r="AW10" s="542"/>
      <c r="AX10" s="533"/>
      <c r="AY10" s="538" t="s">
        <v>10</v>
      </c>
      <c r="AZ10" s="79" t="s">
        <v>11</v>
      </c>
      <c r="BA10" s="540">
        <v>178.99700000000001</v>
      </c>
      <c r="BB10" s="541"/>
      <c r="BC10" s="541"/>
      <c r="BD10" s="542"/>
      <c r="BE10" s="533"/>
      <c r="BF10" s="538" t="s">
        <v>10</v>
      </c>
      <c r="BG10" s="88" t="s">
        <v>11</v>
      </c>
      <c r="BH10" s="540">
        <v>214.31960000000001</v>
      </c>
      <c r="BI10" s="541"/>
      <c r="BJ10" s="541"/>
      <c r="BK10" s="542"/>
    </row>
    <row r="11" spans="1:63" x14ac:dyDescent="0.3">
      <c r="A11" s="533"/>
      <c r="B11" s="528"/>
      <c r="C11" s="80" t="s">
        <v>12</v>
      </c>
      <c r="D11" s="80">
        <f>D10-C8</f>
        <v>51.219999999999985</v>
      </c>
      <c r="E11" s="80" t="s">
        <v>13</v>
      </c>
      <c r="F11" s="80" t="s">
        <v>14</v>
      </c>
      <c r="G11" s="82" t="s">
        <v>15</v>
      </c>
      <c r="H11" s="533"/>
      <c r="I11" s="528"/>
      <c r="J11" s="80" t="s">
        <v>12</v>
      </c>
      <c r="K11" s="80">
        <f>K10-J8</f>
        <v>53.5</v>
      </c>
      <c r="L11" s="80" t="s">
        <v>13</v>
      </c>
      <c r="M11" s="80" t="s">
        <v>14</v>
      </c>
      <c r="N11" s="82" t="s">
        <v>15</v>
      </c>
      <c r="O11" s="533"/>
      <c r="P11" s="528"/>
      <c r="Q11" s="80" t="s">
        <v>12</v>
      </c>
      <c r="R11" s="80">
        <f>R10-Q8</f>
        <v>14.680000000000007</v>
      </c>
      <c r="S11" s="80" t="s">
        <v>13</v>
      </c>
      <c r="T11" s="80" t="s">
        <v>14</v>
      </c>
      <c r="U11" s="82" t="s">
        <v>15</v>
      </c>
      <c r="V11" s="533"/>
      <c r="W11" s="528"/>
      <c r="X11" s="80" t="s">
        <v>12</v>
      </c>
      <c r="Y11" s="80">
        <f>Y10-X8</f>
        <v>104</v>
      </c>
      <c r="Z11" s="80" t="s">
        <v>13</v>
      </c>
      <c r="AA11" s="80" t="s">
        <v>14</v>
      </c>
      <c r="AB11" s="82" t="s">
        <v>15</v>
      </c>
      <c r="AC11" s="533"/>
      <c r="AD11" s="528"/>
      <c r="AE11" s="80" t="s">
        <v>12</v>
      </c>
      <c r="AF11" s="80">
        <f>AF10-AE8</f>
        <v>79.709999999999994</v>
      </c>
      <c r="AG11" s="80" t="s">
        <v>13</v>
      </c>
      <c r="AH11" s="80" t="s">
        <v>14</v>
      </c>
      <c r="AI11" s="82" t="s">
        <v>15</v>
      </c>
      <c r="AJ11" s="533"/>
      <c r="AK11" s="528"/>
      <c r="AL11" s="80" t="s">
        <v>12</v>
      </c>
      <c r="AM11" s="80">
        <f>AM10-AL8</f>
        <v>51.139999999999986</v>
      </c>
      <c r="AN11" s="80" t="s">
        <v>13</v>
      </c>
      <c r="AO11" s="80" t="s">
        <v>14</v>
      </c>
      <c r="AP11" s="82" t="s">
        <v>15</v>
      </c>
      <c r="AQ11" s="533"/>
      <c r="AR11" s="528"/>
      <c r="AS11" s="80" t="s">
        <v>12</v>
      </c>
      <c r="AT11" s="80">
        <f>AT10-AS8</f>
        <v>72.172000000000011</v>
      </c>
      <c r="AU11" s="80" t="s">
        <v>13</v>
      </c>
      <c r="AV11" s="80" t="s">
        <v>14</v>
      </c>
      <c r="AW11" s="82" t="s">
        <v>15</v>
      </c>
      <c r="AX11" s="533"/>
      <c r="AY11" s="528"/>
      <c r="AZ11" s="80" t="s">
        <v>12</v>
      </c>
      <c r="BA11" s="80">
        <f>BA10-AZ8</f>
        <v>105.10700000000001</v>
      </c>
      <c r="BB11" s="80" t="s">
        <v>13</v>
      </c>
      <c r="BC11" s="80" t="s">
        <v>14</v>
      </c>
      <c r="BD11" s="82" t="s">
        <v>15</v>
      </c>
      <c r="BE11" s="533"/>
      <c r="BF11" s="528"/>
      <c r="BG11" s="89" t="s">
        <v>12</v>
      </c>
      <c r="BH11" s="89">
        <f>BH10-BG8</f>
        <v>92.75200000000001</v>
      </c>
      <c r="BI11" s="89" t="s">
        <v>13</v>
      </c>
      <c r="BJ11" s="89" t="s">
        <v>14</v>
      </c>
      <c r="BK11" s="91" t="s">
        <v>15</v>
      </c>
    </row>
    <row r="12" spans="1:63" x14ac:dyDescent="0.3">
      <c r="A12" s="533"/>
      <c r="B12" s="528"/>
      <c r="C12" s="80" t="s">
        <v>16</v>
      </c>
      <c r="D12" s="80">
        <v>132.80000000000001</v>
      </c>
      <c r="E12" s="80">
        <f>D10-D12</f>
        <v>4.8999999999999773</v>
      </c>
      <c r="F12" s="80">
        <f>(E12/D11)*100</f>
        <v>9.5665755564232313</v>
      </c>
      <c r="G12" s="82">
        <f>(E12/E18)*100</f>
        <v>33.561643835616294</v>
      </c>
      <c r="H12" s="533"/>
      <c r="I12" s="528"/>
      <c r="J12" s="80" t="s">
        <v>16</v>
      </c>
      <c r="K12" s="80">
        <v>145</v>
      </c>
      <c r="L12" s="80">
        <f>K10-K12</f>
        <v>4.5</v>
      </c>
      <c r="M12" s="80">
        <f>(L12/K11)*100</f>
        <v>8.4112149532710276</v>
      </c>
      <c r="N12" s="82">
        <f>(L12/L18)*100</f>
        <v>23.936170212765941</v>
      </c>
      <c r="O12" s="533"/>
      <c r="P12" s="528"/>
      <c r="Q12" s="80" t="s">
        <v>16</v>
      </c>
      <c r="R12" s="80">
        <v>74.56</v>
      </c>
      <c r="S12" s="80">
        <f>R10-R12</f>
        <v>5.6099999999999994</v>
      </c>
      <c r="T12" s="80">
        <f>(S12/R11)*100</f>
        <v>38.215258855585809</v>
      </c>
      <c r="U12" s="82">
        <f>(S12/S18)*100</f>
        <v>60.780065005417086</v>
      </c>
      <c r="V12" s="533"/>
      <c r="W12" s="528"/>
      <c r="X12" s="80" t="s">
        <v>16</v>
      </c>
      <c r="Y12" s="80">
        <v>173.2</v>
      </c>
      <c r="Z12" s="80">
        <f>Y10-Y12</f>
        <v>5.7000000000000171</v>
      </c>
      <c r="AA12" s="80">
        <f>(Z12/Y11)*100</f>
        <v>5.4807692307692477</v>
      </c>
      <c r="AB12" s="82">
        <f>(Z12/Z18)*100</f>
        <v>17.701863354037311</v>
      </c>
      <c r="AC12" s="533"/>
      <c r="AD12" s="528"/>
      <c r="AE12" s="80" t="s">
        <v>16</v>
      </c>
      <c r="AF12" s="80">
        <v>156.30000000000001</v>
      </c>
      <c r="AG12" s="80">
        <f>AF10-AF12</f>
        <v>4.1999999999999886</v>
      </c>
      <c r="AH12" s="80">
        <f>(AG12/AF11)*100</f>
        <v>5.2691004892736029</v>
      </c>
      <c r="AI12" s="82">
        <f>(AG12/AG18)*100</f>
        <v>15.272727272727233</v>
      </c>
      <c r="AJ12" s="533"/>
      <c r="AK12" s="528"/>
      <c r="AL12" s="80" t="s">
        <v>16</v>
      </c>
      <c r="AM12" s="80">
        <v>127.4</v>
      </c>
      <c r="AN12" s="80">
        <f>AM10-AM12</f>
        <v>2.7999999999999829</v>
      </c>
      <c r="AO12" s="80">
        <f>(AN12/AM11)*100</f>
        <v>5.4751662104027838</v>
      </c>
      <c r="AP12" s="82">
        <f>(AN12/AN18)*100</f>
        <v>46.666666666666494</v>
      </c>
      <c r="AQ12" s="533"/>
      <c r="AR12" s="528"/>
      <c r="AS12" s="80" t="s">
        <v>16</v>
      </c>
      <c r="AT12" s="80">
        <v>162.0462</v>
      </c>
      <c r="AU12" s="80">
        <f>AT10-AT12</f>
        <v>0.29580000000001405</v>
      </c>
      <c r="AV12" s="80">
        <f>(AU12/AT11)*100</f>
        <v>0.40985423710027991</v>
      </c>
      <c r="AW12" s="82">
        <f>(AU12/AU18)*100</f>
        <v>2.9098421130294998</v>
      </c>
      <c r="AX12" s="533"/>
      <c r="AY12" s="528"/>
      <c r="AZ12" s="80" t="s">
        <v>16</v>
      </c>
      <c r="BA12" s="80">
        <v>176.137</v>
      </c>
      <c r="BB12" s="80">
        <f>BA10-BA12</f>
        <v>2.8600000000000136</v>
      </c>
      <c r="BC12" s="80">
        <f>(BB12/BA11)*100</f>
        <v>2.7210366578819802</v>
      </c>
      <c r="BD12" s="82">
        <f>(BB12/BB18)*100</f>
        <v>10.681366617368091</v>
      </c>
      <c r="BE12" s="533"/>
      <c r="BF12" s="528"/>
      <c r="BG12" s="89" t="s">
        <v>16</v>
      </c>
      <c r="BH12" s="89">
        <v>203.95699999999999</v>
      </c>
      <c r="BI12" s="89">
        <f>BH10-BH12</f>
        <v>10.362600000000015</v>
      </c>
      <c r="BJ12" s="89">
        <f>(BI12/BH11)*100</f>
        <v>11.172373641538742</v>
      </c>
      <c r="BK12" s="91">
        <f>(BI12/BI18)*100</f>
        <v>55.304659689496418</v>
      </c>
    </row>
    <row r="13" spans="1:63" x14ac:dyDescent="0.3">
      <c r="A13" s="533"/>
      <c r="B13" s="528"/>
      <c r="C13" s="80" t="s">
        <v>17</v>
      </c>
      <c r="D13" s="80">
        <v>131</v>
      </c>
      <c r="E13" s="80">
        <f>D10-D13</f>
        <v>6.6999999999999886</v>
      </c>
      <c r="F13" s="80">
        <f>(E13/D11)*100</f>
        <v>13.080827801639966</v>
      </c>
      <c r="G13" s="82">
        <f>(E13/E18)*100</f>
        <v>45.890410958904049</v>
      </c>
      <c r="H13" s="533"/>
      <c r="I13" s="528"/>
      <c r="J13" s="80" t="s">
        <v>17</v>
      </c>
      <c r="K13" s="80">
        <v>146.1</v>
      </c>
      <c r="L13" s="80">
        <f>K10-K13</f>
        <v>3.4000000000000057</v>
      </c>
      <c r="M13" s="80">
        <f>(L13/K11)*100</f>
        <v>6.3551401869158992</v>
      </c>
      <c r="N13" s="82">
        <f>(L13/L18)*100</f>
        <v>18.085106382978744</v>
      </c>
      <c r="O13" s="533"/>
      <c r="P13" s="528"/>
      <c r="Q13" s="80" t="s">
        <v>17</v>
      </c>
      <c r="R13" s="80">
        <v>73.14</v>
      </c>
      <c r="S13" s="80">
        <f>R10-R13</f>
        <v>7.0300000000000011</v>
      </c>
      <c r="T13" s="80">
        <f>(S13/R11)*100</f>
        <v>47.888283378746586</v>
      </c>
      <c r="U13" s="82">
        <f>(S13/S18)*100</f>
        <v>76.164680390032487</v>
      </c>
      <c r="V13" s="533"/>
      <c r="W13" s="528"/>
      <c r="X13" s="80" t="s">
        <v>17</v>
      </c>
      <c r="Y13" s="80">
        <v>170.6</v>
      </c>
      <c r="Z13" s="80">
        <f>Y10-Y13</f>
        <v>8.3000000000000114</v>
      </c>
      <c r="AA13" s="80">
        <f>(Z13/Y11)*100</f>
        <v>7.9807692307692415</v>
      </c>
      <c r="AB13" s="82">
        <f>(Z13/Z18)*100</f>
        <v>25.776397515527972</v>
      </c>
      <c r="AC13" s="533"/>
      <c r="AD13" s="528"/>
      <c r="AE13" s="80" t="s">
        <v>17</v>
      </c>
      <c r="AF13" s="80">
        <v>149.5</v>
      </c>
      <c r="AG13" s="80">
        <f>AF10-AF13</f>
        <v>11</v>
      </c>
      <c r="AH13" s="80">
        <f>(AG13/AF11)*100</f>
        <v>13.800025090954712</v>
      </c>
      <c r="AI13" s="82">
        <f>(AG13/AG18)*100</f>
        <v>40</v>
      </c>
      <c r="AJ13" s="533"/>
      <c r="AK13" s="528"/>
      <c r="AL13" s="80" t="s">
        <v>17</v>
      </c>
      <c r="AM13" s="80">
        <v>125.8</v>
      </c>
      <c r="AN13" s="80">
        <f>AM10-AM13</f>
        <v>4.3999999999999915</v>
      </c>
      <c r="AO13" s="80">
        <f>(AN13/AM11)*100</f>
        <v>8.6038326163472671</v>
      </c>
      <c r="AP13" s="82">
        <f>(AN13/AN18)*100</f>
        <v>73.333333333333357</v>
      </c>
      <c r="AQ13" s="533"/>
      <c r="AR13" s="528"/>
      <c r="AS13" s="80" t="s">
        <v>17</v>
      </c>
      <c r="AT13" s="80">
        <v>160.029</v>
      </c>
      <c r="AU13" s="80">
        <f>AT10-AT13</f>
        <v>2.3130000000000166</v>
      </c>
      <c r="AV13" s="80">
        <f>(AU13/AT11)*100</f>
        <v>3.2048439838164611</v>
      </c>
      <c r="AW13" s="82">
        <f>(AU13/AU18)*100</f>
        <v>22.753430721558352</v>
      </c>
      <c r="AX13" s="533"/>
      <c r="AY13" s="528"/>
      <c r="AZ13" s="80" t="s">
        <v>17</v>
      </c>
      <c r="BA13" s="80">
        <v>170.48500000000001</v>
      </c>
      <c r="BB13" s="80">
        <f>BA10-BA13</f>
        <v>8.5120000000000005</v>
      </c>
      <c r="BC13" s="80">
        <f>(BB13/BA11)*100</f>
        <v>8.0984139971647942</v>
      </c>
      <c r="BD13" s="82">
        <f>(BB13/BB18)*100</f>
        <v>31.790137289173696</v>
      </c>
      <c r="BE13" s="533"/>
      <c r="BF13" s="528"/>
      <c r="BG13" s="89" t="s">
        <v>17</v>
      </c>
      <c r="BH13" s="89">
        <v>198.7525</v>
      </c>
      <c r="BI13" s="89">
        <f>BH10-BH13</f>
        <v>15.567100000000011</v>
      </c>
      <c r="BJ13" s="89">
        <f>(BI13/BH11)*100</f>
        <v>16.783573400034509</v>
      </c>
      <c r="BK13" s="91">
        <f>(BI13/BI18)*100</f>
        <v>83.080806733093908</v>
      </c>
    </row>
    <row r="14" spans="1:63" x14ac:dyDescent="0.3">
      <c r="A14" s="533"/>
      <c r="B14" s="528"/>
      <c r="C14" s="80" t="s">
        <v>18</v>
      </c>
      <c r="D14" s="80">
        <v>128.9</v>
      </c>
      <c r="E14" s="80">
        <f>D10-D14</f>
        <v>8.7999999999999829</v>
      </c>
      <c r="F14" s="80">
        <f>(E14/D11)*100</f>
        <v>17.180788754392786</v>
      </c>
      <c r="G14" s="82">
        <f>(E14/E18)*100</f>
        <v>60.273972602739633</v>
      </c>
      <c r="H14" s="533"/>
      <c r="I14" s="528"/>
      <c r="J14" s="80" t="s">
        <v>18</v>
      </c>
      <c r="K14" s="80">
        <v>138.1</v>
      </c>
      <c r="L14" s="80">
        <f>K10-K14</f>
        <v>11.400000000000006</v>
      </c>
      <c r="M14" s="80">
        <f>(L14/K11)*100</f>
        <v>21.308411214953281</v>
      </c>
      <c r="N14" s="82">
        <f>(L14/L18)*100</f>
        <v>60.638297872340416</v>
      </c>
      <c r="O14" s="533"/>
      <c r="P14" s="528"/>
      <c r="Q14" s="80" t="s">
        <v>18</v>
      </c>
      <c r="R14" s="80">
        <v>73.349999999999994</v>
      </c>
      <c r="S14" s="80">
        <f>R10-R14</f>
        <v>6.8200000000000074</v>
      </c>
      <c r="T14" s="80">
        <f>(S14/R11)*100</f>
        <v>46.457765667574961</v>
      </c>
      <c r="U14" s="82">
        <f>(S14/S18)*100</f>
        <v>73.889490790899288</v>
      </c>
      <c r="V14" s="533"/>
      <c r="W14" s="528"/>
      <c r="X14" s="80" t="s">
        <v>18</v>
      </c>
      <c r="Y14" s="80">
        <v>165.5</v>
      </c>
      <c r="Z14" s="80">
        <f>Y10-Y14</f>
        <v>13.400000000000006</v>
      </c>
      <c r="AA14" s="80">
        <f>(Z14/Y11)*100</f>
        <v>12.884615384615389</v>
      </c>
      <c r="AB14" s="82">
        <f>(Z14/Z18)*100</f>
        <v>41.614906832298132</v>
      </c>
      <c r="AC14" s="533"/>
      <c r="AD14" s="528"/>
      <c r="AE14" s="80" t="s">
        <v>18</v>
      </c>
      <c r="AF14" s="80">
        <v>145.30000000000001</v>
      </c>
      <c r="AG14" s="80">
        <f>AF10-AF14</f>
        <v>15.199999999999989</v>
      </c>
      <c r="AH14" s="80">
        <f>(AG14/AF11)*100</f>
        <v>19.069125580228317</v>
      </c>
      <c r="AI14" s="82">
        <f>(AG14/AG18)*100</f>
        <v>55.272727272727231</v>
      </c>
      <c r="AJ14" s="533"/>
      <c r="AK14" s="528"/>
      <c r="AL14" s="80" t="s">
        <v>18</v>
      </c>
      <c r="AM14" s="80">
        <v>125.7</v>
      </c>
      <c r="AN14" s="80">
        <f>AM10-AM14</f>
        <v>4.4999999999999858</v>
      </c>
      <c r="AO14" s="80">
        <f>(AN14/AM11)*100</f>
        <v>8.799374266718786</v>
      </c>
      <c r="AP14" s="82">
        <f>(AN14/AN18)*100</f>
        <v>74.999999999999943</v>
      </c>
      <c r="AQ14" s="533"/>
      <c r="AR14" s="528"/>
      <c r="AS14" s="80" t="s">
        <v>18</v>
      </c>
      <c r="AT14" s="80">
        <v>157.25</v>
      </c>
      <c r="AU14" s="80">
        <f>AT10-AT14</f>
        <v>5.092000000000013</v>
      </c>
      <c r="AV14" s="80">
        <f>(AU14/AT11)*100</f>
        <v>7.0553677326387136</v>
      </c>
      <c r="AW14" s="82">
        <f>(AU14/AU18)*100</f>
        <v>50.09099404849745</v>
      </c>
      <c r="AX14" s="533"/>
      <c r="AY14" s="528"/>
      <c r="AZ14" s="80" t="s">
        <v>18</v>
      </c>
      <c r="BA14" s="80">
        <v>166.72499999999999</v>
      </c>
      <c r="BB14" s="80">
        <f>BA10-BA14</f>
        <v>12.27200000000002</v>
      </c>
      <c r="BC14" s="80">
        <f>(BB14/BA11)*100</f>
        <v>11.675720932002644</v>
      </c>
      <c r="BD14" s="82">
        <f>(BB14/BB18)*100</f>
        <v>45.832773121797487</v>
      </c>
      <c r="BE14" s="533"/>
      <c r="BF14" s="528"/>
      <c r="BG14" s="89" t="s">
        <v>18</v>
      </c>
      <c r="BH14" s="89">
        <v>196.71789999999999</v>
      </c>
      <c r="BI14" s="89">
        <f>BH10-BH14</f>
        <v>17.601700000000022</v>
      </c>
      <c r="BJ14" s="89">
        <f>(BI14/BH11)*100</f>
        <v>18.977164912885996</v>
      </c>
      <c r="BK14" s="91">
        <f>(BI14/BI18)*100</f>
        <v>93.93936159425327</v>
      </c>
    </row>
    <row r="15" spans="1:63" x14ac:dyDescent="0.3">
      <c r="A15" s="533"/>
      <c r="B15" s="528"/>
      <c r="C15" s="80" t="s">
        <v>19</v>
      </c>
      <c r="D15" s="80">
        <v>127.2</v>
      </c>
      <c r="E15" s="80">
        <f>D10-D15</f>
        <v>10.499999999999986</v>
      </c>
      <c r="F15" s="80">
        <f>(E15/D11)*100</f>
        <v>20.499804763764132</v>
      </c>
      <c r="G15" s="82">
        <f>(E15/E18)*100</f>
        <v>71.917808219178013</v>
      </c>
      <c r="H15" s="533"/>
      <c r="I15" s="528"/>
      <c r="J15" s="80" t="s">
        <v>19</v>
      </c>
      <c r="K15" s="80">
        <v>134.19999999999999</v>
      </c>
      <c r="L15" s="80">
        <f>K10-K15</f>
        <v>15.300000000000011</v>
      </c>
      <c r="M15" s="80">
        <f>(L15/K11)*100</f>
        <v>28.598130841121517</v>
      </c>
      <c r="N15" s="82">
        <f>(L15/L18)*100</f>
        <v>81.382978723404264</v>
      </c>
      <c r="O15" s="533"/>
      <c r="P15" s="528"/>
      <c r="Q15" s="80" t="s">
        <v>19</v>
      </c>
      <c r="R15" s="80">
        <v>71.94</v>
      </c>
      <c r="S15" s="80">
        <f>R10-R15</f>
        <v>8.230000000000004</v>
      </c>
      <c r="T15" s="80">
        <f>(S15/R11)*100</f>
        <v>56.062670299727522</v>
      </c>
      <c r="U15" s="82">
        <f>(S15/S18)*100</f>
        <v>89.165763813651139</v>
      </c>
      <c r="V15" s="533"/>
      <c r="W15" s="528"/>
      <c r="X15" s="80" t="s">
        <v>19</v>
      </c>
      <c r="Y15" s="80">
        <v>159.19999999999999</v>
      </c>
      <c r="Z15" s="80">
        <f>Y10-Y15</f>
        <v>19.700000000000017</v>
      </c>
      <c r="AA15" s="80">
        <f>(Z15/Y11)*100</f>
        <v>18.942307692307708</v>
      </c>
      <c r="AB15" s="82">
        <f>(Z15/Z18)*100</f>
        <v>61.180124223602505</v>
      </c>
      <c r="AC15" s="533"/>
      <c r="AD15" s="528"/>
      <c r="AE15" s="80" t="s">
        <v>19</v>
      </c>
      <c r="AF15" s="80">
        <v>138.30000000000001</v>
      </c>
      <c r="AG15" s="80">
        <f>AF10-AF15</f>
        <v>22.199999999999989</v>
      </c>
      <c r="AH15" s="80">
        <f>(AG15/AF11)*100</f>
        <v>27.850959729017678</v>
      </c>
      <c r="AI15" s="82">
        <f>(AG15/AG18)*100</f>
        <v>80.727272727272677</v>
      </c>
      <c r="AJ15" s="533"/>
      <c r="AK15" s="528"/>
      <c r="AL15" s="80" t="s">
        <v>19</v>
      </c>
      <c r="AM15" s="80">
        <v>123.6</v>
      </c>
      <c r="AN15" s="80">
        <f>AM10-AM15</f>
        <v>6.5999999999999943</v>
      </c>
      <c r="AO15" s="80">
        <f>(AN15/AM11)*100</f>
        <v>12.905748924520916</v>
      </c>
      <c r="AP15" s="82">
        <f>(AN15/AN18)*100</f>
        <v>110.00000000000017</v>
      </c>
      <c r="AQ15" s="533"/>
      <c r="AR15" s="528"/>
      <c r="AS15" s="80" t="s">
        <v>19</v>
      </c>
      <c r="AT15" s="80">
        <v>156.0581</v>
      </c>
      <c r="AU15" s="80">
        <f>AT10-AT15</f>
        <v>6.2839000000000169</v>
      </c>
      <c r="AV15" s="80">
        <f>(AU15/AT11)*100</f>
        <v>8.7068392174250615</v>
      </c>
      <c r="AW15" s="82">
        <f>(AU15/AU18)*100</f>
        <v>61.81594609217462</v>
      </c>
      <c r="AX15" s="533"/>
      <c r="AY15" s="528"/>
      <c r="AZ15" s="80" t="s">
        <v>19</v>
      </c>
      <c r="BA15" s="80">
        <v>163.256</v>
      </c>
      <c r="BB15" s="80">
        <f>BA10-BA15</f>
        <v>15.741000000000014</v>
      </c>
      <c r="BC15" s="80">
        <f>(BB15/BA11)*100</f>
        <v>14.976167143958072</v>
      </c>
      <c r="BD15" s="82">
        <f>(BB15/BB18)*100</f>
        <v>58.788598574821847</v>
      </c>
      <c r="BE15" s="533"/>
      <c r="BF15" s="528"/>
      <c r="BG15" s="89" t="s">
        <v>19</v>
      </c>
      <c r="BH15" s="89">
        <v>194.63499999999999</v>
      </c>
      <c r="BI15" s="89">
        <f>BH10-BH15</f>
        <v>19.684600000000017</v>
      </c>
      <c r="BJ15" s="89">
        <f>(BI15/BH11)*100</f>
        <v>21.222830774538572</v>
      </c>
      <c r="BK15" s="91">
        <f>(BI15/BI18)*100</f>
        <v>105.05569105474115</v>
      </c>
    </row>
    <row r="16" spans="1:63" x14ac:dyDescent="0.3">
      <c r="A16" s="533"/>
      <c r="B16" s="528"/>
      <c r="C16" s="80" t="s">
        <v>20</v>
      </c>
      <c r="D16" s="80">
        <v>124.6</v>
      </c>
      <c r="E16" s="80">
        <f>D10-D16</f>
        <v>13.099999999999994</v>
      </c>
      <c r="F16" s="80">
        <f>(E16/D11)*100</f>
        <v>25.575946895743844</v>
      </c>
      <c r="G16" s="82">
        <f>(E16/E18)*100</f>
        <v>89.726027397260268</v>
      </c>
      <c r="H16" s="533"/>
      <c r="I16" s="528"/>
      <c r="J16" s="80" t="s">
        <v>20</v>
      </c>
      <c r="K16" s="80">
        <v>131.9</v>
      </c>
      <c r="L16" s="80">
        <f>K10-K16</f>
        <v>17.599999999999994</v>
      </c>
      <c r="M16" s="80">
        <f>(L16/K11)*100</f>
        <v>32.897196261682232</v>
      </c>
      <c r="N16" s="82">
        <f>(L16/L18)*100</f>
        <v>93.617021276595665</v>
      </c>
      <c r="O16" s="533"/>
      <c r="P16" s="528"/>
      <c r="Q16" s="80" t="s">
        <v>20</v>
      </c>
      <c r="R16" s="80">
        <v>71.959999999999994</v>
      </c>
      <c r="S16" s="80">
        <f>R10-R16</f>
        <v>8.210000000000008</v>
      </c>
      <c r="T16" s="80">
        <f>(S16/R11)*100</f>
        <v>55.926430517711204</v>
      </c>
      <c r="U16" s="82">
        <f>(S16/S18)*100</f>
        <v>88.949079089924211</v>
      </c>
      <c r="V16" s="533"/>
      <c r="W16" s="528"/>
      <c r="X16" s="80" t="s">
        <v>20</v>
      </c>
      <c r="Y16" s="80">
        <v>154</v>
      </c>
      <c r="Z16" s="80">
        <f>Y10-Y16</f>
        <v>24.900000000000006</v>
      </c>
      <c r="AA16" s="80">
        <f>(Z16/Y11)*100</f>
        <v>23.942307692307701</v>
      </c>
      <c r="AB16" s="82">
        <f>(Z16/Z18)*100</f>
        <v>77.329192546583826</v>
      </c>
      <c r="AC16" s="533"/>
      <c r="AD16" s="528"/>
      <c r="AE16" s="80" t="s">
        <v>20</v>
      </c>
      <c r="AF16" s="80">
        <v>136.4</v>
      </c>
      <c r="AG16" s="80">
        <f>AF10-AF16</f>
        <v>24.099999999999994</v>
      </c>
      <c r="AH16" s="80">
        <f>(AG16/AF11)*100</f>
        <v>30.234600426546226</v>
      </c>
      <c r="AI16" s="82">
        <f>(AG16/AG18)*100</f>
        <v>87.636363636363612</v>
      </c>
      <c r="AJ16" s="533"/>
      <c r="AK16" s="528"/>
      <c r="AL16" s="80" t="s">
        <v>20</v>
      </c>
      <c r="AM16" s="80">
        <v>126</v>
      </c>
      <c r="AN16" s="80">
        <f>AM10-AM16</f>
        <v>4.1999999999999886</v>
      </c>
      <c r="AO16" s="80">
        <f>(AN16/AM11)*100</f>
        <v>8.2127493156042028</v>
      </c>
      <c r="AP16" s="82">
        <f>(AN16/AN18)*100</f>
        <v>69.999999999999972</v>
      </c>
      <c r="AQ16" s="533"/>
      <c r="AR16" s="528"/>
      <c r="AS16" s="80" t="s">
        <v>20</v>
      </c>
      <c r="AT16" s="80">
        <v>152.65</v>
      </c>
      <c r="AU16" s="80">
        <f>AT10-AT16</f>
        <v>9.6920000000000073</v>
      </c>
      <c r="AV16" s="80">
        <f>(AU16/AT11)*100</f>
        <v>13.429030649005163</v>
      </c>
      <c r="AW16" s="82">
        <f>(AU16/AU18)*100</f>
        <v>95.342088436377935</v>
      </c>
      <c r="AX16" s="533"/>
      <c r="AY16" s="528"/>
      <c r="AZ16" s="80" t="s">
        <v>20</v>
      </c>
      <c r="BA16" s="80">
        <v>159.41069999999999</v>
      </c>
      <c r="BB16" s="80">
        <f>BA10-BA16</f>
        <v>19.586300000000023</v>
      </c>
      <c r="BC16" s="80">
        <f>(BB16/BA11)*100</f>
        <v>18.634629472822954</v>
      </c>
      <c r="BD16" s="82">
        <f>(BB16/BB18)*100</f>
        <v>73.149808034180381</v>
      </c>
      <c r="BE16" s="533"/>
      <c r="BF16" s="528"/>
      <c r="BG16" s="89" t="s">
        <v>20</v>
      </c>
      <c r="BH16" s="89">
        <v>193.7724</v>
      </c>
      <c r="BI16" s="89">
        <f>BH10-BH16</f>
        <v>20.547200000000004</v>
      </c>
      <c r="BJ16" s="89">
        <f>(BI16/BH11)*100</f>
        <v>22.15283767465931</v>
      </c>
      <c r="BK16" s="91">
        <f>(BI16/BI18)*100</f>
        <v>109.65934259471749</v>
      </c>
    </row>
    <row r="17" spans="1:63" x14ac:dyDescent="0.3">
      <c r="A17" s="533"/>
      <c r="B17" s="528"/>
      <c r="C17" s="80" t="s">
        <v>21</v>
      </c>
      <c r="D17" s="80">
        <v>125.8</v>
      </c>
      <c r="E17" s="80">
        <f>D10-D17</f>
        <v>11.899999999999991</v>
      </c>
      <c r="F17" s="80">
        <f>(E17/D11)*100</f>
        <v>23.233112065599364</v>
      </c>
      <c r="G17" s="82">
        <f>(E17/E18)*100</f>
        <v>81.506849315068465</v>
      </c>
      <c r="H17" s="533"/>
      <c r="I17" s="528"/>
      <c r="J17" s="80" t="s">
        <v>21</v>
      </c>
      <c r="K17" s="80">
        <v>134.19999999999999</v>
      </c>
      <c r="L17" s="80">
        <f>K10-K17</f>
        <v>15.300000000000011</v>
      </c>
      <c r="M17" s="80">
        <f>(L17/K11)*100</f>
        <v>28.598130841121517</v>
      </c>
      <c r="N17" s="82">
        <f>(L17/L18)*100</f>
        <v>81.382978723404264</v>
      </c>
      <c r="O17" s="533"/>
      <c r="P17" s="528"/>
      <c r="Q17" s="80" t="s">
        <v>21</v>
      </c>
      <c r="R17" s="80">
        <v>71.59</v>
      </c>
      <c r="S17" s="80">
        <f>R10-R17</f>
        <v>8.5799999999999983</v>
      </c>
      <c r="T17" s="80">
        <f>(S17/R11)*100</f>
        <v>58.44686648501358</v>
      </c>
      <c r="U17" s="82">
        <f>(S17/S18)*100</f>
        <v>92.957746478873176</v>
      </c>
      <c r="V17" s="533"/>
      <c r="W17" s="528"/>
      <c r="X17" s="80" t="s">
        <v>21</v>
      </c>
      <c r="Y17" s="80">
        <v>153.19999999999999</v>
      </c>
      <c r="Z17" s="80">
        <f>Y10-Y17</f>
        <v>25.700000000000017</v>
      </c>
      <c r="AA17" s="80">
        <f>(Z17/Y11)*100</f>
        <v>24.711538461538478</v>
      </c>
      <c r="AB17" s="82">
        <f>(Z17/Z18)*100</f>
        <v>79.813664596273298</v>
      </c>
      <c r="AC17" s="533"/>
      <c r="AD17" s="528"/>
      <c r="AE17" s="80" t="s">
        <v>21</v>
      </c>
      <c r="AF17" s="80">
        <v>135.6</v>
      </c>
      <c r="AG17" s="80">
        <f>AF10-AF17</f>
        <v>24.900000000000006</v>
      </c>
      <c r="AH17" s="80">
        <f>(AG17/AF11)*100</f>
        <v>31.238238614979309</v>
      </c>
      <c r="AI17" s="82">
        <f>(AG17/AG18)*100</f>
        <v>90.545454545454561</v>
      </c>
      <c r="AJ17" s="533"/>
      <c r="AK17" s="528"/>
      <c r="AL17" s="80" t="s">
        <v>21</v>
      </c>
      <c r="AM17" s="80">
        <v>124.3</v>
      </c>
      <c r="AN17" s="80">
        <f>AM10-AM17</f>
        <v>5.8999999999999915</v>
      </c>
      <c r="AO17" s="80">
        <f>(AN17/AM11)*100</f>
        <v>11.536957371920204</v>
      </c>
      <c r="AP17" s="82">
        <f>(AN17/AN18)*100</f>
        <v>98.333333333333428</v>
      </c>
      <c r="AQ17" s="533"/>
      <c r="AR17" s="528"/>
      <c r="AS17" s="80" t="s">
        <v>21</v>
      </c>
      <c r="AT17" s="80">
        <v>150.99299999999999</v>
      </c>
      <c r="AU17" s="80">
        <f>AT10-AT17</f>
        <v>11.349000000000018</v>
      </c>
      <c r="AV17" s="80">
        <f>(AU17/AT11)*100</f>
        <v>15.724934877791963</v>
      </c>
      <c r="AW17" s="82">
        <f>(AU17/AU18)*100</f>
        <v>111.64231961044717</v>
      </c>
      <c r="AX17" s="533"/>
      <c r="AY17" s="528"/>
      <c r="AZ17" s="80" t="s">
        <v>21</v>
      </c>
      <c r="BA17" s="80">
        <v>157.73400000000001</v>
      </c>
      <c r="BB17" s="80">
        <f>BA10-BA17</f>
        <v>21.263000000000005</v>
      </c>
      <c r="BC17" s="80">
        <f>(BB17/BA11)*100</f>
        <v>20.229860998791711</v>
      </c>
      <c r="BD17" s="82">
        <f>(BB17/BB18)*100</f>
        <v>79.411852582201647</v>
      </c>
      <c r="BE17" s="533"/>
      <c r="BF17" s="528"/>
      <c r="BG17" s="89" t="s">
        <v>21</v>
      </c>
      <c r="BH17" s="89">
        <v>193.92619999999999</v>
      </c>
      <c r="BI17" s="89">
        <f>BH10-BH17</f>
        <v>20.393400000000014</v>
      </c>
      <c r="BJ17" s="89">
        <f>(BI17/BH11)*100</f>
        <v>21.987019147835099</v>
      </c>
      <c r="BK17" s="91">
        <f>(BI17/BI18)*100</f>
        <v>108.83851995751795</v>
      </c>
    </row>
    <row r="18" spans="1:63" x14ac:dyDescent="0.3">
      <c r="A18" s="533"/>
      <c r="B18" s="539"/>
      <c r="C18" s="81" t="s">
        <v>22</v>
      </c>
      <c r="D18" s="81">
        <v>123.1</v>
      </c>
      <c r="E18" s="81">
        <f>D10-D18</f>
        <v>14.599999999999994</v>
      </c>
      <c r="F18" s="81">
        <f>(E18/D11)*100</f>
        <v>28.50449043342444</v>
      </c>
      <c r="G18" s="5">
        <f>(E18/E18)*100</f>
        <v>100</v>
      </c>
      <c r="H18" s="533"/>
      <c r="I18" s="539"/>
      <c r="J18" s="81" t="s">
        <v>22</v>
      </c>
      <c r="K18" s="81">
        <v>130.69999999999999</v>
      </c>
      <c r="L18" s="81">
        <f>K10-K18</f>
        <v>18.800000000000011</v>
      </c>
      <c r="M18" s="81">
        <f>(L18/K11)*100</f>
        <v>35.140186915887874</v>
      </c>
      <c r="N18" s="5">
        <f>(L18/L18)*100</f>
        <v>100</v>
      </c>
      <c r="O18" s="533"/>
      <c r="P18" s="539"/>
      <c r="Q18" s="81" t="s">
        <v>22</v>
      </c>
      <c r="R18" s="81">
        <v>70.94</v>
      </c>
      <c r="S18" s="81">
        <f>R10-R18</f>
        <v>9.230000000000004</v>
      </c>
      <c r="T18" s="81">
        <f>(S18/R11)*100</f>
        <v>62.87465940054495</v>
      </c>
      <c r="U18" s="5">
        <f>(S18/S18)*100</f>
        <v>100</v>
      </c>
      <c r="V18" s="533"/>
      <c r="W18" s="539"/>
      <c r="X18" s="81" t="s">
        <v>22</v>
      </c>
      <c r="Y18" s="81">
        <v>146.69999999999999</v>
      </c>
      <c r="Z18" s="81">
        <f>Y10-Y18</f>
        <v>32.200000000000017</v>
      </c>
      <c r="AA18" s="81">
        <f>(Z18/Y11)*100</f>
        <v>30.961538461538478</v>
      </c>
      <c r="AB18" s="5">
        <f>(Z18/Z18)*100</f>
        <v>100</v>
      </c>
      <c r="AC18" s="533"/>
      <c r="AD18" s="539"/>
      <c r="AE18" s="81" t="s">
        <v>22</v>
      </c>
      <c r="AF18" s="81">
        <v>133</v>
      </c>
      <c r="AG18" s="81">
        <f>AF10-AF18</f>
        <v>27.5</v>
      </c>
      <c r="AH18" s="81">
        <f>(AG18/AF11)*100</f>
        <v>34.500062727386783</v>
      </c>
      <c r="AI18" s="5">
        <f>(AG18/AG18)*100</f>
        <v>100</v>
      </c>
      <c r="AJ18" s="533"/>
      <c r="AK18" s="539"/>
      <c r="AL18" s="81" t="s">
        <v>22</v>
      </c>
      <c r="AM18" s="81">
        <v>124.2</v>
      </c>
      <c r="AN18" s="81">
        <f>AM10-AM18</f>
        <v>5.9999999999999858</v>
      </c>
      <c r="AO18" s="81">
        <f>(AN18/AM11)*100</f>
        <v>11.732499022291723</v>
      </c>
      <c r="AP18" s="5">
        <f>(AN18/AN18)*100</f>
        <v>100</v>
      </c>
      <c r="AQ18" s="533"/>
      <c r="AR18" s="539"/>
      <c r="AS18" s="81" t="s">
        <v>22</v>
      </c>
      <c r="AT18" s="81">
        <v>152.1765</v>
      </c>
      <c r="AU18" s="81">
        <f>AT10-AT18</f>
        <v>10.165500000000009</v>
      </c>
      <c r="AV18" s="81">
        <f>(AU18/AT11)*100</f>
        <v>14.08510225572245</v>
      </c>
      <c r="AW18" s="5">
        <f>(AU18/AU18)*100</f>
        <v>100</v>
      </c>
      <c r="AX18" s="533"/>
      <c r="AY18" s="539"/>
      <c r="AZ18" s="81" t="s">
        <v>22</v>
      </c>
      <c r="BA18" s="81">
        <v>152.22139999999999</v>
      </c>
      <c r="BB18" s="81">
        <f>BA10-BA18</f>
        <v>26.775600000000026</v>
      </c>
      <c r="BC18" s="81">
        <f>(BB18/BA11)*100</f>
        <v>25.474611586288283</v>
      </c>
      <c r="BD18" s="5">
        <f>(BB18/BB18)*100</f>
        <v>100</v>
      </c>
      <c r="BE18" s="533"/>
      <c r="BF18" s="539"/>
      <c r="BG18" s="90" t="s">
        <v>22</v>
      </c>
      <c r="BH18" s="90">
        <v>195.5823</v>
      </c>
      <c r="BI18" s="90">
        <f>BH10-BH18</f>
        <v>18.737300000000005</v>
      </c>
      <c r="BJ18" s="90">
        <f>(BI18/BH11)*100</f>
        <v>20.20150508883906</v>
      </c>
      <c r="BK18" s="5">
        <f>(BI18/BI18)*100</f>
        <v>100</v>
      </c>
    </row>
    <row r="19" spans="1:63" ht="30" customHeight="1" x14ac:dyDescent="0.3">
      <c r="A19" s="533"/>
      <c r="B19" s="538" t="s">
        <v>23</v>
      </c>
      <c r="C19" s="79" t="s">
        <v>24</v>
      </c>
      <c r="D19" s="79">
        <v>121.8</v>
      </c>
      <c r="E19" s="79"/>
      <c r="F19" s="79"/>
      <c r="G19" s="6"/>
      <c r="H19" s="533"/>
      <c r="I19" s="538" t="s">
        <v>23</v>
      </c>
      <c r="J19" s="79" t="s">
        <v>24</v>
      </c>
      <c r="K19" s="79">
        <v>134.1</v>
      </c>
      <c r="L19" s="79"/>
      <c r="M19" s="79"/>
      <c r="N19" s="6"/>
      <c r="O19" s="533"/>
      <c r="P19" s="538" t="s">
        <v>23</v>
      </c>
      <c r="Q19" s="79" t="s">
        <v>24</v>
      </c>
      <c r="R19" s="79">
        <v>73.02</v>
      </c>
      <c r="S19" s="79"/>
      <c r="T19" s="79"/>
      <c r="U19" s="6"/>
      <c r="V19" s="533"/>
      <c r="W19" s="538" t="s">
        <v>23</v>
      </c>
      <c r="X19" s="79" t="s">
        <v>24</v>
      </c>
      <c r="Y19" s="79">
        <v>161.1</v>
      </c>
      <c r="Z19" s="79"/>
      <c r="AA19" s="79"/>
      <c r="AB19" s="6"/>
      <c r="AC19" s="533"/>
      <c r="AD19" s="538" t="s">
        <v>23</v>
      </c>
      <c r="AE19" s="79" t="s">
        <v>24</v>
      </c>
      <c r="AF19" s="79">
        <v>138.69999999999999</v>
      </c>
      <c r="AG19" s="79"/>
      <c r="AH19" s="79"/>
      <c r="AI19" s="6"/>
      <c r="AJ19" s="533"/>
      <c r="AK19" s="538" t="s">
        <v>23</v>
      </c>
      <c r="AL19" s="79" t="s">
        <v>24</v>
      </c>
      <c r="AM19" s="79">
        <v>143.6</v>
      </c>
      <c r="AN19" s="79"/>
      <c r="AO19" s="79"/>
      <c r="AP19" s="6"/>
      <c r="AQ19" s="533"/>
      <c r="AR19" s="538" t="s">
        <v>23</v>
      </c>
      <c r="AS19" s="79" t="s">
        <v>24</v>
      </c>
      <c r="AT19" s="79">
        <v>169.67</v>
      </c>
      <c r="AU19" s="79"/>
      <c r="AV19" s="79"/>
      <c r="AW19" s="6"/>
      <c r="AX19" s="533"/>
      <c r="AY19" s="538" t="s">
        <v>23</v>
      </c>
      <c r="AZ19" s="79" t="s">
        <v>24</v>
      </c>
      <c r="BA19" s="79">
        <v>200.126</v>
      </c>
      <c r="BB19" s="79"/>
      <c r="BC19" s="79"/>
      <c r="BD19" s="6"/>
      <c r="BE19" s="533"/>
      <c r="BF19" s="538" t="s">
        <v>23</v>
      </c>
      <c r="BG19" s="88" t="s">
        <v>24</v>
      </c>
      <c r="BH19" s="88">
        <v>212.31399999999999</v>
      </c>
      <c r="BI19" s="88"/>
      <c r="BJ19" s="88"/>
      <c r="BK19" s="6"/>
    </row>
    <row r="20" spans="1:63" x14ac:dyDescent="0.3">
      <c r="A20" s="533"/>
      <c r="B20" s="528"/>
      <c r="C20" s="80" t="s">
        <v>12</v>
      </c>
      <c r="D20" s="80">
        <f>D19-C8</f>
        <v>35.319999999999993</v>
      </c>
      <c r="E20" s="80" t="s">
        <v>13</v>
      </c>
      <c r="F20" s="80" t="s">
        <v>14</v>
      </c>
      <c r="G20" s="82" t="s">
        <v>15</v>
      </c>
      <c r="H20" s="533"/>
      <c r="I20" s="528"/>
      <c r="J20" s="80" t="s">
        <v>12</v>
      </c>
      <c r="K20" s="80">
        <f>K19-J8</f>
        <v>38.099999999999994</v>
      </c>
      <c r="L20" s="80" t="s">
        <v>13</v>
      </c>
      <c r="M20" s="80" t="s">
        <v>14</v>
      </c>
      <c r="N20" s="82" t="s">
        <v>15</v>
      </c>
      <c r="O20" s="533"/>
      <c r="P20" s="528"/>
      <c r="Q20" s="80" t="s">
        <v>12</v>
      </c>
      <c r="R20" s="80">
        <f>R19-Q8</f>
        <v>7.5300000000000011</v>
      </c>
      <c r="S20" s="80" t="s">
        <v>13</v>
      </c>
      <c r="T20" s="80" t="s">
        <v>14</v>
      </c>
      <c r="U20" s="82" t="s">
        <v>15</v>
      </c>
      <c r="V20" s="533"/>
      <c r="W20" s="528"/>
      <c r="X20" s="80" t="s">
        <v>12</v>
      </c>
      <c r="Y20" s="80">
        <f>Y19-X8</f>
        <v>86.199999999999989</v>
      </c>
      <c r="Z20" s="80" t="s">
        <v>13</v>
      </c>
      <c r="AA20" s="80" t="s">
        <v>14</v>
      </c>
      <c r="AB20" s="82" t="s">
        <v>15</v>
      </c>
      <c r="AC20" s="533"/>
      <c r="AD20" s="528"/>
      <c r="AE20" s="80" t="s">
        <v>12</v>
      </c>
      <c r="AF20" s="80">
        <f>AF19-AE8</f>
        <v>57.909999999999982</v>
      </c>
      <c r="AG20" s="80" t="s">
        <v>13</v>
      </c>
      <c r="AH20" s="80" t="s">
        <v>14</v>
      </c>
      <c r="AI20" s="82" t="s">
        <v>15</v>
      </c>
      <c r="AJ20" s="533"/>
      <c r="AK20" s="528"/>
      <c r="AL20" s="80" t="s">
        <v>12</v>
      </c>
      <c r="AM20" s="80">
        <f>AM19-AL8</f>
        <v>64.539999999999992</v>
      </c>
      <c r="AN20" s="80" t="s">
        <v>13</v>
      </c>
      <c r="AO20" s="80" t="s">
        <v>14</v>
      </c>
      <c r="AP20" s="82" t="s">
        <v>15</v>
      </c>
      <c r="AQ20" s="533"/>
      <c r="AR20" s="528"/>
      <c r="AS20" s="80" t="s">
        <v>12</v>
      </c>
      <c r="AT20" s="80">
        <f>AT19-AS8</f>
        <v>79.499999999999986</v>
      </c>
      <c r="AU20" s="80" t="s">
        <v>13</v>
      </c>
      <c r="AV20" s="80" t="s">
        <v>14</v>
      </c>
      <c r="AW20" s="82" t="s">
        <v>15</v>
      </c>
      <c r="AX20" s="533"/>
      <c r="AY20" s="528"/>
      <c r="AZ20" s="80" t="s">
        <v>12</v>
      </c>
      <c r="BA20" s="80">
        <f>BA19-AZ8</f>
        <v>126.236</v>
      </c>
      <c r="BB20" s="80" t="s">
        <v>13</v>
      </c>
      <c r="BC20" s="80" t="s">
        <v>14</v>
      </c>
      <c r="BD20" s="82" t="s">
        <v>15</v>
      </c>
      <c r="BE20" s="533"/>
      <c r="BF20" s="528"/>
      <c r="BG20" s="89" t="s">
        <v>12</v>
      </c>
      <c r="BH20" s="89">
        <f>BH19-BG8</f>
        <v>90.746399999999994</v>
      </c>
      <c r="BI20" s="89" t="s">
        <v>13</v>
      </c>
      <c r="BJ20" s="89" t="s">
        <v>14</v>
      </c>
      <c r="BK20" s="91" t="s">
        <v>15</v>
      </c>
    </row>
    <row r="21" spans="1:63" x14ac:dyDescent="0.3">
      <c r="A21" s="533"/>
      <c r="B21" s="528"/>
      <c r="C21" s="80" t="s">
        <v>25</v>
      </c>
      <c r="D21" s="80">
        <v>118.4</v>
      </c>
      <c r="E21" s="80">
        <f>D19-D21</f>
        <v>3.3999999999999915</v>
      </c>
      <c r="F21" s="80">
        <f>(E21/D20)*100</f>
        <v>9.6262740656851413</v>
      </c>
      <c r="G21" s="82">
        <f>(E21/E27)*100</f>
        <v>24.999999999999947</v>
      </c>
      <c r="H21" s="533"/>
      <c r="I21" s="528"/>
      <c r="J21" s="80" t="s">
        <v>25</v>
      </c>
      <c r="K21" s="80">
        <v>130.6</v>
      </c>
      <c r="L21" s="80">
        <f>K19-K21</f>
        <v>3.5</v>
      </c>
      <c r="M21" s="80">
        <f>(L21/K20)*100</f>
        <v>9.1863517060367474</v>
      </c>
      <c r="N21" s="82">
        <f>(L21/L27)*100</f>
        <v>14.227642276422767</v>
      </c>
      <c r="O21" s="533"/>
      <c r="P21" s="528"/>
      <c r="Q21" s="80" t="s">
        <v>25</v>
      </c>
      <c r="R21" s="80">
        <v>72.010000000000005</v>
      </c>
      <c r="S21" s="80">
        <f>R19-R21</f>
        <v>1.0099999999999909</v>
      </c>
      <c r="T21" s="80">
        <f>(S21/R20)*100</f>
        <v>13.41301460823361</v>
      </c>
      <c r="U21" s="82">
        <f>(S21/S27)*100</f>
        <v>33.006535947712095</v>
      </c>
      <c r="V21" s="533"/>
      <c r="W21" s="528"/>
      <c r="X21" s="80" t="s">
        <v>25</v>
      </c>
      <c r="Y21" s="80">
        <v>154.9</v>
      </c>
      <c r="Z21" s="80">
        <f>Y19-Y21</f>
        <v>6.1999999999999886</v>
      </c>
      <c r="AA21" s="80">
        <f>(Z21/Y20)*100</f>
        <v>7.1925754060324696</v>
      </c>
      <c r="AB21" s="82">
        <f>(Z21/Z27)*100</f>
        <v>23.754789272030614</v>
      </c>
      <c r="AC21" s="533"/>
      <c r="AD21" s="528"/>
      <c r="AE21" s="80" t="s">
        <v>25</v>
      </c>
      <c r="AF21" s="80">
        <v>134.4</v>
      </c>
      <c r="AG21" s="80">
        <f>AF19-AF21</f>
        <v>4.2999999999999829</v>
      </c>
      <c r="AH21" s="80">
        <f>(AG21/AF20)*100</f>
        <v>7.4253151441892316</v>
      </c>
      <c r="AI21" s="82">
        <f>(AG21/AG27)*100</f>
        <v>23.243243243243171</v>
      </c>
      <c r="AJ21" s="533"/>
      <c r="AK21" s="528"/>
      <c r="AL21" s="80" t="s">
        <v>25</v>
      </c>
      <c r="AM21" s="80">
        <v>138.9</v>
      </c>
      <c r="AN21" s="80">
        <f>AM19-AM21</f>
        <v>4.6999999999999886</v>
      </c>
      <c r="AO21" s="80">
        <f>(AN21/AM20)*100</f>
        <v>7.2823055469476126</v>
      </c>
      <c r="AP21" s="82">
        <f>(AN21/AN27)*100</f>
        <v>28.834355828220794</v>
      </c>
      <c r="AQ21" s="533"/>
      <c r="AR21" s="528"/>
      <c r="AS21" s="80" t="s">
        <v>25</v>
      </c>
      <c r="AT21" s="80">
        <v>167.74</v>
      </c>
      <c r="AU21" s="80">
        <f>AT19-AT21</f>
        <v>1.9299999999999784</v>
      </c>
      <c r="AV21" s="80">
        <f>(AU21/AT20)*100</f>
        <v>2.427672955974816</v>
      </c>
      <c r="AW21" s="82">
        <f>(AU21/AU27)*100</f>
        <v>10.025765698374995</v>
      </c>
      <c r="AX21" s="533"/>
      <c r="AY21" s="528"/>
      <c r="AZ21" s="80" t="s">
        <v>25</v>
      </c>
      <c r="BA21" s="80">
        <v>197.60720000000001</v>
      </c>
      <c r="BB21" s="80">
        <f>BA19-BA21</f>
        <v>2.5187999999999988</v>
      </c>
      <c r="BC21" s="80">
        <f>(BB21/BA20)*100</f>
        <v>1.9953103710510462</v>
      </c>
      <c r="BD21" s="82">
        <f>(BB21/BB27)*100</f>
        <v>11.731718677224029</v>
      </c>
      <c r="BE21" s="533"/>
      <c r="BF21" s="528"/>
      <c r="BG21" s="89" t="s">
        <v>25</v>
      </c>
      <c r="BH21" s="89">
        <v>202.57300000000001</v>
      </c>
      <c r="BI21" s="89">
        <f>BH19-BH21</f>
        <v>9.7409999999999854</v>
      </c>
      <c r="BJ21" s="89">
        <f>(BI21/BH20)*100</f>
        <v>10.73431012139323</v>
      </c>
      <c r="BK21" s="91">
        <f>(BI21/BI27)*100</f>
        <v>40.239262713929826</v>
      </c>
    </row>
    <row r="22" spans="1:63" x14ac:dyDescent="0.3">
      <c r="A22" s="533"/>
      <c r="B22" s="528"/>
      <c r="C22" s="80" t="s">
        <v>26</v>
      </c>
      <c r="D22" s="80">
        <v>116.5</v>
      </c>
      <c r="E22" s="80">
        <f>D19-D22</f>
        <v>5.2999999999999972</v>
      </c>
      <c r="F22" s="80">
        <f>(E22/D20)*100</f>
        <v>15.005662514156281</v>
      </c>
      <c r="G22" s="82">
        <f>(E22/E27)*100</f>
        <v>38.970588235294116</v>
      </c>
      <c r="H22" s="533"/>
      <c r="I22" s="528"/>
      <c r="J22" s="80" t="s">
        <v>26</v>
      </c>
      <c r="K22" s="80">
        <v>123.8</v>
      </c>
      <c r="L22" s="80">
        <f>K19-K22</f>
        <v>10.299999999999997</v>
      </c>
      <c r="M22" s="80">
        <f>(L22/K20)*100</f>
        <v>27.034120734908136</v>
      </c>
      <c r="N22" s="82">
        <f>(L22/L27)*100</f>
        <v>41.869918699186989</v>
      </c>
      <c r="O22" s="533"/>
      <c r="P22" s="528"/>
      <c r="Q22" s="80" t="s">
        <v>26</v>
      </c>
      <c r="R22" s="80">
        <v>67.040000000000006</v>
      </c>
      <c r="S22" s="80">
        <f>R19-R22</f>
        <v>5.9799999999999898</v>
      </c>
      <c r="T22" s="80">
        <f>(S22/R20)*100</f>
        <v>79.415670650730263</v>
      </c>
      <c r="U22" s="82">
        <f>(S22/S27)*100</f>
        <v>195.42483660130671</v>
      </c>
      <c r="V22" s="533"/>
      <c r="W22" s="528"/>
      <c r="X22" s="80" t="s">
        <v>26</v>
      </c>
      <c r="Y22" s="80">
        <v>151.5</v>
      </c>
      <c r="Z22" s="80">
        <f>Y19-Y22</f>
        <v>9.5999999999999943</v>
      </c>
      <c r="AA22" s="80">
        <f>(Z22/Y20)*100</f>
        <v>11.136890951276097</v>
      </c>
      <c r="AB22" s="82">
        <f>(Z22/Z27)*100</f>
        <v>36.781609195402289</v>
      </c>
      <c r="AC22" s="533"/>
      <c r="AD22" s="528"/>
      <c r="AE22" s="80" t="s">
        <v>26</v>
      </c>
      <c r="AF22" s="80">
        <v>132.80000000000001</v>
      </c>
      <c r="AG22" s="80">
        <f>AF19-AF22</f>
        <v>5.8999999999999773</v>
      </c>
      <c r="AH22" s="80">
        <f>(AG22/AF20)*100</f>
        <v>10.188223104817784</v>
      </c>
      <c r="AI22" s="82">
        <f>(AG22/AG27)*100</f>
        <v>31.891891891891795</v>
      </c>
      <c r="AJ22" s="533"/>
      <c r="AK22" s="528"/>
      <c r="AL22" s="80" t="s">
        <v>26</v>
      </c>
      <c r="AM22" s="80">
        <v>133.4</v>
      </c>
      <c r="AN22" s="80">
        <f>AM19-AM22</f>
        <v>10.199999999999989</v>
      </c>
      <c r="AO22" s="80">
        <f>(AN22/AM20)*100</f>
        <v>15.804152463588455</v>
      </c>
      <c r="AP22" s="82">
        <f>(AN22/AN27)*100</f>
        <v>62.576687116564358</v>
      </c>
      <c r="AQ22" s="533"/>
      <c r="AR22" s="528"/>
      <c r="AS22" s="80" t="s">
        <v>26</v>
      </c>
      <c r="AT22" s="80">
        <v>165.08500000000001</v>
      </c>
      <c r="AU22" s="80">
        <f>AT19-AT22</f>
        <v>4.5849999999999795</v>
      </c>
      <c r="AV22" s="80">
        <f>(AU22/AT20)*100</f>
        <v>5.7672955974842521</v>
      </c>
      <c r="AW22" s="82">
        <f>(AU22/AU27)*100</f>
        <v>23.817686905207079</v>
      </c>
      <c r="AX22" s="533"/>
      <c r="AY22" s="528"/>
      <c r="AZ22" s="80" t="s">
        <v>26</v>
      </c>
      <c r="BA22" s="80">
        <v>193.72499999999999</v>
      </c>
      <c r="BB22" s="80">
        <f>BA19-BA22</f>
        <v>6.4010000000000105</v>
      </c>
      <c r="BC22" s="80">
        <f>(BB22/BA20)*100</f>
        <v>5.0706613010551749</v>
      </c>
      <c r="BD22" s="82">
        <f>(BB22/BB27)*100</f>
        <v>29.81369352585007</v>
      </c>
      <c r="BE22" s="533"/>
      <c r="BF22" s="528"/>
      <c r="BG22" s="89" t="s">
        <v>26</v>
      </c>
      <c r="BH22" s="89">
        <v>196.65870000000001</v>
      </c>
      <c r="BI22" s="89">
        <f>BH19-BH22</f>
        <v>15.655299999999983</v>
      </c>
      <c r="BJ22" s="89">
        <f>(BI22/BH20)*100</f>
        <v>17.251703648849965</v>
      </c>
      <c r="BK22" s="91">
        <f>(BI22/BI27)*100</f>
        <v>64.670745258739942</v>
      </c>
    </row>
    <row r="23" spans="1:63" x14ac:dyDescent="0.3">
      <c r="A23" s="533"/>
      <c r="B23" s="528"/>
      <c r="C23" s="80" t="s">
        <v>27</v>
      </c>
      <c r="D23" s="80">
        <v>115.1</v>
      </c>
      <c r="E23" s="80">
        <f>D19-D23</f>
        <v>6.7000000000000028</v>
      </c>
      <c r="F23" s="80">
        <f>(E23/D20)*100</f>
        <v>18.969422423556072</v>
      </c>
      <c r="G23" s="82">
        <f>(E23/E27)*100</f>
        <v>49.264705882352985</v>
      </c>
      <c r="H23" s="533"/>
      <c r="I23" s="528"/>
      <c r="J23" s="80" t="s">
        <v>27</v>
      </c>
      <c r="K23" s="80">
        <v>125.2</v>
      </c>
      <c r="L23" s="80">
        <f>K19-K23</f>
        <v>8.8999999999999915</v>
      </c>
      <c r="M23" s="80">
        <f>(L23/K20)*100</f>
        <v>23.359580052493421</v>
      </c>
      <c r="N23" s="82">
        <f>(L23/L27)*100</f>
        <v>36.178861788617859</v>
      </c>
      <c r="O23" s="533"/>
      <c r="P23" s="528"/>
      <c r="Q23" s="80" t="s">
        <v>27</v>
      </c>
      <c r="R23" s="80">
        <v>73.63</v>
      </c>
      <c r="S23" s="80">
        <f>R19-R23</f>
        <v>-0.60999999999999943</v>
      </c>
      <c r="T23" s="80">
        <f>(S23/R20)*100</f>
        <v>-8.100929614873829</v>
      </c>
      <c r="U23" s="82">
        <f>(S23/S27)*100</f>
        <v>-19.934640522875782</v>
      </c>
      <c r="V23" s="533"/>
      <c r="W23" s="528"/>
      <c r="X23" s="80" t="s">
        <v>27</v>
      </c>
      <c r="Y23" s="80">
        <v>147</v>
      </c>
      <c r="Z23" s="80">
        <f>Y19-Y23</f>
        <v>14.099999999999994</v>
      </c>
      <c r="AA23" s="80">
        <f>(Z23/Y20)*100</f>
        <v>16.35730858468677</v>
      </c>
      <c r="AB23" s="82">
        <f>(Z23/Z27)*100</f>
        <v>54.022988505747115</v>
      </c>
      <c r="AC23" s="533"/>
      <c r="AD23" s="528"/>
      <c r="AE23" s="80" t="s">
        <v>27</v>
      </c>
      <c r="AF23" s="80">
        <v>128.80000000000001</v>
      </c>
      <c r="AG23" s="80">
        <f>AF19-AF23</f>
        <v>9.8999999999999773</v>
      </c>
      <c r="AH23" s="80">
        <f>(AG23/AF20)*100</f>
        <v>17.095493006389191</v>
      </c>
      <c r="AI23" s="82">
        <f>(AG23/AG27)*100</f>
        <v>53.513513513513431</v>
      </c>
      <c r="AJ23" s="533"/>
      <c r="AK23" s="528"/>
      <c r="AL23" s="80" t="s">
        <v>27</v>
      </c>
      <c r="AM23" s="80">
        <v>130.80000000000001</v>
      </c>
      <c r="AN23" s="80">
        <f>AM19-AM23</f>
        <v>12.799999999999983</v>
      </c>
      <c r="AO23" s="80">
        <f>(AN23/AM20)*100</f>
        <v>19.832661915091393</v>
      </c>
      <c r="AP23" s="82">
        <f>(AN23/AN27)*100</f>
        <v>78.527607361963106</v>
      </c>
      <c r="AQ23" s="533"/>
      <c r="AR23" s="528"/>
      <c r="AS23" s="80" t="s">
        <v>27</v>
      </c>
      <c r="AT23" s="80">
        <v>163.489</v>
      </c>
      <c r="AU23" s="80">
        <f>AT19-AT23</f>
        <v>6.1809999999999832</v>
      </c>
      <c r="AV23" s="80">
        <f>(AU23/AT20)*100</f>
        <v>7.7748427672955787</v>
      </c>
      <c r="AW23" s="82">
        <f>(AU23/AU27)*100</f>
        <v>32.108423721065478</v>
      </c>
      <c r="AX23" s="533"/>
      <c r="AY23" s="528"/>
      <c r="AZ23" s="80" t="s">
        <v>27</v>
      </c>
      <c r="BA23" s="80">
        <v>184.61799999999999</v>
      </c>
      <c r="BB23" s="80">
        <f>BA19-BA23</f>
        <v>15.50800000000001</v>
      </c>
      <c r="BC23" s="80">
        <f>(BB23/BA20)*100</f>
        <v>12.284926645330975</v>
      </c>
      <c r="BD23" s="82">
        <f>(BB23/BB27)*100</f>
        <v>72.23102002794603</v>
      </c>
      <c r="BE23" s="533"/>
      <c r="BF23" s="528"/>
      <c r="BG23" s="89" t="s">
        <v>27</v>
      </c>
      <c r="BH23" s="89">
        <v>194.70689999999999</v>
      </c>
      <c r="BI23" s="89">
        <f>BH19-BH23</f>
        <v>17.607100000000003</v>
      </c>
      <c r="BJ23" s="89">
        <f>(BI23/BH20)*100</f>
        <v>19.402532772649938</v>
      </c>
      <c r="BK23" s="91">
        <f>(BI23/BI27)*100</f>
        <v>72.733469102806183</v>
      </c>
    </row>
    <row r="24" spans="1:63" x14ac:dyDescent="0.3">
      <c r="A24" s="533"/>
      <c r="B24" s="528"/>
      <c r="C24" s="80" t="s">
        <v>28</v>
      </c>
      <c r="D24" s="80">
        <v>112.9</v>
      </c>
      <c r="E24" s="80">
        <f>D19-D24</f>
        <v>8.8999999999999915</v>
      </c>
      <c r="F24" s="80">
        <f>(E24/D20)*100</f>
        <v>25.198187995469969</v>
      </c>
      <c r="G24" s="82">
        <f>(E24/E27)*100</f>
        <v>65.441176470588204</v>
      </c>
      <c r="H24" s="533"/>
      <c r="I24" s="528"/>
      <c r="J24" s="80" t="s">
        <v>28</v>
      </c>
      <c r="K24" s="80">
        <v>124.7</v>
      </c>
      <c r="L24" s="80">
        <f>K19-K24</f>
        <v>9.3999999999999915</v>
      </c>
      <c r="M24" s="80">
        <f>(L24/K20)*100</f>
        <v>24.671916010498666</v>
      </c>
      <c r="N24" s="82">
        <f>(L24/L27)*100</f>
        <v>38.211382113821116</v>
      </c>
      <c r="O24" s="533"/>
      <c r="P24" s="528"/>
      <c r="Q24" s="80" t="s">
        <v>28</v>
      </c>
      <c r="R24" s="80">
        <v>73.040000000000006</v>
      </c>
      <c r="S24" s="80">
        <f>R19-R24</f>
        <v>-2.0000000000010232E-2</v>
      </c>
      <c r="T24" s="80">
        <f>(S24/R20)*100</f>
        <v>-0.26560424966813057</v>
      </c>
      <c r="U24" s="82">
        <f>(S24/S27)*100</f>
        <v>-0.65359477124216392</v>
      </c>
      <c r="V24" s="533"/>
      <c r="W24" s="528"/>
      <c r="X24" s="80" t="s">
        <v>28</v>
      </c>
      <c r="Y24" s="80">
        <v>145.1</v>
      </c>
      <c r="Z24" s="80">
        <f>Y19-Y24</f>
        <v>16</v>
      </c>
      <c r="AA24" s="80">
        <f>(Z24/Y20)*100</f>
        <v>18.561484918793507</v>
      </c>
      <c r="AB24" s="82">
        <f>(Z24/Z27)*100</f>
        <v>61.302681992337185</v>
      </c>
      <c r="AC24" s="533"/>
      <c r="AD24" s="528"/>
      <c r="AE24" s="80" t="s">
        <v>28</v>
      </c>
      <c r="AF24" s="80">
        <v>127.7</v>
      </c>
      <c r="AG24" s="80">
        <f>AF19-AF24</f>
        <v>10.999999999999986</v>
      </c>
      <c r="AH24" s="80">
        <f>(AG24/AF20)*100</f>
        <v>18.99499222932134</v>
      </c>
      <c r="AI24" s="82">
        <f>(AG24/AG27)*100</f>
        <v>59.459459459459431</v>
      </c>
      <c r="AJ24" s="533"/>
      <c r="AK24" s="528"/>
      <c r="AL24" s="80" t="s">
        <v>28</v>
      </c>
      <c r="AM24" s="80">
        <v>129.5</v>
      </c>
      <c r="AN24" s="80">
        <f>AM19-AM24</f>
        <v>14.099999999999994</v>
      </c>
      <c r="AO24" s="80">
        <f>(AN24/AM20)*100</f>
        <v>21.846916640842881</v>
      </c>
      <c r="AP24" s="82">
        <f>(AN24/AN27)*100</f>
        <v>86.503067484662552</v>
      </c>
      <c r="AQ24" s="533"/>
      <c r="AR24" s="528"/>
      <c r="AS24" s="80" t="s">
        <v>28</v>
      </c>
      <c r="AT24" s="80">
        <v>161.66970000000001</v>
      </c>
      <c r="AU24" s="80">
        <f>AT19-AT24</f>
        <v>8.0002999999999815</v>
      </c>
      <c r="AV24" s="80">
        <f>(AU24/AT20)*100</f>
        <v>10.063270440251552</v>
      </c>
      <c r="AW24" s="82">
        <f>(AU24/AU27)*100</f>
        <v>41.559136433528593</v>
      </c>
      <c r="AX24" s="533"/>
      <c r="AY24" s="528"/>
      <c r="AZ24" s="80" t="s">
        <v>28</v>
      </c>
      <c r="BA24" s="80">
        <v>181.97</v>
      </c>
      <c r="BB24" s="80">
        <f>BA19-BA24</f>
        <v>18.156000000000006</v>
      </c>
      <c r="BC24" s="80">
        <f>(BB24/BA20)*100</f>
        <v>14.382584999524703</v>
      </c>
      <c r="BD24" s="82">
        <f>(BB24/BB27)*100</f>
        <v>84.564508616674459</v>
      </c>
      <c r="BE24" s="533"/>
      <c r="BF24" s="528"/>
      <c r="BG24" s="89" t="s">
        <v>28</v>
      </c>
      <c r="BH24" s="89">
        <v>194.423</v>
      </c>
      <c r="BI24" s="89">
        <f>BH19-BH24</f>
        <v>17.890999999999991</v>
      </c>
      <c r="BJ24" s="89">
        <f>(BI24/BH20)*100</f>
        <v>19.715382648788264</v>
      </c>
      <c r="BK24" s="91">
        <f>(BI24/BI27)*100</f>
        <v>73.906236445428519</v>
      </c>
    </row>
    <row r="25" spans="1:63" x14ac:dyDescent="0.3">
      <c r="A25" s="533"/>
      <c r="B25" s="528"/>
      <c r="C25" s="80" t="s">
        <v>29</v>
      </c>
      <c r="D25" s="80">
        <v>110.6</v>
      </c>
      <c r="E25" s="80">
        <f>D19-D25</f>
        <v>11.200000000000003</v>
      </c>
      <c r="F25" s="80">
        <f>(E25/D20)*100</f>
        <v>31.710079275198201</v>
      </c>
      <c r="G25" s="82">
        <f>(E25/E27)*100</f>
        <v>82.352941176470637</v>
      </c>
      <c r="H25" s="533"/>
      <c r="I25" s="528"/>
      <c r="J25" s="80" t="s">
        <v>29</v>
      </c>
      <c r="K25" s="80">
        <v>127.6</v>
      </c>
      <c r="L25" s="80">
        <f>K19-K25</f>
        <v>6.5</v>
      </c>
      <c r="M25" s="80">
        <f>(L25/K20)*100</f>
        <v>17.060367454068246</v>
      </c>
      <c r="N25" s="82">
        <f>(L25/L27)*100</f>
        <v>26.422764227642283</v>
      </c>
      <c r="O25" s="533"/>
      <c r="P25" s="528"/>
      <c r="Q25" s="80" t="s">
        <v>29</v>
      </c>
      <c r="R25" s="80">
        <v>71.02</v>
      </c>
      <c r="S25" s="80">
        <f>R19-R25</f>
        <v>2</v>
      </c>
      <c r="T25" s="80">
        <f>(S25/R20)*100</f>
        <v>26.560424966799467</v>
      </c>
      <c r="U25" s="82">
        <f>(S25/S27)*100</f>
        <v>65.359477124182959</v>
      </c>
      <c r="V25" s="533"/>
      <c r="W25" s="528"/>
      <c r="X25" s="80" t="s">
        <v>29</v>
      </c>
      <c r="Y25" s="80">
        <v>143.5</v>
      </c>
      <c r="Z25" s="80">
        <f>Y19-Y25</f>
        <v>17.599999999999994</v>
      </c>
      <c r="AA25" s="80">
        <f>(Z25/Y20)*100</f>
        <v>20.417633410672849</v>
      </c>
      <c r="AB25" s="82">
        <f>(Z25/Z27)*100</f>
        <v>67.432950191570868</v>
      </c>
      <c r="AC25" s="533"/>
      <c r="AD25" s="528"/>
      <c r="AE25" s="80" t="s">
        <v>29</v>
      </c>
      <c r="AF25" s="80">
        <v>125.8</v>
      </c>
      <c r="AG25" s="80">
        <f>AF19-AF25</f>
        <v>12.899999999999991</v>
      </c>
      <c r="AH25" s="80">
        <f>(AG25/AF20)*100</f>
        <v>22.27594543256777</v>
      </c>
      <c r="AI25" s="82">
        <f>(AG25/AG27)*100</f>
        <v>69.72972972972974</v>
      </c>
      <c r="AJ25" s="533"/>
      <c r="AK25" s="528"/>
      <c r="AL25" s="80" t="s">
        <v>29</v>
      </c>
      <c r="AM25" s="80">
        <v>128.30000000000001</v>
      </c>
      <c r="AN25" s="80">
        <f>AM19-AM25</f>
        <v>15.299999999999983</v>
      </c>
      <c r="AO25" s="80">
        <f>(AN25/AM20)*100</f>
        <v>23.706228695382688</v>
      </c>
      <c r="AP25" s="82">
        <f>(AN25/AN27)*100</f>
        <v>93.865030674846537</v>
      </c>
      <c r="AQ25" s="533"/>
      <c r="AR25" s="528"/>
      <c r="AS25" s="80" t="s">
        <v>29</v>
      </c>
      <c r="AT25" s="80">
        <v>158.01230000000001</v>
      </c>
      <c r="AU25" s="80">
        <f>AT19-AT25</f>
        <v>11.657699999999977</v>
      </c>
      <c r="AV25" s="80">
        <f>(AU25/AT20)*100</f>
        <v>14.663773584905634</v>
      </c>
      <c r="AW25" s="82">
        <f>(AU25/AU27)*100</f>
        <v>60.558222166812051</v>
      </c>
      <c r="AX25" s="533"/>
      <c r="AY25" s="528"/>
      <c r="AZ25" s="80" t="s">
        <v>29</v>
      </c>
      <c r="BA25" s="80">
        <v>182.65</v>
      </c>
      <c r="BB25" s="80">
        <f>BA19-BA25</f>
        <v>17.475999999999999</v>
      </c>
      <c r="BC25" s="80">
        <f>(BB25/BA20)*100</f>
        <v>13.843911404036882</v>
      </c>
      <c r="BD25" s="82">
        <f>(BB25/BB27)*100</f>
        <v>81.397298556124838</v>
      </c>
      <c r="BE25" s="533"/>
      <c r="BF25" s="528"/>
      <c r="BG25" s="89" t="s">
        <v>29</v>
      </c>
      <c r="BH25" s="89">
        <v>192.22800000000001</v>
      </c>
      <c r="BI25" s="89">
        <f>BH19-BH25</f>
        <v>20.085999999999984</v>
      </c>
      <c r="BJ25" s="89">
        <f>(BI25/BH20)*100</f>
        <v>22.134211384694034</v>
      </c>
      <c r="BK25" s="91">
        <f>(BI25/BI27)*100</f>
        <v>82.973599309310657</v>
      </c>
    </row>
    <row r="26" spans="1:63" x14ac:dyDescent="0.3">
      <c r="A26" s="533"/>
      <c r="B26" s="528"/>
      <c r="C26" s="80" t="s">
        <v>30</v>
      </c>
      <c r="D26" s="80">
        <v>110</v>
      </c>
      <c r="E26" s="80">
        <f>D19-D26</f>
        <v>11.799999999999997</v>
      </c>
      <c r="F26" s="80">
        <f>(E26/D20)*100</f>
        <v>33.408833522083803</v>
      </c>
      <c r="G26" s="82">
        <f>(E26/E27)*100</f>
        <v>86.764705882352956</v>
      </c>
      <c r="H26" s="533"/>
      <c r="I26" s="528"/>
      <c r="J26" s="80" t="s">
        <v>30</v>
      </c>
      <c r="K26" s="80">
        <v>106.5</v>
      </c>
      <c r="L26" s="80">
        <f>K19-K26</f>
        <v>27.599999999999994</v>
      </c>
      <c r="M26" s="80">
        <f>(L26/K20)*100</f>
        <v>72.440944881889763</v>
      </c>
      <c r="N26" s="82">
        <f>(L26/L27)*100</f>
        <v>112.19512195121952</v>
      </c>
      <c r="O26" s="533"/>
      <c r="P26" s="528"/>
      <c r="Q26" s="80" t="s">
        <v>30</v>
      </c>
      <c r="R26" s="80">
        <v>69.94</v>
      </c>
      <c r="S26" s="80">
        <f>R19-R26</f>
        <v>3.0799999999999983</v>
      </c>
      <c r="T26" s="80">
        <f>(S26/R20)*100</f>
        <v>40.903054448871153</v>
      </c>
      <c r="U26" s="82">
        <f>(S26/S27)*100</f>
        <v>100.6535947712417</v>
      </c>
      <c r="V26" s="533"/>
      <c r="W26" s="528"/>
      <c r="X26" s="80" t="s">
        <v>30</v>
      </c>
      <c r="Y26" s="80">
        <v>140.19999999999999</v>
      </c>
      <c r="Z26" s="80">
        <f>Y19-Y26</f>
        <v>20.900000000000006</v>
      </c>
      <c r="AA26" s="80">
        <f>(Z26/Y20)*100</f>
        <v>24.245939675174025</v>
      </c>
      <c r="AB26" s="82">
        <f>(Z26/Z27)*100</f>
        <v>80.076628352490459</v>
      </c>
      <c r="AC26" s="533"/>
      <c r="AD26" s="528"/>
      <c r="AE26" s="80" t="s">
        <v>30</v>
      </c>
      <c r="AF26" s="80">
        <v>123.3</v>
      </c>
      <c r="AG26" s="80">
        <f>AF19-AF26</f>
        <v>15.399999999999991</v>
      </c>
      <c r="AH26" s="80">
        <f>(AG26/AF20)*100</f>
        <v>26.592989121049897</v>
      </c>
      <c r="AI26" s="82">
        <f>(AG26/AG27)*100</f>
        <v>83.243243243243256</v>
      </c>
      <c r="AJ26" s="533"/>
      <c r="AK26" s="528"/>
      <c r="AL26" s="80" t="s">
        <v>30</v>
      </c>
      <c r="AM26" s="80">
        <v>127.2</v>
      </c>
      <c r="AN26" s="80">
        <f>AM19-AM26</f>
        <v>16.399999999999991</v>
      </c>
      <c r="AO26" s="80">
        <f>(AN26/AM20)*100</f>
        <v>25.410598078710866</v>
      </c>
      <c r="AP26" s="82">
        <f>(AN26/AN27)*100</f>
        <v>100.61349693251532</v>
      </c>
      <c r="AQ26" s="533"/>
      <c r="AR26" s="528"/>
      <c r="AS26" s="80" t="s">
        <v>30</v>
      </c>
      <c r="AT26" s="80">
        <v>158.63900000000001</v>
      </c>
      <c r="AU26" s="80">
        <f>AT19-AT26</f>
        <v>11.030999999999977</v>
      </c>
      <c r="AV26" s="80">
        <f>(AU26/AT20)*100</f>
        <v>13.875471698113181</v>
      </c>
      <c r="AW26" s="82">
        <f>(AU26/AU27)*100</f>
        <v>57.302705398329309</v>
      </c>
      <c r="AX26" s="533"/>
      <c r="AY26" s="528"/>
      <c r="AZ26" s="80" t="s">
        <v>30</v>
      </c>
      <c r="BA26" s="80">
        <v>179.85</v>
      </c>
      <c r="BB26" s="80">
        <f>BA19-BA26</f>
        <v>20.27600000000001</v>
      </c>
      <c r="BC26" s="80">
        <f>(BB26/BA20)*100</f>
        <v>16.061979150163193</v>
      </c>
      <c r="BD26" s="82">
        <f>(BB26/BB27)*100</f>
        <v>94.438751746623254</v>
      </c>
      <c r="BE26" s="533"/>
      <c r="BF26" s="528"/>
      <c r="BG26" s="89" t="s">
        <v>30</v>
      </c>
      <c r="BH26" s="89">
        <v>190.14089999999999</v>
      </c>
      <c r="BI26" s="89">
        <f>BH19-BH26</f>
        <v>22.173100000000005</v>
      </c>
      <c r="BJ26" s="89">
        <f>(BI26/BH20)*100</f>
        <v>24.434137332169659</v>
      </c>
      <c r="BK26" s="91">
        <f>(BI26/BI27)*100</f>
        <v>91.595236226489988</v>
      </c>
    </row>
    <row r="27" spans="1:63" x14ac:dyDescent="0.3">
      <c r="A27" s="534"/>
      <c r="B27" s="539"/>
      <c r="C27" s="81" t="s">
        <v>31</v>
      </c>
      <c r="D27" s="81">
        <v>108.2</v>
      </c>
      <c r="E27" s="81">
        <f>D19-D27</f>
        <v>13.599999999999994</v>
      </c>
      <c r="F27" s="81">
        <f>(E27/D20)*100</f>
        <v>38.505096262740643</v>
      </c>
      <c r="G27" s="5">
        <f>(E27/E27)*100</f>
        <v>100</v>
      </c>
      <c r="H27" s="534"/>
      <c r="I27" s="539"/>
      <c r="J27" s="81" t="s">
        <v>31</v>
      </c>
      <c r="K27" s="81">
        <v>109.5</v>
      </c>
      <c r="L27" s="81">
        <f>K19-K27</f>
        <v>24.599999999999994</v>
      </c>
      <c r="M27" s="81">
        <f>(L27/K20)*100</f>
        <v>64.566929133858267</v>
      </c>
      <c r="N27" s="5">
        <f>(L27/L27)*100</f>
        <v>100</v>
      </c>
      <c r="O27" s="534"/>
      <c r="P27" s="539"/>
      <c r="Q27" s="81" t="s">
        <v>31</v>
      </c>
      <c r="R27" s="81">
        <v>69.959999999999994</v>
      </c>
      <c r="S27" s="81">
        <f>R19-R27</f>
        <v>3.0600000000000023</v>
      </c>
      <c r="T27" s="81">
        <f>(S27/R20)*100</f>
        <v>40.637450199203215</v>
      </c>
      <c r="U27" s="5">
        <f>(S27/S27)*100</f>
        <v>100</v>
      </c>
      <c r="V27" s="534"/>
      <c r="W27" s="539"/>
      <c r="X27" s="81" t="s">
        <v>31</v>
      </c>
      <c r="Y27" s="81">
        <v>135</v>
      </c>
      <c r="Z27" s="81">
        <f>Y19-Y27</f>
        <v>26.099999999999994</v>
      </c>
      <c r="AA27" s="81">
        <f>(Z27/Y20)*100</f>
        <v>30.278422273781903</v>
      </c>
      <c r="AB27" s="5">
        <f>(Z27/Z27)*100</f>
        <v>100</v>
      </c>
      <c r="AC27" s="534"/>
      <c r="AD27" s="539"/>
      <c r="AE27" s="81" t="s">
        <v>31</v>
      </c>
      <c r="AF27" s="81">
        <v>120.2</v>
      </c>
      <c r="AG27" s="81">
        <f>AF19-AF27</f>
        <v>18.499999999999986</v>
      </c>
      <c r="AH27" s="81">
        <f>(AG27/AF20)*100</f>
        <v>31.94612329476773</v>
      </c>
      <c r="AI27" s="5">
        <f>(AG27/AG27)*100</f>
        <v>100</v>
      </c>
      <c r="AJ27" s="534"/>
      <c r="AK27" s="539"/>
      <c r="AL27" s="81" t="s">
        <v>31</v>
      </c>
      <c r="AM27" s="81">
        <v>127.3</v>
      </c>
      <c r="AN27" s="81">
        <f>AM19-AM27</f>
        <v>16.299999999999997</v>
      </c>
      <c r="AO27" s="81">
        <f>(AN27/AM20)*100</f>
        <v>25.255655407499223</v>
      </c>
      <c r="AP27" s="5">
        <f>(AN27/AN27)*100</f>
        <v>100</v>
      </c>
      <c r="AQ27" s="534"/>
      <c r="AR27" s="539"/>
      <c r="AS27" s="81" t="s">
        <v>31</v>
      </c>
      <c r="AT27" s="81">
        <v>150.4196</v>
      </c>
      <c r="AU27" s="81">
        <f>AT19-AT27</f>
        <v>19.250399999999985</v>
      </c>
      <c r="AV27" s="81">
        <f>(AU27/AT20)*100</f>
        <v>24.214339622641496</v>
      </c>
      <c r="AW27" s="5">
        <f>(AU27/AU27)*100</f>
        <v>100</v>
      </c>
      <c r="AX27" s="534"/>
      <c r="AY27" s="539"/>
      <c r="AZ27" s="81" t="s">
        <v>31</v>
      </c>
      <c r="BA27" s="81">
        <v>178.65600000000001</v>
      </c>
      <c r="BB27" s="81">
        <f>BA19-BA27</f>
        <v>21.47</v>
      </c>
      <c r="BC27" s="81">
        <f>(BB27/BA20)*100</f>
        <v>17.007826610475615</v>
      </c>
      <c r="BD27" s="5">
        <f>(BB27/BB27)*100</f>
        <v>100</v>
      </c>
      <c r="BE27" s="534"/>
      <c r="BF27" s="539"/>
      <c r="BG27" s="90" t="s">
        <v>31</v>
      </c>
      <c r="BH27" s="90">
        <v>188.1063</v>
      </c>
      <c r="BI27" s="90">
        <f>BH19-BH27</f>
        <v>24.207699999999988</v>
      </c>
      <c r="BJ27" s="90">
        <f>(BI27/BH20)*100</f>
        <v>26.676209744959568</v>
      </c>
      <c r="BK27" s="5">
        <f>(BI27/BI27)*100</f>
        <v>100</v>
      </c>
    </row>
    <row r="28" spans="1:63" ht="15" thickBot="1" x14ac:dyDescent="0.35">
      <c r="A28" s="7" t="s">
        <v>32</v>
      </c>
      <c r="B28" s="525" t="s">
        <v>33</v>
      </c>
      <c r="C28" s="525"/>
      <c r="D28" s="525"/>
      <c r="E28" s="525"/>
      <c r="F28" s="525"/>
      <c r="G28" s="526"/>
      <c r="H28" s="7" t="s">
        <v>32</v>
      </c>
      <c r="I28" s="525" t="s">
        <v>33</v>
      </c>
      <c r="J28" s="525"/>
      <c r="K28" s="525"/>
      <c r="L28" s="525"/>
      <c r="M28" s="525"/>
      <c r="N28" s="526"/>
      <c r="O28" s="7" t="s">
        <v>32</v>
      </c>
      <c r="P28" s="525" t="s">
        <v>33</v>
      </c>
      <c r="Q28" s="525"/>
      <c r="R28" s="525"/>
      <c r="S28" s="525"/>
      <c r="T28" s="525"/>
      <c r="U28" s="526"/>
      <c r="V28" s="7" t="s">
        <v>32</v>
      </c>
      <c r="W28" s="525" t="s">
        <v>33</v>
      </c>
      <c r="X28" s="525"/>
      <c r="Y28" s="525"/>
      <c r="Z28" s="525"/>
      <c r="AA28" s="525"/>
      <c r="AB28" s="526"/>
      <c r="AC28" s="7" t="s">
        <v>32</v>
      </c>
      <c r="AD28" s="525" t="s">
        <v>33</v>
      </c>
      <c r="AE28" s="525"/>
      <c r="AF28" s="525"/>
      <c r="AG28" s="525"/>
      <c r="AH28" s="525"/>
      <c r="AI28" s="526"/>
      <c r="AJ28" s="7" t="s">
        <v>32</v>
      </c>
      <c r="AK28" s="525" t="s">
        <v>33</v>
      </c>
      <c r="AL28" s="525"/>
      <c r="AM28" s="525"/>
      <c r="AN28" s="525"/>
      <c r="AO28" s="525"/>
      <c r="AP28" s="526"/>
      <c r="AQ28" s="7" t="s">
        <v>32</v>
      </c>
      <c r="AR28" s="525" t="s">
        <v>33</v>
      </c>
      <c r="AS28" s="525"/>
      <c r="AT28" s="525"/>
      <c r="AU28" s="525"/>
      <c r="AV28" s="525"/>
      <c r="AW28" s="526"/>
      <c r="AX28" s="7" t="s">
        <v>32</v>
      </c>
      <c r="AY28" s="525" t="s">
        <v>33</v>
      </c>
      <c r="AZ28" s="525"/>
      <c r="BA28" s="525"/>
      <c r="BB28" s="525"/>
      <c r="BC28" s="525"/>
      <c r="BD28" s="526"/>
      <c r="BE28" s="7" t="s">
        <v>32</v>
      </c>
      <c r="BF28" s="525" t="s">
        <v>33</v>
      </c>
      <c r="BG28" s="525"/>
      <c r="BH28" s="525"/>
      <c r="BI28" s="525"/>
      <c r="BJ28" s="525"/>
      <c r="BK28" s="526"/>
    </row>
    <row r="29" spans="1:63" ht="15" thickTop="1" x14ac:dyDescent="0.3"/>
    <row r="38" spans="1:8" x14ac:dyDescent="0.3">
      <c r="A38" s="78"/>
      <c r="B38" s="78"/>
      <c r="C38" s="78" t="s">
        <v>34</v>
      </c>
      <c r="D38" s="78" t="s">
        <v>35</v>
      </c>
      <c r="E38" s="78" t="s">
        <v>36</v>
      </c>
      <c r="F38" s="78" t="s">
        <v>35</v>
      </c>
      <c r="G38" s="78" t="s">
        <v>37</v>
      </c>
      <c r="H38" s="78" t="s">
        <v>35</v>
      </c>
    </row>
    <row r="39" spans="1:8" x14ac:dyDescent="0.3">
      <c r="A39" s="543" t="s">
        <v>38</v>
      </c>
      <c r="B39" s="78" t="s">
        <v>39</v>
      </c>
      <c r="C39" s="9">
        <f>AVERAGE(J5,Q5,X5,AE5,AL5,AS5,AZ5,C5,BG5)</f>
        <v>331.38066666666668</v>
      </c>
      <c r="D39" s="9">
        <f>(STDEV(J5,Q5,X5,AE5,AL5,AS5,AZ5,C5,BG5,))/SQRT(COUNT(J5,Q5,X5,AE5,AL5,AS5,AZ5,C5,BG5))</f>
        <v>35.596140779584502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543"/>
      <c r="B40" s="78" t="s">
        <v>41</v>
      </c>
      <c r="C40" s="9">
        <f>AVERAGE(J4,Q4,X4,AE4,AL4,AS4,AZ4,C4,BG4)</f>
        <v>124.67422222222223</v>
      </c>
      <c r="D40" s="9">
        <f>(STDEV(J4,Q4,X4,AE4,AL4,AS4,AZ4,C4,BG4))/SQRT(COUNT(J4,Q4,X4,AE4,AL4,AS4,AZ4,C4,BG4))</f>
        <v>2.9717845451371563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544" t="s">
        <v>42</v>
      </c>
      <c r="B41" s="544"/>
      <c r="C41" s="9">
        <f>AVERAGE(J8,X8,C8,Q8,AE8,AL8,AS8,AZ8,BG8)</f>
        <v>85.371955555555544</v>
      </c>
      <c r="D41" s="9">
        <f>(STDEV(J8,X8,C8,Q8,AE8,AL8,AS8,AZ8,BG8))/SQRT(COUNT(J8,X8,C8,Q8,AE8,AL8,AS8,AZ8,BG8))</f>
        <v>5.458115022787223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544" t="s">
        <v>43</v>
      </c>
      <c r="B42" s="544"/>
      <c r="C42" s="9">
        <f>AVERAGE(Y11,D11,R11,AF11,AM11,AT11,BA11,K11,BH11)</f>
        <v>69.364555555555555</v>
      </c>
      <c r="D42" s="9">
        <f>(STDEV(Y11,D11,R11,AF11,AM11,AT11,BA11,K11,BH11))/SQRT(COUNT(Y11,D11,R11,AF11,AM11,AT11,BA11,K11,BH11))</f>
        <v>9.8899941932225293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545" t="s">
        <v>16</v>
      </c>
      <c r="B43" s="546"/>
      <c r="C43" s="9">
        <f>AVERAGE(E12,Z12,S12,AG12,AN12,AU12,BB12,L12,BI12)</f>
        <v>4.5809333333333342</v>
      </c>
      <c r="D43" s="9">
        <f>(STDEV(E12,Z12,S12,AG12,AN12,AU12,BB12,L12,BI12))/SQRT(COUNT(E12,Z12,S12,AG12,AN12,AU12,BB12,L12,BI12))</f>
        <v>0.91657669679689791</v>
      </c>
      <c r="E43" s="9">
        <f>AVERAGE(F12,AA12,T12,AH12,AO12,AV12,BC12,M12,BJ12)</f>
        <v>9.6357055369162996</v>
      </c>
      <c r="F43" s="9">
        <f>(STDEV(F12,AA12,T12,AH12,AO12,AV12,BC12,M12,BJ12))/SQRT(COUNT(F12,AA12,T12,AH12,AO12,AV12,BC12,M12,BJ12))</f>
        <v>3.7402209041504757</v>
      </c>
      <c r="G43" s="9">
        <f>AVERAGE(G12,AB12,U12,AI12,AP12,AW12,BD12,N12,BK12)</f>
        <v>29.646111640791599</v>
      </c>
      <c r="H43" s="9">
        <f>(STDEV(G12,AB12,U12,AI12,AP12,AW12,BD12,N12,BK12))/SQRT(COUNT(G12,AB12,U12,AI12,AP12,AW12,BD12,BK12,N12))</f>
        <v>6.860785471248648</v>
      </c>
    </row>
    <row r="44" spans="1:8" x14ac:dyDescent="0.3">
      <c r="A44" s="545" t="s">
        <v>17</v>
      </c>
      <c r="B44" s="546"/>
      <c r="C44" s="9">
        <f t="shared" ref="C44:C49" si="0">AVERAGE(E13,Z13,S13,AG13,AN13,AU13,BB13,L13,BI13)</f>
        <v>7.4691222222222251</v>
      </c>
      <c r="D44" s="9">
        <f t="shared" ref="D44:D49" si="1">(STDEV(E13,Z13,S13,AG13,AN13,AU13,BB13,L13,BI13))/SQRT(COUNT(E13,Z13,S13,AG13,AN13,AU13,BB13,L13,BI13))</f>
        <v>1.3599914954572514</v>
      </c>
      <c r="E44" s="9">
        <f t="shared" ref="E44:E49" si="2">AVERAGE(F13,AA13,T13,AH13,AO13,AV13,BC13,M13,BJ13)</f>
        <v>13.977301076265492</v>
      </c>
      <c r="F44" s="9">
        <f t="shared" ref="F44:F49" si="3">(STDEV(F13,AA13,T13,AH13,AO13,AV13,BC13,M13,BJ13))/SQRT(COUNT(F13,AA13,T13,AH13,AO13,AV13,BC13,M13,BJ13))</f>
        <v>4.4600106118549228</v>
      </c>
      <c r="G44" s="9">
        <f t="shared" ref="G44:G49" si="4">AVERAGE(G13,AB13,U13,AI13,AP13,AW13,BD13,N13,BK13)</f>
        <v>46.31936703606695</v>
      </c>
      <c r="H44" s="9">
        <f t="shared" ref="H44:H49" si="5">(STDEV(G13,AB13,U13,AI13,AP13,AW13,BD13,N13,BK13))/SQRT(COUNT(G13,AB13,U13,AI13,AP13,AW13,BD13,BK13,N13))</f>
        <v>8.3313813536555603</v>
      </c>
    </row>
    <row r="45" spans="1:8" x14ac:dyDescent="0.3">
      <c r="A45" s="545" t="s">
        <v>18</v>
      </c>
      <c r="B45" s="546"/>
      <c r="C45" s="9">
        <f t="shared" si="0"/>
        <v>10.56507777777778</v>
      </c>
      <c r="D45" s="9">
        <f t="shared" si="1"/>
        <v>1.5208042227147995</v>
      </c>
      <c r="E45" s="9">
        <f t="shared" si="2"/>
        <v>18.156481605112319</v>
      </c>
      <c r="F45" s="9">
        <f t="shared" si="3"/>
        <v>3.8978961130872656</v>
      </c>
      <c r="G45" s="9">
        <f t="shared" si="4"/>
        <v>61.839169348394762</v>
      </c>
      <c r="H45" s="9">
        <f t="shared" si="5"/>
        <v>5.5265712755346144</v>
      </c>
    </row>
    <row r="46" spans="1:8" x14ac:dyDescent="0.3">
      <c r="A46" s="545" t="s">
        <v>19</v>
      </c>
      <c r="B46" s="546"/>
      <c r="C46" s="9">
        <f t="shared" si="0"/>
        <v>13.804388888888894</v>
      </c>
      <c r="D46" s="9">
        <f t="shared" si="1"/>
        <v>2.0284863130782225</v>
      </c>
      <c r="E46" s="9">
        <f t="shared" si="2"/>
        <v>23.307273265153462</v>
      </c>
      <c r="F46" s="9">
        <f t="shared" si="3"/>
        <v>4.6302233447334107</v>
      </c>
      <c r="G46" s="9">
        <f t="shared" si="4"/>
        <v>80.003798158760716</v>
      </c>
      <c r="H46" s="9">
        <f t="shared" si="5"/>
        <v>6.2520365810949698</v>
      </c>
    </row>
    <row r="47" spans="1:8" x14ac:dyDescent="0.3">
      <c r="A47" s="545" t="s">
        <v>20</v>
      </c>
      <c r="B47" s="546"/>
      <c r="C47" s="9">
        <f t="shared" si="0"/>
        <v>15.770611111111114</v>
      </c>
      <c r="D47" s="9">
        <f t="shared" si="1"/>
        <v>2.4397460198214413</v>
      </c>
      <c r="E47" s="9">
        <f t="shared" si="2"/>
        <v>25.667303211786983</v>
      </c>
      <c r="F47" s="9">
        <f t="shared" si="3"/>
        <v>4.5764752223277743</v>
      </c>
      <c r="G47" s="9">
        <f t="shared" si="4"/>
        <v>87.267658112444821</v>
      </c>
      <c r="H47" s="9">
        <f t="shared" si="5"/>
        <v>4.1031219088704738</v>
      </c>
    </row>
    <row r="48" spans="1:8" x14ac:dyDescent="0.3">
      <c r="A48" s="545" t="s">
        <v>21</v>
      </c>
      <c r="B48" s="546"/>
      <c r="C48" s="9">
        <f t="shared" si="0"/>
        <v>16.142822222222225</v>
      </c>
      <c r="D48" s="9">
        <f t="shared" si="1"/>
        <v>2.4040352357938288</v>
      </c>
      <c r="E48" s="9">
        <f t="shared" si="2"/>
        <v>26.189628762732355</v>
      </c>
      <c r="F48" s="9">
        <f t="shared" si="3"/>
        <v>4.5032948238244437</v>
      </c>
      <c r="G48" s="9">
        <f t="shared" si="4"/>
        <v>91.603635460285986</v>
      </c>
      <c r="H48" s="9">
        <f t="shared" si="5"/>
        <v>4.1514425210143377</v>
      </c>
    </row>
    <row r="49" spans="1:8" x14ac:dyDescent="0.3">
      <c r="A49" s="545" t="s">
        <v>22</v>
      </c>
      <c r="B49" s="546"/>
      <c r="C49" s="9">
        <f t="shared" si="0"/>
        <v>18.223155555555561</v>
      </c>
      <c r="D49" s="9">
        <f t="shared" si="1"/>
        <v>3.0356421416651056</v>
      </c>
      <c r="E49" s="9">
        <f t="shared" si="2"/>
        <v>29.274961765769344</v>
      </c>
      <c r="F49" s="9">
        <f t="shared" si="3"/>
        <v>5.0405584221197532</v>
      </c>
      <c r="G49" s="9">
        <f t="shared" si="4"/>
        <v>100</v>
      </c>
      <c r="H49" s="9">
        <f t="shared" si="5"/>
        <v>0</v>
      </c>
    </row>
    <row r="50" spans="1:8" x14ac:dyDescent="0.3">
      <c r="A50" s="544" t="s">
        <v>44</v>
      </c>
      <c r="B50" s="544"/>
      <c r="C50" s="9">
        <f>AVERAGE(D20,Y20,R20,AF20,AM20,AT20,BA20,K20,BH20)</f>
        <v>65.120266666666652</v>
      </c>
      <c r="D50" s="9">
        <f>(STDEV(D20,Y20,R20,AF20,AM20,AT20,BA20,K20,BH20))/SQRT(COUNT(D20,Y20,R20,AF20,AM20,AT20,BA20,K20,BH20))</f>
        <v>11.802823127634438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545" t="s">
        <v>25</v>
      </c>
      <c r="B51" s="546"/>
      <c r="C51" s="9">
        <f>AVERAGE(E21,Z21,S21,AG21,AN21,AU21,BB21,L21,BI21)</f>
        <v>4.1444222222222118</v>
      </c>
      <c r="D51" s="9">
        <f>(STDEV(E21,Z21,S21,AG21,AN21,AU21,BB21,L21,BI21))/SQRT(COUNT(E21,Z21,S21,AG21,AN21,AU21,BB21,L21,BI21))</f>
        <v>0.86779025272011945</v>
      </c>
      <c r="E51" s="9">
        <f>AVERAGE(F21,AA21,T21,AH21,AO21,AV21,BC21,M21,BJ21)</f>
        <v>7.6981255472826557</v>
      </c>
      <c r="F51" s="9">
        <f>(STDEV(F21,AA21,T21,AH21,AO21,AV21,BC21,M21,BJ21))/SQRT(COUNT(F21,AA21,T21,AH21,AO21,AV21,BC21,M21,BJ21))</f>
        <v>1.2282193057723365</v>
      </c>
      <c r="G51" s="9">
        <f>AVERAGE(G21,AB21,U21,AI21,AP21,AW21,BD21,N21,BK21)</f>
        <v>23.340368184128693</v>
      </c>
      <c r="H51" s="9">
        <f>(STDEV(G21,AB21,U21,AI21,AP21,AW21,BD21,N21,BK21))/SQRT(COUNT(G21,AB21,U21,AI21,AP21,AW21,BD21,N21,BK21))</f>
        <v>3.3483164257283859</v>
      </c>
    </row>
    <row r="52" spans="1:8" x14ac:dyDescent="0.3">
      <c r="A52" s="545" t="s">
        <v>26</v>
      </c>
      <c r="B52" s="546"/>
      <c r="C52" s="9">
        <f t="shared" ref="C52:C57" si="6">AVERAGE(E22,Z22,S22,AG22,AN22,AU22,BB22,L22,BI22)</f>
        <v>8.2134777777777686</v>
      </c>
      <c r="D52" s="9">
        <f t="shared" ref="D52:D57" si="7">(STDEV(E22,Z22,S22,AG22,AN22,AU22,BB22,L22,BI22))/SQRT(COUNT(E22,Z22,S22,AG22,AN22,AU22,BB22,L22,BI22))</f>
        <v>1.1837023440809404</v>
      </c>
      <c r="E52" s="9">
        <f t="shared" ref="E52:E57" si="8">AVERAGE(F22,AA22,T22,AH22,AO22,AV22,BC22,M22,BJ22)</f>
        <v>20.74159788520738</v>
      </c>
      <c r="F52" s="9">
        <f t="shared" ref="F52:F56" si="9">(STDEV(F22,AA22,T22,AH22,AO22,AV22,BC22,M22,BJ22))/SQRT(COUNT(F22,AA22,T22,AH22,AO22,AV22,BC22,M22,BJ22))</f>
        <v>7.660444430945863</v>
      </c>
      <c r="G52" s="9">
        <f t="shared" ref="G52:G57" si="10">AVERAGE(G22,AB22,U22,AI22,AP22,AW22,BD22,N22,BK22)</f>
        <v>58.424184158827046</v>
      </c>
      <c r="H52" s="9">
        <f t="shared" ref="H52:H57" si="11">(STDEV(G22,AB22,U22,AI22,AP22,AW22,BD22,N22,BK22))/SQRT(COUNT(G22,AB22,U22,AI22,AP22,AW22,BD22,N22,BK22))</f>
        <v>17.742941118202626</v>
      </c>
    </row>
    <row r="53" spans="1:8" x14ac:dyDescent="0.3">
      <c r="A53" s="545" t="s">
        <v>27</v>
      </c>
      <c r="B53" s="546"/>
      <c r="C53" s="9">
        <f t="shared" si="6"/>
        <v>10.120677777777772</v>
      </c>
      <c r="D53" s="9">
        <f t="shared" si="7"/>
        <v>1.8707983563009336</v>
      </c>
      <c r="E53" s="9">
        <f t="shared" si="8"/>
        <v>14.108426505846614</v>
      </c>
      <c r="F53" s="9">
        <f t="shared" si="9"/>
        <v>3.1637761508094218</v>
      </c>
      <c r="G53" s="9">
        <f t="shared" si="10"/>
        <v>47.627327709015155</v>
      </c>
      <c r="H53" s="9">
        <f t="shared" si="11"/>
        <v>10.003640494256208</v>
      </c>
    </row>
    <row r="54" spans="1:8" x14ac:dyDescent="0.3">
      <c r="A54" s="545" t="s">
        <v>28</v>
      </c>
      <c r="B54" s="546"/>
      <c r="C54" s="9">
        <f t="shared" si="6"/>
        <v>11.491922222222215</v>
      </c>
      <c r="D54" s="9">
        <f t="shared" si="7"/>
        <v>1.9312306447629732</v>
      </c>
      <c r="E54" s="9">
        <f t="shared" si="8"/>
        <v>17.018792403758084</v>
      </c>
      <c r="F54" s="9">
        <f t="shared" si="9"/>
        <v>2.6781515823690838</v>
      </c>
      <c r="G54" s="9">
        <f t="shared" si="10"/>
        <v>56.699339360584212</v>
      </c>
      <c r="H54" s="9">
        <f t="shared" si="11"/>
        <v>9.0725664619105917</v>
      </c>
    </row>
    <row r="55" spans="1:8" x14ac:dyDescent="0.3">
      <c r="A55" s="545" t="s">
        <v>29</v>
      </c>
      <c r="B55" s="546"/>
      <c r="C55" s="9">
        <f t="shared" si="6"/>
        <v>12.746633333333326</v>
      </c>
      <c r="D55" s="9">
        <f t="shared" si="7"/>
        <v>1.9163767508272231</v>
      </c>
      <c r="E55" s="9">
        <f t="shared" si="8"/>
        <v>21.374730623147308</v>
      </c>
      <c r="F55" s="9">
        <f t="shared" si="9"/>
        <v>1.9069160935148706</v>
      </c>
      <c r="G55" s="9">
        <f t="shared" si="10"/>
        <v>70.01022368407672</v>
      </c>
      <c r="H55" s="9">
        <f t="shared" si="11"/>
        <v>6.4942993025433999</v>
      </c>
    </row>
    <row r="56" spans="1:8" x14ac:dyDescent="0.3">
      <c r="A56" s="545" t="s">
        <v>30</v>
      </c>
      <c r="B56" s="546"/>
      <c r="C56" s="9">
        <f t="shared" si="6"/>
        <v>16.517788888888887</v>
      </c>
      <c r="D56" s="9">
        <f t="shared" si="7"/>
        <v>2.421907399737083</v>
      </c>
      <c r="E56" s="9">
        <f t="shared" si="8"/>
        <v>30.819327545358394</v>
      </c>
      <c r="F56" s="9">
        <f t="shared" si="9"/>
        <v>5.8650519497519582</v>
      </c>
      <c r="G56" s="9">
        <f t="shared" si="10"/>
        <v>89.65372050050064</v>
      </c>
      <c r="H56" s="9">
        <f t="shared" si="11"/>
        <v>5.2223401209465194</v>
      </c>
    </row>
    <row r="57" spans="1:8" x14ac:dyDescent="0.3">
      <c r="A57" s="545" t="s">
        <v>31</v>
      </c>
      <c r="B57" s="546"/>
      <c r="C57" s="9">
        <f t="shared" si="6"/>
        <v>18.565344444444438</v>
      </c>
      <c r="D57" s="9">
        <f t="shared" si="7"/>
        <v>2.3691800339118205</v>
      </c>
      <c r="E57" s="9">
        <f t="shared" si="8"/>
        <v>33.232005838880852</v>
      </c>
      <c r="F57" s="9">
        <f>(STDEV(F27,AA27,T27,AH27,AO27,AV27,BC27,M27,BJ27))/SQRT(COUNT(F27,AA27,T27,AH27,AO27,AV27,BC27,M27,BJ27))</f>
        <v>4.6038081772044714</v>
      </c>
      <c r="G57" s="9">
        <f t="shared" si="10"/>
        <v>100</v>
      </c>
      <c r="H57" s="9">
        <f t="shared" si="11"/>
        <v>0</v>
      </c>
    </row>
  </sheetData>
  <mergeCells count="153">
    <mergeCell ref="BF28:BK28"/>
    <mergeCell ref="BE1:BK1"/>
    <mergeCell ref="BF2:BK2"/>
    <mergeCell ref="BF3:BK3"/>
    <mergeCell ref="BE4:BE5"/>
    <mergeCell ref="BG4:BK4"/>
    <mergeCell ref="BG5:BK5"/>
    <mergeCell ref="BF6:BK6"/>
    <mergeCell ref="BF7:BK7"/>
    <mergeCell ref="BE8:BE27"/>
    <mergeCell ref="BG8:BK8"/>
    <mergeCell ref="BG9:BK9"/>
    <mergeCell ref="BF10:BF18"/>
    <mergeCell ref="BH10:BK10"/>
    <mergeCell ref="BF19:BF27"/>
    <mergeCell ref="A1:G1"/>
    <mergeCell ref="H1:N1"/>
    <mergeCell ref="O1:U1"/>
    <mergeCell ref="V1:AB1"/>
    <mergeCell ref="AC1:AI1"/>
    <mergeCell ref="AJ1:AP1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R3:AW3"/>
    <mergeCell ref="AY3:BD3"/>
    <mergeCell ref="B3:G3"/>
    <mergeCell ref="I3:N3"/>
    <mergeCell ref="P3:U3"/>
    <mergeCell ref="W3:AB3"/>
    <mergeCell ref="AD3:AI3"/>
    <mergeCell ref="AK3:AP3"/>
    <mergeCell ref="AJ4:AJ5"/>
    <mergeCell ref="AL4:AP4"/>
    <mergeCell ref="X5:AB5"/>
    <mergeCell ref="AE5:AI5"/>
    <mergeCell ref="AL5:AP5"/>
    <mergeCell ref="V4:V5"/>
    <mergeCell ref="X4:AB4"/>
    <mergeCell ref="AC4:AC5"/>
    <mergeCell ref="AE4:AI4"/>
    <mergeCell ref="A4:A5"/>
    <mergeCell ref="C4:G4"/>
    <mergeCell ref="H4:H5"/>
    <mergeCell ref="J4:N4"/>
    <mergeCell ref="O4:O5"/>
    <mergeCell ref="Q4:U4"/>
    <mergeCell ref="C5:G5"/>
    <mergeCell ref="J5:N5"/>
    <mergeCell ref="Q5:U5"/>
    <mergeCell ref="AR6:AW6"/>
    <mergeCell ref="AY6:BD6"/>
    <mergeCell ref="AQ4:AQ5"/>
    <mergeCell ref="AS4:AW4"/>
    <mergeCell ref="AX4:AX5"/>
    <mergeCell ref="AZ4:BD4"/>
    <mergeCell ref="AS5:AW5"/>
    <mergeCell ref="Y10:AB10"/>
    <mergeCell ref="B10:B18"/>
    <mergeCell ref="D10:G10"/>
    <mergeCell ref="AZ5:BD5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C9:G9"/>
    <mergeCell ref="J9:N9"/>
    <mergeCell ref="Q9:U9"/>
    <mergeCell ref="X9:AB9"/>
    <mergeCell ref="A8:A27"/>
    <mergeCell ref="C8:G8"/>
    <mergeCell ref="H8:H27"/>
    <mergeCell ref="J8:N8"/>
    <mergeCell ref="O8:O27"/>
    <mergeCell ref="Q8:U8"/>
    <mergeCell ref="B19:B27"/>
    <mergeCell ref="I19:I27"/>
    <mergeCell ref="P19:P27"/>
    <mergeCell ref="I10:I18"/>
    <mergeCell ref="K10:N10"/>
    <mergeCell ref="P10:P18"/>
    <mergeCell ref="R10:U10"/>
    <mergeCell ref="V8:V27"/>
    <mergeCell ref="X8:AB8"/>
    <mergeCell ref="W19:W27"/>
    <mergeCell ref="W10:W18"/>
    <mergeCell ref="AY19:AY27"/>
    <mergeCell ref="AR7:AW7"/>
    <mergeCell ref="AY7:BD7"/>
    <mergeCell ref="AD7:AI7"/>
    <mergeCell ref="AK7:AP7"/>
    <mergeCell ref="AE9:AI9"/>
    <mergeCell ref="AX8:AX27"/>
    <mergeCell ref="AZ8:BD8"/>
    <mergeCell ref="AL9:AP9"/>
    <mergeCell ref="AS9:AW9"/>
    <mergeCell ref="AZ9:BD9"/>
    <mergeCell ref="BA10:BD10"/>
    <mergeCell ref="AD10:AD18"/>
    <mergeCell ref="AF10:AI10"/>
    <mergeCell ref="AK10:AK18"/>
    <mergeCell ref="AM10:AP10"/>
    <mergeCell ref="AY10:AY18"/>
    <mergeCell ref="AC8:AC27"/>
    <mergeCell ref="AE8:AI8"/>
    <mergeCell ref="AJ8:AJ27"/>
    <mergeCell ref="AL8:AP8"/>
    <mergeCell ref="AQ8:AQ27"/>
    <mergeCell ref="AS8:AW8"/>
    <mergeCell ref="AR10:AR18"/>
    <mergeCell ref="AT10:AW10"/>
    <mergeCell ref="AD28:AI28"/>
    <mergeCell ref="AK28:AP28"/>
    <mergeCell ref="AR28:AW28"/>
    <mergeCell ref="AD19:AD27"/>
    <mergeCell ref="AK19:AK27"/>
    <mergeCell ref="AR19:AR27"/>
    <mergeCell ref="AY28:BD28"/>
    <mergeCell ref="A39:A40"/>
    <mergeCell ref="A41:B41"/>
    <mergeCell ref="A42:B42"/>
    <mergeCell ref="A43:B43"/>
    <mergeCell ref="B28:G28"/>
    <mergeCell ref="I28:N28"/>
    <mergeCell ref="P28:U28"/>
    <mergeCell ref="W28:AB28"/>
    <mergeCell ref="A44:B44"/>
    <mergeCell ref="A45:B45"/>
    <mergeCell ref="A46:B46"/>
    <mergeCell ref="A47:B47"/>
    <mergeCell ref="A48:B48"/>
    <mergeCell ref="A49:B49"/>
    <mergeCell ref="A56:B56"/>
    <mergeCell ref="A57:B57"/>
    <mergeCell ref="A50:B50"/>
    <mergeCell ref="A51:B51"/>
    <mergeCell ref="A52:B52"/>
    <mergeCell ref="A53:B53"/>
    <mergeCell ref="A54:B54"/>
    <mergeCell ref="A55:B5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D57"/>
  <sheetViews>
    <sheetView topLeftCell="D13" zoomScale="53" zoomScaleNormal="53" workbookViewId="0">
      <selection activeCell="G43" sqref="G43:G49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</cols>
  <sheetData>
    <row r="1" spans="1:56" ht="15" customHeight="1" x14ac:dyDescent="0.3">
      <c r="A1" s="527" t="s">
        <v>93</v>
      </c>
      <c r="B1" s="528"/>
      <c r="C1" s="528"/>
      <c r="D1" s="528"/>
      <c r="E1" s="528"/>
      <c r="F1" s="528"/>
      <c r="G1" s="529"/>
      <c r="H1" s="527" t="s">
        <v>94</v>
      </c>
      <c r="I1" s="528"/>
      <c r="J1" s="528"/>
      <c r="K1" s="528"/>
      <c r="L1" s="528"/>
      <c r="M1" s="528"/>
      <c r="N1" s="529"/>
      <c r="O1" s="527" t="s">
        <v>96</v>
      </c>
      <c r="P1" s="528"/>
      <c r="Q1" s="528"/>
      <c r="R1" s="528"/>
      <c r="S1" s="528"/>
      <c r="T1" s="528"/>
      <c r="U1" s="529"/>
      <c r="V1" s="527" t="s">
        <v>97</v>
      </c>
      <c r="W1" s="528"/>
      <c r="X1" s="528"/>
      <c r="Y1" s="528"/>
      <c r="Z1" s="528"/>
      <c r="AA1" s="528"/>
      <c r="AB1" s="529"/>
      <c r="AC1" s="527" t="s">
        <v>115</v>
      </c>
      <c r="AD1" s="528"/>
      <c r="AE1" s="528"/>
      <c r="AF1" s="528"/>
      <c r="AG1" s="528"/>
      <c r="AH1" s="528"/>
      <c r="AI1" s="529"/>
      <c r="AJ1" s="527" t="s">
        <v>117</v>
      </c>
      <c r="AK1" s="528"/>
      <c r="AL1" s="528"/>
      <c r="AM1" s="528"/>
      <c r="AN1" s="528"/>
      <c r="AO1" s="528"/>
      <c r="AP1" s="529"/>
      <c r="AQ1" s="527" t="s">
        <v>118</v>
      </c>
      <c r="AR1" s="528"/>
      <c r="AS1" s="528"/>
      <c r="AT1" s="528"/>
      <c r="AU1" s="528"/>
      <c r="AV1" s="528"/>
      <c r="AW1" s="529"/>
      <c r="AX1" s="527" t="s">
        <v>119</v>
      </c>
      <c r="AY1" s="528"/>
      <c r="AZ1" s="528"/>
      <c r="BA1" s="528"/>
      <c r="BB1" s="528"/>
      <c r="BC1" s="528"/>
      <c r="BD1" s="529"/>
    </row>
    <row r="2" spans="1:56" x14ac:dyDescent="0.3">
      <c r="A2" s="80" t="s">
        <v>0</v>
      </c>
      <c r="B2" s="530" t="s">
        <v>63</v>
      </c>
      <c r="C2" s="531"/>
      <c r="D2" s="531"/>
      <c r="E2" s="531"/>
      <c r="F2" s="531"/>
      <c r="G2" s="532"/>
      <c r="H2" s="80" t="s">
        <v>0</v>
      </c>
      <c r="I2" s="530" t="s">
        <v>63</v>
      </c>
      <c r="J2" s="531"/>
      <c r="K2" s="531"/>
      <c r="L2" s="531"/>
      <c r="M2" s="531"/>
      <c r="N2" s="532"/>
      <c r="O2" s="80" t="s">
        <v>0</v>
      </c>
      <c r="P2" s="530" t="s">
        <v>63</v>
      </c>
      <c r="Q2" s="531"/>
      <c r="R2" s="531"/>
      <c r="S2" s="531"/>
      <c r="T2" s="531"/>
      <c r="U2" s="532"/>
      <c r="V2" s="80" t="s">
        <v>0</v>
      </c>
      <c r="W2" s="530" t="s">
        <v>63</v>
      </c>
      <c r="X2" s="531"/>
      <c r="Y2" s="531"/>
      <c r="Z2" s="531"/>
      <c r="AA2" s="531"/>
      <c r="AB2" s="532"/>
      <c r="AC2" s="80" t="s">
        <v>0</v>
      </c>
      <c r="AD2" s="530" t="s">
        <v>63</v>
      </c>
      <c r="AE2" s="531"/>
      <c r="AF2" s="531"/>
      <c r="AG2" s="531"/>
      <c r="AH2" s="531"/>
      <c r="AI2" s="532"/>
      <c r="AJ2" s="80" t="s">
        <v>0</v>
      </c>
      <c r="AK2" s="530" t="s">
        <v>63</v>
      </c>
      <c r="AL2" s="531"/>
      <c r="AM2" s="531"/>
      <c r="AN2" s="531"/>
      <c r="AO2" s="531"/>
      <c r="AP2" s="532"/>
      <c r="AQ2" s="80" t="s">
        <v>0</v>
      </c>
      <c r="AR2" s="530" t="s">
        <v>102</v>
      </c>
      <c r="AS2" s="531"/>
      <c r="AT2" s="531"/>
      <c r="AU2" s="531"/>
      <c r="AV2" s="531"/>
      <c r="AW2" s="532"/>
      <c r="AX2" s="80" t="s">
        <v>0</v>
      </c>
      <c r="AY2" s="530" t="s">
        <v>63</v>
      </c>
      <c r="AZ2" s="531"/>
      <c r="BA2" s="531"/>
      <c r="BB2" s="531"/>
      <c r="BC2" s="531"/>
      <c r="BD2" s="532"/>
    </row>
    <row r="3" spans="1:56" x14ac:dyDescent="0.3">
      <c r="A3" s="80" t="s">
        <v>1</v>
      </c>
      <c r="B3" s="530">
        <v>200</v>
      </c>
      <c r="C3" s="531"/>
      <c r="D3" s="531"/>
      <c r="E3" s="531"/>
      <c r="F3" s="531"/>
      <c r="G3" s="532"/>
      <c r="H3" s="80" t="s">
        <v>1</v>
      </c>
      <c r="I3" s="530">
        <v>188</v>
      </c>
      <c r="J3" s="531"/>
      <c r="K3" s="531"/>
      <c r="L3" s="531"/>
      <c r="M3" s="531"/>
      <c r="N3" s="532"/>
      <c r="O3" s="80" t="s">
        <v>1</v>
      </c>
      <c r="P3" s="530">
        <v>200</v>
      </c>
      <c r="Q3" s="531"/>
      <c r="R3" s="531"/>
      <c r="S3" s="531"/>
      <c r="T3" s="531"/>
      <c r="U3" s="532"/>
      <c r="V3" s="80" t="s">
        <v>1</v>
      </c>
      <c r="W3" s="530">
        <v>198</v>
      </c>
      <c r="X3" s="531"/>
      <c r="Y3" s="531"/>
      <c r="Z3" s="531"/>
      <c r="AA3" s="531"/>
      <c r="AB3" s="532"/>
      <c r="AC3" s="80" t="s">
        <v>1</v>
      </c>
      <c r="AD3" s="530">
        <v>222</v>
      </c>
      <c r="AE3" s="531"/>
      <c r="AF3" s="531"/>
      <c r="AG3" s="531"/>
      <c r="AH3" s="531"/>
      <c r="AI3" s="532"/>
      <c r="AJ3" s="80" t="s">
        <v>1</v>
      </c>
      <c r="AK3" s="530">
        <v>220</v>
      </c>
      <c r="AL3" s="531"/>
      <c r="AM3" s="531"/>
      <c r="AN3" s="531"/>
      <c r="AO3" s="531"/>
      <c r="AP3" s="532"/>
      <c r="AQ3" s="80" t="s">
        <v>1</v>
      </c>
      <c r="AR3" s="530">
        <v>222</v>
      </c>
      <c r="AS3" s="531"/>
      <c r="AT3" s="531"/>
      <c r="AU3" s="531"/>
      <c r="AV3" s="531"/>
      <c r="AW3" s="532"/>
      <c r="AX3" s="80" t="s">
        <v>1</v>
      </c>
      <c r="AY3" s="530">
        <v>228</v>
      </c>
      <c r="AZ3" s="531"/>
      <c r="BA3" s="531"/>
      <c r="BB3" s="531"/>
      <c r="BC3" s="531"/>
      <c r="BD3" s="532"/>
    </row>
    <row r="4" spans="1:56" ht="15" customHeight="1" x14ac:dyDescent="0.3">
      <c r="A4" s="528" t="s">
        <v>2</v>
      </c>
      <c r="B4" s="80" t="s">
        <v>3</v>
      </c>
      <c r="C4" s="530">
        <v>115.88</v>
      </c>
      <c r="D4" s="531"/>
      <c r="E4" s="531"/>
      <c r="F4" s="531"/>
      <c r="G4" s="532"/>
      <c r="H4" s="528" t="s">
        <v>2</v>
      </c>
      <c r="I4" s="80" t="s">
        <v>95</v>
      </c>
      <c r="J4" s="530">
        <v>114.99</v>
      </c>
      <c r="K4" s="531"/>
      <c r="L4" s="531"/>
      <c r="M4" s="531"/>
      <c r="N4" s="532"/>
      <c r="O4" s="528" t="s">
        <v>2</v>
      </c>
      <c r="P4" s="80" t="s">
        <v>3</v>
      </c>
      <c r="Q4" s="530">
        <v>137.55799999999999</v>
      </c>
      <c r="R4" s="531"/>
      <c r="S4" s="531"/>
      <c r="T4" s="531"/>
      <c r="U4" s="532"/>
      <c r="V4" s="528" t="s">
        <v>2</v>
      </c>
      <c r="W4" s="80" t="s">
        <v>3</v>
      </c>
      <c r="X4" s="530">
        <v>103.06</v>
      </c>
      <c r="Y4" s="531"/>
      <c r="Z4" s="531"/>
      <c r="AA4" s="531"/>
      <c r="AB4" s="532"/>
      <c r="AC4" s="528" t="s">
        <v>2</v>
      </c>
      <c r="AD4" s="80" t="s">
        <v>3</v>
      </c>
      <c r="AE4" s="530">
        <v>98.221000000000004</v>
      </c>
      <c r="AF4" s="531"/>
      <c r="AG4" s="531"/>
      <c r="AH4" s="531"/>
      <c r="AI4" s="532"/>
      <c r="AJ4" s="528" t="s">
        <v>2</v>
      </c>
      <c r="AK4" s="80" t="s">
        <v>3</v>
      </c>
      <c r="AL4" s="530">
        <v>83.843000000000004</v>
      </c>
      <c r="AM4" s="531"/>
      <c r="AN4" s="531"/>
      <c r="AO4" s="531"/>
      <c r="AP4" s="532"/>
      <c r="AQ4" s="528" t="s">
        <v>2</v>
      </c>
      <c r="AR4" s="80" t="s">
        <v>3</v>
      </c>
      <c r="AS4" s="530">
        <v>116.34699999999999</v>
      </c>
      <c r="AT4" s="531"/>
      <c r="AU4" s="531"/>
      <c r="AV4" s="531"/>
      <c r="AW4" s="532"/>
      <c r="AX4" s="528" t="s">
        <v>2</v>
      </c>
      <c r="AY4" s="80" t="s">
        <v>3</v>
      </c>
      <c r="AZ4" s="530">
        <v>115.32</v>
      </c>
      <c r="BA4" s="531"/>
      <c r="BB4" s="531"/>
      <c r="BC4" s="531"/>
      <c r="BD4" s="532"/>
    </row>
    <row r="5" spans="1:56" x14ac:dyDescent="0.3">
      <c r="A5" s="528"/>
      <c r="B5" s="80" t="s">
        <v>4</v>
      </c>
      <c r="C5" s="530">
        <v>390.56</v>
      </c>
      <c r="D5" s="531"/>
      <c r="E5" s="531"/>
      <c r="F5" s="531"/>
      <c r="G5" s="532"/>
      <c r="H5" s="528"/>
      <c r="I5" s="80" t="s">
        <v>4</v>
      </c>
      <c r="J5" s="530">
        <v>379.36</v>
      </c>
      <c r="K5" s="531"/>
      <c r="L5" s="531"/>
      <c r="M5" s="531"/>
      <c r="N5" s="532"/>
      <c r="O5" s="528"/>
      <c r="P5" s="80" t="s">
        <v>4</v>
      </c>
      <c r="Q5" s="530">
        <v>376.65</v>
      </c>
      <c r="R5" s="531"/>
      <c r="S5" s="531"/>
      <c r="T5" s="531"/>
      <c r="U5" s="532"/>
      <c r="V5" s="528"/>
      <c r="W5" s="80" t="s">
        <v>4</v>
      </c>
      <c r="X5" s="530">
        <v>343.95</v>
      </c>
      <c r="Y5" s="531"/>
      <c r="Z5" s="531"/>
      <c r="AA5" s="531"/>
      <c r="AB5" s="532"/>
      <c r="AC5" s="528"/>
      <c r="AD5" s="80" t="s">
        <v>4</v>
      </c>
      <c r="AE5" s="530">
        <v>380.10899999999998</v>
      </c>
      <c r="AF5" s="531"/>
      <c r="AG5" s="531"/>
      <c r="AH5" s="531"/>
      <c r="AI5" s="532"/>
      <c r="AJ5" s="528"/>
      <c r="AK5" s="80" t="s">
        <v>4</v>
      </c>
      <c r="AL5" s="530">
        <v>378.32</v>
      </c>
      <c r="AM5" s="531"/>
      <c r="AN5" s="531"/>
      <c r="AO5" s="531"/>
      <c r="AP5" s="532"/>
      <c r="AQ5" s="528"/>
      <c r="AR5" s="80" t="s">
        <v>4</v>
      </c>
      <c r="AS5" s="530">
        <v>361.36529999999999</v>
      </c>
      <c r="AT5" s="531"/>
      <c r="AU5" s="531"/>
      <c r="AV5" s="531"/>
      <c r="AW5" s="532"/>
      <c r="AX5" s="528"/>
      <c r="AY5" s="80" t="s">
        <v>4</v>
      </c>
      <c r="AZ5" s="530">
        <v>317.65989999999999</v>
      </c>
      <c r="BA5" s="531"/>
      <c r="BB5" s="531"/>
      <c r="BC5" s="531"/>
      <c r="BD5" s="532"/>
    </row>
    <row r="6" spans="1:56" x14ac:dyDescent="0.3">
      <c r="A6" s="80" t="s">
        <v>5</v>
      </c>
      <c r="B6" s="530"/>
      <c r="C6" s="531"/>
      <c r="D6" s="531"/>
      <c r="E6" s="531"/>
      <c r="F6" s="531"/>
      <c r="G6" s="532"/>
      <c r="H6" s="80" t="s">
        <v>5</v>
      </c>
      <c r="I6" s="530"/>
      <c r="J6" s="531"/>
      <c r="K6" s="531"/>
      <c r="L6" s="531"/>
      <c r="M6" s="531"/>
      <c r="N6" s="532"/>
      <c r="O6" s="80" t="s">
        <v>5</v>
      </c>
      <c r="P6" s="530"/>
      <c r="Q6" s="531"/>
      <c r="R6" s="531"/>
      <c r="S6" s="531"/>
      <c r="T6" s="531"/>
      <c r="U6" s="532"/>
      <c r="V6" s="80" t="s">
        <v>5</v>
      </c>
      <c r="W6" s="530"/>
      <c r="X6" s="531"/>
      <c r="Y6" s="531"/>
      <c r="Z6" s="531"/>
      <c r="AA6" s="531"/>
      <c r="AB6" s="532"/>
      <c r="AC6" s="80" t="s">
        <v>5</v>
      </c>
      <c r="AD6" s="530"/>
      <c r="AE6" s="531"/>
      <c r="AF6" s="531"/>
      <c r="AG6" s="531"/>
      <c r="AH6" s="531"/>
      <c r="AI6" s="532"/>
      <c r="AJ6" s="80" t="s">
        <v>5</v>
      </c>
      <c r="AK6" s="530"/>
      <c r="AL6" s="531"/>
      <c r="AM6" s="531"/>
      <c r="AN6" s="531"/>
      <c r="AO6" s="531"/>
      <c r="AP6" s="532"/>
      <c r="AQ6" s="80" t="s">
        <v>5</v>
      </c>
      <c r="AR6" s="530"/>
      <c r="AS6" s="531"/>
      <c r="AT6" s="531"/>
      <c r="AU6" s="531"/>
      <c r="AV6" s="531"/>
      <c r="AW6" s="532"/>
      <c r="AX6" s="80" t="s">
        <v>5</v>
      </c>
      <c r="AY6" s="530"/>
      <c r="AZ6" s="531"/>
      <c r="BA6" s="531"/>
      <c r="BB6" s="531"/>
      <c r="BC6" s="531"/>
      <c r="BD6" s="532"/>
    </row>
    <row r="7" spans="1:56" ht="43.2" x14ac:dyDescent="0.3">
      <c r="A7" s="80" t="s">
        <v>6</v>
      </c>
      <c r="B7" s="530"/>
      <c r="C7" s="531"/>
      <c r="D7" s="531"/>
      <c r="E7" s="531"/>
      <c r="F7" s="531"/>
      <c r="G7" s="532"/>
      <c r="H7" s="80" t="s">
        <v>6</v>
      </c>
      <c r="I7" s="530"/>
      <c r="J7" s="531"/>
      <c r="K7" s="531"/>
      <c r="L7" s="531"/>
      <c r="M7" s="531"/>
      <c r="N7" s="532"/>
      <c r="O7" s="80" t="s">
        <v>6</v>
      </c>
      <c r="P7" s="530"/>
      <c r="Q7" s="531"/>
      <c r="R7" s="531"/>
      <c r="S7" s="531"/>
      <c r="T7" s="531"/>
      <c r="U7" s="532"/>
      <c r="V7" s="80" t="s">
        <v>6</v>
      </c>
      <c r="W7" s="530"/>
      <c r="X7" s="531"/>
      <c r="Y7" s="531"/>
      <c r="Z7" s="531"/>
      <c r="AA7" s="531"/>
      <c r="AB7" s="532"/>
      <c r="AC7" s="80" t="s">
        <v>6</v>
      </c>
      <c r="AD7" s="530"/>
      <c r="AE7" s="531"/>
      <c r="AF7" s="531"/>
      <c r="AG7" s="531"/>
      <c r="AH7" s="531"/>
      <c r="AI7" s="532"/>
      <c r="AJ7" s="80" t="s">
        <v>6</v>
      </c>
      <c r="AK7" s="530"/>
      <c r="AL7" s="531"/>
      <c r="AM7" s="531"/>
      <c r="AN7" s="531"/>
      <c r="AO7" s="531"/>
      <c r="AP7" s="532"/>
      <c r="AQ7" s="80" t="s">
        <v>6</v>
      </c>
      <c r="AR7" s="530"/>
      <c r="AS7" s="531"/>
      <c r="AT7" s="531"/>
      <c r="AU7" s="531"/>
      <c r="AV7" s="531"/>
      <c r="AW7" s="532"/>
      <c r="AX7" s="80" t="s">
        <v>6</v>
      </c>
      <c r="AY7" s="530"/>
      <c r="AZ7" s="531"/>
      <c r="BA7" s="531"/>
      <c r="BB7" s="531"/>
      <c r="BC7" s="531"/>
      <c r="BD7" s="532"/>
    </row>
    <row r="8" spans="1:56" ht="30" customHeight="1" x14ac:dyDescent="0.3">
      <c r="A8" s="533" t="s">
        <v>7</v>
      </c>
      <c r="B8" s="80" t="s">
        <v>8</v>
      </c>
      <c r="C8" s="530">
        <v>63.39</v>
      </c>
      <c r="D8" s="531"/>
      <c r="E8" s="531"/>
      <c r="F8" s="531"/>
      <c r="G8" s="532"/>
      <c r="H8" s="533" t="s">
        <v>7</v>
      </c>
      <c r="I8" s="80" t="s">
        <v>8</v>
      </c>
      <c r="J8" s="530">
        <v>45.28</v>
      </c>
      <c r="K8" s="531"/>
      <c r="L8" s="531"/>
      <c r="M8" s="531"/>
      <c r="N8" s="532"/>
      <c r="O8" s="533" t="s">
        <v>7</v>
      </c>
      <c r="P8" s="80" t="s">
        <v>8</v>
      </c>
      <c r="Q8" s="530">
        <v>65.48</v>
      </c>
      <c r="R8" s="531"/>
      <c r="S8" s="531"/>
      <c r="T8" s="531"/>
      <c r="U8" s="532"/>
      <c r="V8" s="533" t="s">
        <v>7</v>
      </c>
      <c r="W8" s="80" t="s">
        <v>8</v>
      </c>
      <c r="X8" s="530">
        <v>121.3</v>
      </c>
      <c r="Y8" s="531"/>
      <c r="Z8" s="531"/>
      <c r="AA8" s="531"/>
      <c r="AB8" s="532"/>
      <c r="AC8" s="533" t="s">
        <v>7</v>
      </c>
      <c r="AD8" s="80" t="s">
        <v>8</v>
      </c>
      <c r="AE8" s="530">
        <v>42.9</v>
      </c>
      <c r="AF8" s="531"/>
      <c r="AG8" s="531"/>
      <c r="AH8" s="531"/>
      <c r="AI8" s="532"/>
      <c r="AJ8" s="533" t="s">
        <v>7</v>
      </c>
      <c r="AK8" s="80" t="s">
        <v>8</v>
      </c>
      <c r="AL8" s="530">
        <v>127.08</v>
      </c>
      <c r="AM8" s="531"/>
      <c r="AN8" s="531"/>
      <c r="AO8" s="531"/>
      <c r="AP8" s="532"/>
      <c r="AQ8" s="533" t="s">
        <v>7</v>
      </c>
      <c r="AR8" s="80" t="s">
        <v>8</v>
      </c>
      <c r="AS8" s="530">
        <v>86.89</v>
      </c>
      <c r="AT8" s="531"/>
      <c r="AU8" s="531"/>
      <c r="AV8" s="531"/>
      <c r="AW8" s="532"/>
      <c r="AX8" s="533" t="s">
        <v>7</v>
      </c>
      <c r="AY8" s="80" t="s">
        <v>8</v>
      </c>
      <c r="AZ8" s="530">
        <v>59.433</v>
      </c>
      <c r="BA8" s="531"/>
      <c r="BB8" s="531"/>
      <c r="BC8" s="531"/>
      <c r="BD8" s="532"/>
    </row>
    <row r="9" spans="1:56" x14ac:dyDescent="0.3">
      <c r="A9" s="533"/>
      <c r="B9" s="81" t="s">
        <v>9</v>
      </c>
      <c r="C9" s="535"/>
      <c r="D9" s="536"/>
      <c r="E9" s="536"/>
      <c r="F9" s="536"/>
      <c r="G9" s="537"/>
      <c r="H9" s="533"/>
      <c r="I9" s="81" t="s">
        <v>9</v>
      </c>
      <c r="J9" s="535"/>
      <c r="K9" s="536"/>
      <c r="L9" s="536"/>
      <c r="M9" s="536"/>
      <c r="N9" s="537"/>
      <c r="O9" s="533"/>
      <c r="P9" s="81" t="s">
        <v>9</v>
      </c>
      <c r="Q9" s="535"/>
      <c r="R9" s="536"/>
      <c r="S9" s="536"/>
      <c r="T9" s="536"/>
      <c r="U9" s="537"/>
      <c r="V9" s="533"/>
      <c r="W9" s="81" t="s">
        <v>9</v>
      </c>
      <c r="X9" s="535"/>
      <c r="Y9" s="536"/>
      <c r="Z9" s="536"/>
      <c r="AA9" s="536"/>
      <c r="AB9" s="537"/>
      <c r="AC9" s="533"/>
      <c r="AD9" s="81" t="s">
        <v>9</v>
      </c>
      <c r="AE9" s="535"/>
      <c r="AF9" s="536"/>
      <c r="AG9" s="536"/>
      <c r="AH9" s="536"/>
      <c r="AI9" s="537"/>
      <c r="AJ9" s="533"/>
      <c r="AK9" s="81" t="s">
        <v>9</v>
      </c>
      <c r="AL9" s="535"/>
      <c r="AM9" s="536"/>
      <c r="AN9" s="536"/>
      <c r="AO9" s="536"/>
      <c r="AP9" s="537"/>
      <c r="AQ9" s="533"/>
      <c r="AR9" s="81" t="s">
        <v>9</v>
      </c>
      <c r="AS9" s="535"/>
      <c r="AT9" s="536"/>
      <c r="AU9" s="536"/>
      <c r="AV9" s="536"/>
      <c r="AW9" s="537"/>
      <c r="AX9" s="533"/>
      <c r="AY9" s="81" t="s">
        <v>9</v>
      </c>
      <c r="AZ9" s="535"/>
      <c r="BA9" s="536"/>
      <c r="BB9" s="536"/>
      <c r="BC9" s="536"/>
      <c r="BD9" s="537"/>
    </row>
    <row r="10" spans="1:56" ht="30" customHeight="1" x14ac:dyDescent="0.3">
      <c r="A10" s="533"/>
      <c r="B10" s="538" t="s">
        <v>10</v>
      </c>
      <c r="C10" s="79" t="s">
        <v>11</v>
      </c>
      <c r="D10" s="540">
        <v>85.77</v>
      </c>
      <c r="E10" s="541"/>
      <c r="F10" s="541"/>
      <c r="G10" s="542"/>
      <c r="H10" s="533"/>
      <c r="I10" s="538" t="s">
        <v>10</v>
      </c>
      <c r="J10" s="79" t="s">
        <v>11</v>
      </c>
      <c r="K10" s="540">
        <v>134.5</v>
      </c>
      <c r="L10" s="541"/>
      <c r="M10" s="541"/>
      <c r="N10" s="542"/>
      <c r="O10" s="533"/>
      <c r="P10" s="538" t="s">
        <v>10</v>
      </c>
      <c r="Q10" s="79" t="s">
        <v>11</v>
      </c>
      <c r="R10" s="540">
        <v>114.6</v>
      </c>
      <c r="S10" s="541"/>
      <c r="T10" s="541"/>
      <c r="U10" s="542"/>
      <c r="V10" s="533"/>
      <c r="W10" s="538" t="s">
        <v>10</v>
      </c>
      <c r="X10" s="79" t="s">
        <v>11</v>
      </c>
      <c r="Y10" s="540">
        <v>175.7</v>
      </c>
      <c r="Z10" s="541"/>
      <c r="AA10" s="541"/>
      <c r="AB10" s="542"/>
      <c r="AC10" s="533"/>
      <c r="AD10" s="538" t="s">
        <v>10</v>
      </c>
      <c r="AE10" s="79" t="s">
        <v>11</v>
      </c>
      <c r="AF10" s="540">
        <v>171.57</v>
      </c>
      <c r="AG10" s="541"/>
      <c r="AH10" s="541"/>
      <c r="AI10" s="542"/>
      <c r="AJ10" s="533"/>
      <c r="AK10" s="538" t="s">
        <v>10</v>
      </c>
      <c r="AL10" s="79" t="s">
        <v>11</v>
      </c>
      <c r="AM10" s="540">
        <v>250.14</v>
      </c>
      <c r="AN10" s="541"/>
      <c r="AO10" s="541"/>
      <c r="AP10" s="542"/>
      <c r="AQ10" s="533"/>
      <c r="AR10" s="538" t="s">
        <v>10</v>
      </c>
      <c r="AS10" s="79" t="s">
        <v>11</v>
      </c>
      <c r="AT10" s="540">
        <v>212.74510000000001</v>
      </c>
      <c r="AU10" s="541"/>
      <c r="AV10" s="541"/>
      <c r="AW10" s="542"/>
      <c r="AX10" s="533"/>
      <c r="AY10" s="538" t="s">
        <v>10</v>
      </c>
      <c r="AZ10" s="79" t="s">
        <v>11</v>
      </c>
      <c r="BA10" s="540">
        <v>145.71199999999999</v>
      </c>
      <c r="BB10" s="541"/>
      <c r="BC10" s="541"/>
      <c r="BD10" s="542"/>
    </row>
    <row r="11" spans="1:56" x14ac:dyDescent="0.3">
      <c r="A11" s="533"/>
      <c r="B11" s="528"/>
      <c r="C11" s="80" t="s">
        <v>12</v>
      </c>
      <c r="D11" s="80">
        <f>D10-C8</f>
        <v>22.379999999999995</v>
      </c>
      <c r="E11" s="80" t="s">
        <v>13</v>
      </c>
      <c r="F11" s="80" t="s">
        <v>14</v>
      </c>
      <c r="G11" s="82" t="s">
        <v>15</v>
      </c>
      <c r="H11" s="533"/>
      <c r="I11" s="528"/>
      <c r="J11" s="80" t="s">
        <v>12</v>
      </c>
      <c r="K11" s="80">
        <f>K10-J8</f>
        <v>89.22</v>
      </c>
      <c r="L11" s="80" t="s">
        <v>13</v>
      </c>
      <c r="M11" s="80" t="s">
        <v>14</v>
      </c>
      <c r="N11" s="82" t="s">
        <v>15</v>
      </c>
      <c r="O11" s="533"/>
      <c r="P11" s="528"/>
      <c r="Q11" s="80" t="s">
        <v>12</v>
      </c>
      <c r="R11" s="80">
        <f>R10-Q8</f>
        <v>49.11999999999999</v>
      </c>
      <c r="S11" s="80" t="s">
        <v>13</v>
      </c>
      <c r="T11" s="80" t="s">
        <v>14</v>
      </c>
      <c r="U11" s="82" t="s">
        <v>15</v>
      </c>
      <c r="V11" s="533"/>
      <c r="W11" s="528"/>
      <c r="X11" s="80" t="s">
        <v>12</v>
      </c>
      <c r="Y11" s="80">
        <f>Y10-X8</f>
        <v>54.399999999999991</v>
      </c>
      <c r="Z11" s="80" t="s">
        <v>13</v>
      </c>
      <c r="AA11" s="80" t="s">
        <v>14</v>
      </c>
      <c r="AB11" s="82" t="s">
        <v>15</v>
      </c>
      <c r="AC11" s="533"/>
      <c r="AD11" s="528"/>
      <c r="AE11" s="80" t="s">
        <v>12</v>
      </c>
      <c r="AF11" s="80">
        <f>AF10-AE8</f>
        <v>128.66999999999999</v>
      </c>
      <c r="AG11" s="80" t="s">
        <v>13</v>
      </c>
      <c r="AH11" s="80" t="s">
        <v>14</v>
      </c>
      <c r="AI11" s="82" t="s">
        <v>15</v>
      </c>
      <c r="AJ11" s="533"/>
      <c r="AK11" s="528"/>
      <c r="AL11" s="80" t="s">
        <v>12</v>
      </c>
      <c r="AM11" s="80">
        <f>AM10-AL8</f>
        <v>123.05999999999999</v>
      </c>
      <c r="AN11" s="80" t="s">
        <v>13</v>
      </c>
      <c r="AO11" s="80" t="s">
        <v>14</v>
      </c>
      <c r="AP11" s="82" t="s">
        <v>15</v>
      </c>
      <c r="AQ11" s="533"/>
      <c r="AR11" s="528"/>
      <c r="AS11" s="80" t="s">
        <v>12</v>
      </c>
      <c r="AT11" s="80">
        <f>AT10-AS8</f>
        <v>125.85510000000001</v>
      </c>
      <c r="AU11" s="80" t="s">
        <v>13</v>
      </c>
      <c r="AV11" s="80" t="s">
        <v>14</v>
      </c>
      <c r="AW11" s="82" t="s">
        <v>15</v>
      </c>
      <c r="AX11" s="533"/>
      <c r="AY11" s="528"/>
      <c r="AZ11" s="80" t="s">
        <v>12</v>
      </c>
      <c r="BA11" s="80">
        <f>BA10-AZ8</f>
        <v>86.278999999999996</v>
      </c>
      <c r="BB11" s="80" t="s">
        <v>13</v>
      </c>
      <c r="BC11" s="80" t="s">
        <v>14</v>
      </c>
      <c r="BD11" s="82" t="s">
        <v>15</v>
      </c>
    </row>
    <row r="12" spans="1:56" x14ac:dyDescent="0.3">
      <c r="A12" s="533"/>
      <c r="B12" s="528"/>
      <c r="C12" s="80" t="s">
        <v>16</v>
      </c>
      <c r="D12" s="80">
        <v>85.25</v>
      </c>
      <c r="E12" s="80">
        <f>D10-D12</f>
        <v>0.51999999999999602</v>
      </c>
      <c r="F12" s="80">
        <f>(E12/D11)*100</f>
        <v>2.3235031277926548</v>
      </c>
      <c r="G12" s="82">
        <f>(E12/E18)*100</f>
        <v>8.3870967741934805</v>
      </c>
      <c r="H12" s="533"/>
      <c r="I12" s="528"/>
      <c r="J12" s="80" t="s">
        <v>16</v>
      </c>
      <c r="K12" s="80">
        <v>133.1</v>
      </c>
      <c r="L12" s="80">
        <f>K10-K12</f>
        <v>1.4000000000000057</v>
      </c>
      <c r="M12" s="80">
        <f>(L12/K11)*100</f>
        <v>1.5691548980049381</v>
      </c>
      <c r="N12" s="82">
        <f>(L12/L18)*100</f>
        <v>21.875000000000071</v>
      </c>
      <c r="O12" s="533"/>
      <c r="P12" s="528"/>
      <c r="Q12" s="80" t="s">
        <v>16</v>
      </c>
      <c r="R12" s="80">
        <v>109.1</v>
      </c>
      <c r="S12" s="80">
        <f>R10-R12</f>
        <v>5.5</v>
      </c>
      <c r="T12" s="80">
        <f>(S12/R11)*100</f>
        <v>11.197068403908798</v>
      </c>
      <c r="U12" s="82">
        <f>(S12/S18)*100</f>
        <v>37.671232876712345</v>
      </c>
      <c r="V12" s="533"/>
      <c r="W12" s="528"/>
      <c r="X12" s="80" t="s">
        <v>16</v>
      </c>
      <c r="Y12" s="80">
        <v>160.9</v>
      </c>
      <c r="Z12" s="80">
        <f>Y10-Y12</f>
        <v>14.799999999999983</v>
      </c>
      <c r="AA12" s="80">
        <f>(Z12/Y11)*100</f>
        <v>27.205882352941153</v>
      </c>
      <c r="AB12" s="82">
        <f>(Z12/Z18)*100</f>
        <v>19.422572178477672</v>
      </c>
      <c r="AC12" s="533"/>
      <c r="AD12" s="528"/>
      <c r="AE12" s="80" t="s">
        <v>16</v>
      </c>
      <c r="AF12" s="80">
        <v>171.09</v>
      </c>
      <c r="AG12" s="80">
        <f>AF10-AF12</f>
        <v>0.47999999999998977</v>
      </c>
      <c r="AH12" s="80">
        <f>(AG12/AF11)*100</f>
        <v>0.37304733038003407</v>
      </c>
      <c r="AI12" s="82">
        <f>(AG12/AG18)*100</f>
        <v>1.3876843018213059</v>
      </c>
      <c r="AJ12" s="533"/>
      <c r="AK12" s="528"/>
      <c r="AL12" s="80" t="s">
        <v>16</v>
      </c>
      <c r="AM12" s="80">
        <v>243.73849999999999</v>
      </c>
      <c r="AN12" s="80">
        <f>AM10-AM12</f>
        <v>6.4014999999999986</v>
      </c>
      <c r="AO12" s="80">
        <f>(AN12/AM11)*100</f>
        <v>5.201934015927189</v>
      </c>
      <c r="AP12" s="82">
        <f>(AN12/AN18)*100</f>
        <v>33.777259512138535</v>
      </c>
      <c r="AQ12" s="533"/>
      <c r="AR12" s="528"/>
      <c r="AS12" s="80" t="s">
        <v>16</v>
      </c>
      <c r="AT12" s="80">
        <v>203.767</v>
      </c>
      <c r="AU12" s="80">
        <f>AT10-AT12</f>
        <v>8.978100000000012</v>
      </c>
      <c r="AV12" s="80">
        <f>(AU12/AT11)*100</f>
        <v>7.1336799223869445</v>
      </c>
      <c r="AW12" s="82">
        <f>(AU12/AU18)*100</f>
        <v>21.873370722461271</v>
      </c>
      <c r="AX12" s="533"/>
      <c r="AY12" s="528"/>
      <c r="AZ12" s="80" t="s">
        <v>16</v>
      </c>
      <c r="BA12" s="80">
        <v>132.7184</v>
      </c>
      <c r="BB12" s="80">
        <f>BA10-BA12</f>
        <v>12.993599999999986</v>
      </c>
      <c r="BC12" s="80">
        <f>(BB12/BA11)*100</f>
        <v>15.059979832867773</v>
      </c>
      <c r="BD12" s="82">
        <f>(BB12/BB18)*100</f>
        <v>58.17152936646859</v>
      </c>
    </row>
    <row r="13" spans="1:56" x14ac:dyDescent="0.3">
      <c r="A13" s="533"/>
      <c r="B13" s="528"/>
      <c r="C13" s="80" t="s">
        <v>17</v>
      </c>
      <c r="D13" s="80">
        <v>83.29</v>
      </c>
      <c r="E13" s="80">
        <f>D10-D13</f>
        <v>2.4799999999999898</v>
      </c>
      <c r="F13" s="80">
        <f>(E13/D11)*100</f>
        <v>11.0813226094727</v>
      </c>
      <c r="G13" s="82">
        <f>(E13/E18)*100</f>
        <v>39.999999999999822</v>
      </c>
      <c r="H13" s="533"/>
      <c r="I13" s="528"/>
      <c r="J13" s="80" t="s">
        <v>17</v>
      </c>
      <c r="K13" s="80">
        <v>132.1</v>
      </c>
      <c r="L13" s="80">
        <f>K10-K13</f>
        <v>2.4000000000000057</v>
      </c>
      <c r="M13" s="80">
        <f>(L13/K11)*100</f>
        <v>2.6899798251513176</v>
      </c>
      <c r="N13" s="82">
        <f>(L13/L18)*100</f>
        <v>37.500000000000057</v>
      </c>
      <c r="O13" s="533"/>
      <c r="P13" s="528"/>
      <c r="Q13" s="80" t="s">
        <v>17</v>
      </c>
      <c r="R13" s="80">
        <v>107.3</v>
      </c>
      <c r="S13" s="80">
        <f>R10-R13</f>
        <v>7.2999999999999972</v>
      </c>
      <c r="T13" s="80">
        <f>(S13/R11)*100</f>
        <v>14.861563517915307</v>
      </c>
      <c r="U13" s="82">
        <f>(S13/S18)*100</f>
        <v>50</v>
      </c>
      <c r="V13" s="533"/>
      <c r="W13" s="528"/>
      <c r="X13" s="80" t="s">
        <v>17</v>
      </c>
      <c r="Y13" s="80">
        <v>151.5</v>
      </c>
      <c r="Z13" s="80">
        <f>Y10-Y13</f>
        <v>24.199999999999989</v>
      </c>
      <c r="AA13" s="80">
        <f>(Z13/Y11)*100</f>
        <v>44.485294117647044</v>
      </c>
      <c r="AB13" s="82">
        <f>(Z13/Z18)*100</f>
        <v>31.758530183727025</v>
      </c>
      <c r="AC13" s="533"/>
      <c r="AD13" s="528"/>
      <c r="AE13" s="80" t="s">
        <v>17</v>
      </c>
      <c r="AF13" s="80">
        <v>152.53100000000001</v>
      </c>
      <c r="AG13" s="80">
        <f>AF10-AF13</f>
        <v>19.038999999999987</v>
      </c>
      <c r="AH13" s="80">
        <f>(AG13/AF11)*100</f>
        <v>14.796766923136698</v>
      </c>
      <c r="AI13" s="82">
        <f>(AG13/AG18)*100</f>
        <v>55.041919629950812</v>
      </c>
      <c r="AJ13" s="533"/>
      <c r="AK13" s="528"/>
      <c r="AL13" s="80" t="s">
        <v>17</v>
      </c>
      <c r="AM13" s="80">
        <v>240.3672</v>
      </c>
      <c r="AN13" s="80">
        <f>AM10-AM13</f>
        <v>9.7727999999999895</v>
      </c>
      <c r="AO13" s="80">
        <f>(AN13/AM11)*100</f>
        <v>7.9414919551438246</v>
      </c>
      <c r="AP13" s="82">
        <f>(AN13/AN18)*100</f>
        <v>51.565789543111343</v>
      </c>
      <c r="AQ13" s="533"/>
      <c r="AR13" s="528"/>
      <c r="AS13" s="80" t="s">
        <v>17</v>
      </c>
      <c r="AT13" s="80">
        <v>195.387</v>
      </c>
      <c r="AU13" s="80">
        <f>AT10-AT13</f>
        <v>17.358100000000007</v>
      </c>
      <c r="AV13" s="80">
        <f>(AU13/AT11)*100</f>
        <v>13.792130791680279</v>
      </c>
      <c r="AW13" s="82">
        <f>(AU13/AU18)*100</f>
        <v>42.289588703350894</v>
      </c>
      <c r="AX13" s="533"/>
      <c r="AY13" s="528"/>
      <c r="AZ13" s="80" t="s">
        <v>17</v>
      </c>
      <c r="BA13" s="80">
        <v>134.45509999999999</v>
      </c>
      <c r="BB13" s="80">
        <f>BA10-BA13</f>
        <v>11.256900000000002</v>
      </c>
      <c r="BC13" s="80">
        <f>(BB13/BA11)*100</f>
        <v>13.047091412742384</v>
      </c>
      <c r="BD13" s="82">
        <f>(BB13/BB18)*100</f>
        <v>50.396432776551613</v>
      </c>
    </row>
    <row r="14" spans="1:56" x14ac:dyDescent="0.3">
      <c r="A14" s="533"/>
      <c r="B14" s="528"/>
      <c r="C14" s="80" t="s">
        <v>18</v>
      </c>
      <c r="D14" s="80">
        <v>82.89</v>
      </c>
      <c r="E14" s="80">
        <f>D10-D14</f>
        <v>2.8799999999999955</v>
      </c>
      <c r="F14" s="80">
        <f>(E14/D11)*100</f>
        <v>12.868632707774783</v>
      </c>
      <c r="G14" s="82">
        <f>(E14/E18)*100</f>
        <v>46.451612903225715</v>
      </c>
      <c r="H14" s="533"/>
      <c r="I14" s="528"/>
      <c r="J14" s="80" t="s">
        <v>18</v>
      </c>
      <c r="K14" s="80">
        <v>130.19999999999999</v>
      </c>
      <c r="L14" s="80">
        <f>K10-K14</f>
        <v>4.3000000000000114</v>
      </c>
      <c r="M14" s="80">
        <f>(L14/K11)*100</f>
        <v>4.8195471867294453</v>
      </c>
      <c r="N14" s="82">
        <f>(L14/L18)*100</f>
        <v>67.187500000000128</v>
      </c>
      <c r="O14" s="533"/>
      <c r="P14" s="528"/>
      <c r="Q14" s="80" t="s">
        <v>18</v>
      </c>
      <c r="R14" s="80">
        <v>104.2</v>
      </c>
      <c r="S14" s="80">
        <f>R10-R14</f>
        <v>10.399999999999991</v>
      </c>
      <c r="T14" s="80">
        <f>(S14/R11)*100</f>
        <v>21.172638436482071</v>
      </c>
      <c r="U14" s="82">
        <f>(S14/S18)*100</f>
        <v>71.232876712328746</v>
      </c>
      <c r="V14" s="533"/>
      <c r="W14" s="528"/>
      <c r="X14" s="80" t="s">
        <v>18</v>
      </c>
      <c r="Y14" s="80">
        <v>133.5</v>
      </c>
      <c r="Z14" s="80">
        <f>Y10-Y14</f>
        <v>42.199999999999989</v>
      </c>
      <c r="AA14" s="80">
        <f>(Z14/Y11)*100</f>
        <v>77.573529411764696</v>
      </c>
      <c r="AB14" s="82">
        <f>(Z14/Z18)*100</f>
        <v>55.380577427821521</v>
      </c>
      <c r="AC14" s="533"/>
      <c r="AD14" s="528"/>
      <c r="AE14" s="80" t="s">
        <v>18</v>
      </c>
      <c r="AF14" s="80">
        <v>148.22300000000001</v>
      </c>
      <c r="AG14" s="80">
        <f>AF10-AF14</f>
        <v>23.34699999999998</v>
      </c>
      <c r="AH14" s="80">
        <f>(AG14/AF11)*100</f>
        <v>18.144866713297571</v>
      </c>
      <c r="AI14" s="82">
        <f>(AG14/AG18)*100</f>
        <v>67.496386238797285</v>
      </c>
      <c r="AJ14" s="533"/>
      <c r="AK14" s="528"/>
      <c r="AL14" s="80" t="s">
        <v>18</v>
      </c>
      <c r="AM14" s="80">
        <v>235.56</v>
      </c>
      <c r="AN14" s="80">
        <f>AM10-AM14</f>
        <v>14.579999999999984</v>
      </c>
      <c r="AO14" s="80">
        <f>(AN14/AM11)*100</f>
        <v>11.847879083373952</v>
      </c>
      <c r="AP14" s="82">
        <f>(AN14/AN18)*100</f>
        <v>76.930788672495424</v>
      </c>
      <c r="AQ14" s="533"/>
      <c r="AR14" s="528"/>
      <c r="AS14" s="80" t="s">
        <v>18</v>
      </c>
      <c r="AT14" s="80">
        <v>190.37</v>
      </c>
      <c r="AU14" s="80">
        <f>AT10-AT14</f>
        <v>22.375100000000003</v>
      </c>
      <c r="AV14" s="80">
        <f>(AU14/AT11)*100</f>
        <v>17.778461103284652</v>
      </c>
      <c r="AW14" s="82">
        <f>(AU14/AU18)*100</f>
        <v>54.512520160406176</v>
      </c>
      <c r="AX14" s="533"/>
      <c r="AY14" s="528"/>
      <c r="AZ14" s="80" t="s">
        <v>18</v>
      </c>
      <c r="BA14" s="80">
        <v>123.89</v>
      </c>
      <c r="BB14" s="80">
        <f>BA10-BA14</f>
        <v>21.821999999999989</v>
      </c>
      <c r="BC14" s="80">
        <f>(BB14/BA11)*100</f>
        <v>25.292365465524625</v>
      </c>
      <c r="BD14" s="82">
        <f>(BB14/BB18)*100</f>
        <v>97.69572049586553</v>
      </c>
    </row>
    <row r="15" spans="1:56" x14ac:dyDescent="0.3">
      <c r="A15" s="533"/>
      <c r="B15" s="528"/>
      <c r="C15" s="80" t="s">
        <v>19</v>
      </c>
      <c r="D15" s="80">
        <v>80.36</v>
      </c>
      <c r="E15" s="80">
        <f>D10-D15</f>
        <v>5.4099999999999966</v>
      </c>
      <c r="F15" s="80">
        <f>(E15/D11)*100</f>
        <v>24.173369079535291</v>
      </c>
      <c r="G15" s="82">
        <f>(E15/E18)*100</f>
        <v>87.25806451612894</v>
      </c>
      <c r="H15" s="533"/>
      <c r="I15" s="528"/>
      <c r="J15" s="80" t="s">
        <v>19</v>
      </c>
      <c r="K15" s="80">
        <v>129.4</v>
      </c>
      <c r="L15" s="80">
        <f>K10-K15</f>
        <v>5.0999999999999943</v>
      </c>
      <c r="M15" s="80">
        <f>(L15/K11)*100</f>
        <v>5.7162071284465297</v>
      </c>
      <c r="N15" s="82">
        <f>(L15/L18)*100</f>
        <v>79.687499999999844</v>
      </c>
      <c r="O15" s="533"/>
      <c r="P15" s="528"/>
      <c r="Q15" s="80" t="s">
        <v>19</v>
      </c>
      <c r="R15" s="80">
        <v>100.2</v>
      </c>
      <c r="S15" s="80">
        <f>R10-R15</f>
        <v>14.399999999999991</v>
      </c>
      <c r="T15" s="80">
        <f>(S15/R11)*100</f>
        <v>29.315960912052109</v>
      </c>
      <c r="U15" s="82">
        <f>(S15/S18)*100</f>
        <v>98.630136986301352</v>
      </c>
      <c r="V15" s="533"/>
      <c r="W15" s="528"/>
      <c r="X15" s="80" t="s">
        <v>19</v>
      </c>
      <c r="Y15" s="80">
        <v>104.4</v>
      </c>
      <c r="Z15" s="80">
        <f>Y10-Y15</f>
        <v>71.299999999999983</v>
      </c>
      <c r="AA15" s="80">
        <f>(Z15/Y11)*100</f>
        <v>131.06617647058823</v>
      </c>
      <c r="AB15" s="82">
        <f>(Z15/Z18)*100</f>
        <v>93.569553805774277</v>
      </c>
      <c r="AC15" s="533"/>
      <c r="AD15" s="528"/>
      <c r="AE15" s="80" t="s">
        <v>19</v>
      </c>
      <c r="AF15" s="80">
        <v>144.69139999999999</v>
      </c>
      <c r="AG15" s="80">
        <f>AF10-AF15</f>
        <v>26.878600000000006</v>
      </c>
      <c r="AH15" s="80">
        <f>(AG15/AF11)*100</f>
        <v>20.88956244656875</v>
      </c>
      <c r="AI15" s="82">
        <f>(AG15/AG18)*100</f>
        <v>77.706273489447824</v>
      </c>
      <c r="AJ15" s="533"/>
      <c r="AK15" s="528"/>
      <c r="AL15" s="80" t="s">
        <v>19</v>
      </c>
      <c r="AM15" s="80">
        <v>230.83</v>
      </c>
      <c r="AN15" s="80">
        <f>AM10-AM15</f>
        <v>19.309999999999974</v>
      </c>
      <c r="AO15" s="80">
        <f>(AN15/AM11)*100</f>
        <v>15.691532585730519</v>
      </c>
      <c r="AP15" s="82">
        <f>(AN15/AN18)*100</f>
        <v>101.88844507996475</v>
      </c>
      <c r="AQ15" s="533"/>
      <c r="AR15" s="528"/>
      <c r="AS15" s="80" t="s">
        <v>19</v>
      </c>
      <c r="AT15" s="80">
        <v>191.62899999999999</v>
      </c>
      <c r="AU15" s="80">
        <f>AT10-AT15</f>
        <v>21.116100000000017</v>
      </c>
      <c r="AV15" s="80">
        <f>(AU15/AT11)*100</f>
        <v>16.778104343804912</v>
      </c>
      <c r="AW15" s="82">
        <f>(AU15/AU18)*100</f>
        <v>51.445214857549395</v>
      </c>
      <c r="AX15" s="533"/>
      <c r="AY15" s="528"/>
      <c r="AZ15" s="80" t="s">
        <v>19</v>
      </c>
      <c r="BA15" s="80">
        <v>125.0671</v>
      </c>
      <c r="BB15" s="80">
        <f>BA10-BA15</f>
        <v>20.644899999999993</v>
      </c>
      <c r="BC15" s="80">
        <f>(BB15/BA11)*100</f>
        <v>23.928070561782118</v>
      </c>
      <c r="BD15" s="82">
        <f>(BB15/BB18)*100</f>
        <v>92.425917884020464</v>
      </c>
    </row>
    <row r="16" spans="1:56" x14ac:dyDescent="0.3">
      <c r="A16" s="533"/>
      <c r="B16" s="528"/>
      <c r="C16" s="80" t="s">
        <v>20</v>
      </c>
      <c r="D16" s="80">
        <v>79.180000000000007</v>
      </c>
      <c r="E16" s="80">
        <f>D10-D16</f>
        <v>6.5899999999999892</v>
      </c>
      <c r="F16" s="80">
        <f>(E16/D11)*100</f>
        <v>29.445933869526321</v>
      </c>
      <c r="G16" s="82">
        <f>(E16/E18)*100</f>
        <v>106.29032258064495</v>
      </c>
      <c r="H16" s="533"/>
      <c r="I16" s="528"/>
      <c r="J16" s="80" t="s">
        <v>20</v>
      </c>
      <c r="K16" s="80">
        <v>128.69999999999999</v>
      </c>
      <c r="L16" s="80">
        <f>K10-K16</f>
        <v>5.8000000000000114</v>
      </c>
      <c r="M16" s="80">
        <f>(L16/K11)*100</f>
        <v>6.5007845774490143</v>
      </c>
      <c r="N16" s="82">
        <f>(L16/L18)*100</f>
        <v>90.625000000000099</v>
      </c>
      <c r="O16" s="533"/>
      <c r="P16" s="528"/>
      <c r="Q16" s="80" t="s">
        <v>20</v>
      </c>
      <c r="R16" s="80">
        <v>99.83</v>
      </c>
      <c r="S16" s="80">
        <f>R10-R16</f>
        <v>14.769999999999996</v>
      </c>
      <c r="T16" s="80">
        <f>(S16/R11)*100</f>
        <v>30.069218241042346</v>
      </c>
      <c r="U16" s="82">
        <f>(S16/S18)*100</f>
        <v>101.16438356164386</v>
      </c>
      <c r="V16" s="533"/>
      <c r="W16" s="528"/>
      <c r="X16" s="80" t="s">
        <v>20</v>
      </c>
      <c r="Y16" s="80">
        <v>101.8</v>
      </c>
      <c r="Z16" s="80">
        <f>Y10-Y16</f>
        <v>73.899999999999991</v>
      </c>
      <c r="AA16" s="80">
        <f>(Z16/Y11)*100</f>
        <v>135.84558823529412</v>
      </c>
      <c r="AB16" s="82">
        <f>(Z16/Z18)*100</f>
        <v>96.981627296587931</v>
      </c>
      <c r="AC16" s="533"/>
      <c r="AD16" s="528"/>
      <c r="AE16" s="80" t="s">
        <v>20</v>
      </c>
      <c r="AF16" s="80">
        <v>142.54900000000001</v>
      </c>
      <c r="AG16" s="80">
        <f>AF10-AF16</f>
        <v>29.020999999999987</v>
      </c>
      <c r="AH16" s="80">
        <f>(AG16/AF11)*100</f>
        <v>22.554597031164988</v>
      </c>
      <c r="AI16" s="82">
        <f>(AG16/AG18)*100</f>
        <v>83.899971089910323</v>
      </c>
      <c r="AJ16" s="533"/>
      <c r="AK16" s="528"/>
      <c r="AL16" s="80" t="s">
        <v>20</v>
      </c>
      <c r="AM16" s="80">
        <v>234.8904</v>
      </c>
      <c r="AN16" s="80">
        <f>AM10-AM16</f>
        <v>15.249599999999987</v>
      </c>
      <c r="AO16" s="80">
        <f>(AN16/AM11)*100</f>
        <v>12.392003900536313</v>
      </c>
      <c r="AP16" s="82">
        <f>(AN16/AN18)*100</f>
        <v>80.463906374491529</v>
      </c>
      <c r="AQ16" s="533"/>
      <c r="AR16" s="528"/>
      <c r="AS16" s="80" t="s">
        <v>20</v>
      </c>
      <c r="AT16" s="80">
        <v>173.65</v>
      </c>
      <c r="AU16" s="80">
        <f>AT10-AT16</f>
        <v>39.095100000000002</v>
      </c>
      <c r="AV16" s="80">
        <f>(AU16/AT11)*100</f>
        <v>31.063580260156321</v>
      </c>
      <c r="AW16" s="82">
        <f>(AU16/AU18)*100</f>
        <v>95.247504007718177</v>
      </c>
      <c r="AX16" s="533"/>
      <c r="AY16" s="528"/>
      <c r="AZ16" s="80" t="s">
        <v>20</v>
      </c>
      <c r="BA16" s="80">
        <v>126.47539999999999</v>
      </c>
      <c r="BB16" s="80">
        <f>BA10-BA16</f>
        <v>19.236599999999996</v>
      </c>
      <c r="BC16" s="80">
        <f>(BB16/BA11)*100</f>
        <v>22.295807786367476</v>
      </c>
      <c r="BD16" s="82">
        <f>(BB16/BB18)*100</f>
        <v>86.121047424194273</v>
      </c>
    </row>
    <row r="17" spans="1:56" x14ac:dyDescent="0.3">
      <c r="A17" s="533"/>
      <c r="B17" s="528"/>
      <c r="C17" s="80" t="s">
        <v>21</v>
      </c>
      <c r="D17" s="80">
        <v>77.83</v>
      </c>
      <c r="E17" s="80">
        <f>D10-D17</f>
        <v>7.9399999999999977</v>
      </c>
      <c r="F17" s="80">
        <f>(E17/D11)*100</f>
        <v>35.478105451295797</v>
      </c>
      <c r="G17" s="82">
        <f>(E17/E18)*100</f>
        <v>128.06451612903217</v>
      </c>
      <c r="H17" s="533"/>
      <c r="I17" s="528"/>
      <c r="J17" s="80" t="s">
        <v>21</v>
      </c>
      <c r="K17" s="80">
        <v>128.1</v>
      </c>
      <c r="L17" s="80">
        <f>K10-K17</f>
        <v>6.4000000000000057</v>
      </c>
      <c r="M17" s="80">
        <f>(L17/K11)*100</f>
        <v>7.1732795337368369</v>
      </c>
      <c r="N17" s="82">
        <f>(L17/L18)*100</f>
        <v>100</v>
      </c>
      <c r="O17" s="533"/>
      <c r="P17" s="528"/>
      <c r="Q17" s="80" t="s">
        <v>21</v>
      </c>
      <c r="R17" s="80">
        <v>99.25</v>
      </c>
      <c r="S17" s="80">
        <f>R10-R17</f>
        <v>15.349999999999994</v>
      </c>
      <c r="T17" s="80">
        <f>(S17/R11)*100</f>
        <v>31.249999999999993</v>
      </c>
      <c r="U17" s="82">
        <f>(S17/S18)*100</f>
        <v>105.13698630136987</v>
      </c>
      <c r="V17" s="533"/>
      <c r="W17" s="528"/>
      <c r="X17" s="80" t="s">
        <v>21</v>
      </c>
      <c r="Y17" s="80">
        <v>102.1</v>
      </c>
      <c r="Z17" s="80">
        <f>Y10-Y17</f>
        <v>73.599999999999994</v>
      </c>
      <c r="AA17" s="80">
        <f>(Z17/Y11)*100</f>
        <v>135.29411764705884</v>
      </c>
      <c r="AB17" s="82">
        <f>(Z17/Z18)*100</f>
        <v>96.58792650918636</v>
      </c>
      <c r="AC17" s="533"/>
      <c r="AD17" s="528"/>
      <c r="AE17" s="80" t="s">
        <v>21</v>
      </c>
      <c r="AF17" s="80">
        <v>141.07</v>
      </c>
      <c r="AG17" s="80">
        <f>AF10-AF17</f>
        <v>30.5</v>
      </c>
      <c r="AH17" s="80">
        <f>(AG17/AF11)*100</f>
        <v>23.704049117898503</v>
      </c>
      <c r="AI17" s="82">
        <f>(AG17/AG18)*100</f>
        <v>88.175773344897351</v>
      </c>
      <c r="AJ17" s="533"/>
      <c r="AK17" s="528"/>
      <c r="AL17" s="80" t="s">
        <v>21</v>
      </c>
      <c r="AM17" s="80">
        <v>235.03200000000001</v>
      </c>
      <c r="AN17" s="80">
        <f>AM10-AM17</f>
        <v>15.107999999999976</v>
      </c>
      <c r="AO17" s="80">
        <f>(AN17/AM11)*100</f>
        <v>12.276938078985843</v>
      </c>
      <c r="AP17" s="82">
        <f>(AN17/AN18)*100</f>
        <v>79.716759620305908</v>
      </c>
      <c r="AQ17" s="533"/>
      <c r="AR17" s="528"/>
      <c r="AS17" s="80" t="s">
        <v>21</v>
      </c>
      <c r="AT17" s="80">
        <v>171.32259999999999</v>
      </c>
      <c r="AU17" s="80">
        <f>AT10-AT17</f>
        <v>41.422500000000014</v>
      </c>
      <c r="AV17" s="80">
        <f>(AU17/AT11)*100</f>
        <v>32.912849777243842</v>
      </c>
      <c r="AW17" s="82">
        <f>(AU17/AU18)*100</f>
        <v>100.91775528799536</v>
      </c>
      <c r="AX17" s="533"/>
      <c r="AY17" s="528"/>
      <c r="AZ17" s="80" t="s">
        <v>21</v>
      </c>
      <c r="BA17" s="80">
        <v>126.973</v>
      </c>
      <c r="BB17" s="80">
        <f>BA10-BA17</f>
        <v>18.73899999999999</v>
      </c>
      <c r="BC17" s="80">
        <f>(BB17/BA11)*100</f>
        <v>21.719074166367239</v>
      </c>
      <c r="BD17" s="82">
        <f>(BB17/BB18)*100</f>
        <v>83.893323543764282</v>
      </c>
    </row>
    <row r="18" spans="1:56" x14ac:dyDescent="0.3">
      <c r="A18" s="533"/>
      <c r="B18" s="539"/>
      <c r="C18" s="81" t="s">
        <v>22</v>
      </c>
      <c r="D18" s="80">
        <v>79.569999999999993</v>
      </c>
      <c r="E18" s="81">
        <f>D10-D18</f>
        <v>6.2000000000000028</v>
      </c>
      <c r="F18" s="81">
        <f>(E18/D11)*100</f>
        <v>27.703306523681874</v>
      </c>
      <c r="G18" s="5">
        <f>(E18/E18)*100</f>
        <v>100</v>
      </c>
      <c r="H18" s="533"/>
      <c r="I18" s="539"/>
      <c r="J18" s="81" t="s">
        <v>22</v>
      </c>
      <c r="K18" s="81">
        <v>128.1</v>
      </c>
      <c r="L18" s="81">
        <f>K10-K18</f>
        <v>6.4000000000000057</v>
      </c>
      <c r="M18" s="81">
        <f>(L18/K11)*100</f>
        <v>7.1732795337368369</v>
      </c>
      <c r="N18" s="5">
        <f>(L18/L18)*100</f>
        <v>100</v>
      </c>
      <c r="O18" s="533"/>
      <c r="P18" s="539"/>
      <c r="Q18" s="81" t="s">
        <v>22</v>
      </c>
      <c r="R18" s="81">
        <v>100</v>
      </c>
      <c r="S18" s="81">
        <f>R10-R18</f>
        <v>14.599999999999994</v>
      </c>
      <c r="T18" s="81">
        <f>(S18/R11)*100</f>
        <v>29.723127035830615</v>
      </c>
      <c r="U18" s="5">
        <f>(S18/S18)*100</f>
        <v>100</v>
      </c>
      <c r="V18" s="533"/>
      <c r="W18" s="539"/>
      <c r="X18" s="81" t="s">
        <v>22</v>
      </c>
      <c r="Y18" s="81">
        <v>99.5</v>
      </c>
      <c r="Z18" s="81">
        <f>Y10-Y18</f>
        <v>76.199999999999989</v>
      </c>
      <c r="AA18" s="81">
        <f>(Z18/Y11)*100</f>
        <v>140.0735294117647</v>
      </c>
      <c r="AB18" s="5">
        <f>(Z18/Z18)*100</f>
        <v>100</v>
      </c>
      <c r="AC18" s="533"/>
      <c r="AD18" s="539"/>
      <c r="AE18" s="81" t="s">
        <v>22</v>
      </c>
      <c r="AF18" s="81">
        <v>136.97999999999999</v>
      </c>
      <c r="AG18" s="81">
        <f>AF10-AF18</f>
        <v>34.590000000000003</v>
      </c>
      <c r="AH18" s="81">
        <f>(AG18/AF11)*100</f>
        <v>26.88272324551178</v>
      </c>
      <c r="AI18" s="5">
        <f>(AG18/AG18)*100</f>
        <v>100</v>
      </c>
      <c r="AJ18" s="533"/>
      <c r="AK18" s="539"/>
      <c r="AL18" s="81" t="s">
        <v>22</v>
      </c>
      <c r="AM18" s="81">
        <v>231.18790000000001</v>
      </c>
      <c r="AN18" s="81">
        <f>AM10-AM18</f>
        <v>18.952099999999973</v>
      </c>
      <c r="AO18" s="81">
        <f>(AN18/AM11)*100</f>
        <v>15.400698846091318</v>
      </c>
      <c r="AP18" s="5">
        <f>(AN18/AN18)*100</f>
        <v>100</v>
      </c>
      <c r="AQ18" s="533"/>
      <c r="AR18" s="539"/>
      <c r="AS18" s="81" t="s">
        <v>22</v>
      </c>
      <c r="AT18" s="81">
        <v>171.69929999999999</v>
      </c>
      <c r="AU18" s="81">
        <f>AT10-AT18</f>
        <v>41.045800000000014</v>
      </c>
      <c r="AV18" s="81">
        <f>(AU18/AT11)*100</f>
        <v>32.613537313942793</v>
      </c>
      <c r="AW18" s="5">
        <f>(AU18/AU18)*100</f>
        <v>100</v>
      </c>
      <c r="AX18" s="533"/>
      <c r="AY18" s="539"/>
      <c r="AZ18" s="81" t="s">
        <v>22</v>
      </c>
      <c r="BA18" s="81">
        <v>123.3753</v>
      </c>
      <c r="BB18" s="81">
        <f>BA10-BA18</f>
        <v>22.336699999999993</v>
      </c>
      <c r="BC18" s="81">
        <f>(BB18/BA11)*100</f>
        <v>25.888918508559435</v>
      </c>
      <c r="BD18" s="5">
        <f>(BB18/BB18)*100</f>
        <v>100</v>
      </c>
    </row>
    <row r="19" spans="1:56" ht="30" customHeight="1" x14ac:dyDescent="0.3">
      <c r="A19" s="533"/>
      <c r="B19" s="538" t="s">
        <v>23</v>
      </c>
      <c r="C19" s="79" t="s">
        <v>24</v>
      </c>
      <c r="D19" s="80">
        <v>82.73</v>
      </c>
      <c r="E19" s="79"/>
      <c r="F19" s="79"/>
      <c r="G19" s="6"/>
      <c r="H19" s="533"/>
      <c r="I19" s="538" t="s">
        <v>23</v>
      </c>
      <c r="J19" s="79" t="s">
        <v>24</v>
      </c>
      <c r="K19" s="79">
        <v>137.6</v>
      </c>
      <c r="L19" s="79"/>
      <c r="M19" s="79"/>
      <c r="N19" s="6"/>
      <c r="O19" s="533"/>
      <c r="P19" s="538" t="s">
        <v>23</v>
      </c>
      <c r="Q19" s="79" t="s">
        <v>24</v>
      </c>
      <c r="R19" s="79">
        <v>114</v>
      </c>
      <c r="S19" s="79"/>
      <c r="T19" s="79"/>
      <c r="U19" s="6"/>
      <c r="V19" s="533"/>
      <c r="W19" s="538" t="s">
        <v>23</v>
      </c>
      <c r="X19" s="79" t="s">
        <v>24</v>
      </c>
      <c r="Y19" s="79">
        <v>169.5</v>
      </c>
      <c r="Z19" s="79"/>
      <c r="AA19" s="79"/>
      <c r="AB19" s="6"/>
      <c r="AC19" s="533"/>
      <c r="AD19" s="538" t="s">
        <v>23</v>
      </c>
      <c r="AE19" s="79" t="s">
        <v>24</v>
      </c>
      <c r="AF19" s="79">
        <v>149.93</v>
      </c>
      <c r="AG19" s="79"/>
      <c r="AH19" s="79"/>
      <c r="AI19" s="6"/>
      <c r="AJ19" s="533"/>
      <c r="AK19" s="538" t="s">
        <v>23</v>
      </c>
      <c r="AL19" s="79" t="s">
        <v>24</v>
      </c>
      <c r="AM19" s="79">
        <v>224.81200000000001</v>
      </c>
      <c r="AN19" s="79"/>
      <c r="AO19" s="79"/>
      <c r="AP19" s="6"/>
      <c r="AQ19" s="533"/>
      <c r="AR19" s="538" t="s">
        <v>23</v>
      </c>
      <c r="AS19" s="79" t="s">
        <v>24</v>
      </c>
      <c r="AT19" s="79">
        <v>195.148</v>
      </c>
      <c r="AU19" s="79"/>
      <c r="AV19" s="79"/>
      <c r="AW19" s="6"/>
      <c r="AX19" s="533"/>
      <c r="AY19" s="538" t="s">
        <v>23</v>
      </c>
      <c r="AZ19" s="79" t="s">
        <v>24</v>
      </c>
      <c r="BA19" s="79">
        <v>140.20670000000001</v>
      </c>
      <c r="BB19" s="79"/>
      <c r="BC19" s="79"/>
      <c r="BD19" s="6"/>
    </row>
    <row r="20" spans="1:56" x14ac:dyDescent="0.3">
      <c r="A20" s="533"/>
      <c r="B20" s="528"/>
      <c r="C20" s="80" t="s">
        <v>12</v>
      </c>
      <c r="D20" s="80">
        <v>19.34</v>
      </c>
      <c r="E20" s="80" t="s">
        <v>13</v>
      </c>
      <c r="F20" s="80" t="s">
        <v>14</v>
      </c>
      <c r="G20" s="82" t="s">
        <v>15</v>
      </c>
      <c r="H20" s="533"/>
      <c r="I20" s="528"/>
      <c r="J20" s="80" t="s">
        <v>12</v>
      </c>
      <c r="K20" s="80">
        <f>K19-J8</f>
        <v>92.32</v>
      </c>
      <c r="L20" s="80" t="s">
        <v>13</v>
      </c>
      <c r="M20" s="80" t="s">
        <v>14</v>
      </c>
      <c r="N20" s="82" t="s">
        <v>15</v>
      </c>
      <c r="O20" s="533"/>
      <c r="P20" s="528"/>
      <c r="Q20" s="80" t="s">
        <v>12</v>
      </c>
      <c r="R20" s="80">
        <f>R19-Q8</f>
        <v>48.519999999999996</v>
      </c>
      <c r="S20" s="80" t="s">
        <v>13</v>
      </c>
      <c r="T20" s="80" t="s">
        <v>14</v>
      </c>
      <c r="U20" s="82" t="s">
        <v>15</v>
      </c>
      <c r="V20" s="533"/>
      <c r="W20" s="528"/>
      <c r="X20" s="80" t="s">
        <v>12</v>
      </c>
      <c r="Y20" s="80">
        <f>Y19-X8</f>
        <v>48.2</v>
      </c>
      <c r="Z20" s="80" t="s">
        <v>13</v>
      </c>
      <c r="AA20" s="80" t="s">
        <v>14</v>
      </c>
      <c r="AB20" s="82" t="s">
        <v>15</v>
      </c>
      <c r="AC20" s="533"/>
      <c r="AD20" s="528"/>
      <c r="AE20" s="80" t="s">
        <v>12</v>
      </c>
      <c r="AF20" s="80">
        <f>AF19-AE8</f>
        <v>107.03</v>
      </c>
      <c r="AG20" s="80" t="s">
        <v>13</v>
      </c>
      <c r="AH20" s="80" t="s">
        <v>14</v>
      </c>
      <c r="AI20" s="82" t="s">
        <v>15</v>
      </c>
      <c r="AJ20" s="533"/>
      <c r="AK20" s="528"/>
      <c r="AL20" s="80" t="s">
        <v>12</v>
      </c>
      <c r="AM20" s="80">
        <f>AM19-AL8</f>
        <v>97.732000000000014</v>
      </c>
      <c r="AN20" s="80" t="s">
        <v>13</v>
      </c>
      <c r="AO20" s="80" t="s">
        <v>14</v>
      </c>
      <c r="AP20" s="82" t="s">
        <v>15</v>
      </c>
      <c r="AQ20" s="533"/>
      <c r="AR20" s="528"/>
      <c r="AS20" s="80" t="s">
        <v>12</v>
      </c>
      <c r="AT20" s="80">
        <f>AT19-AS8</f>
        <v>108.258</v>
      </c>
      <c r="AU20" s="80" t="s">
        <v>13</v>
      </c>
      <c r="AV20" s="80" t="s">
        <v>14</v>
      </c>
      <c r="AW20" s="82" t="s">
        <v>15</v>
      </c>
      <c r="AX20" s="533"/>
      <c r="AY20" s="528"/>
      <c r="AZ20" s="80" t="s">
        <v>12</v>
      </c>
      <c r="BA20" s="80">
        <f>BA19-AZ8</f>
        <v>80.773700000000019</v>
      </c>
      <c r="BB20" s="80" t="s">
        <v>13</v>
      </c>
      <c r="BC20" s="80" t="s">
        <v>14</v>
      </c>
      <c r="BD20" s="82" t="s">
        <v>15</v>
      </c>
    </row>
    <row r="21" spans="1:56" x14ac:dyDescent="0.3">
      <c r="A21" s="533"/>
      <c r="B21" s="528"/>
      <c r="C21" s="80" t="s">
        <v>25</v>
      </c>
      <c r="D21" s="80">
        <v>81.99</v>
      </c>
      <c r="E21" s="80">
        <f>D19-D21</f>
        <v>0.74000000000000909</v>
      </c>
      <c r="F21" s="80">
        <f>(E21/D20)*100</f>
        <v>3.826266804550202</v>
      </c>
      <c r="G21" s="82">
        <f>(E21/E27)*100</f>
        <v>26.811594202898831</v>
      </c>
      <c r="H21" s="533"/>
      <c r="I21" s="528"/>
      <c r="J21" s="80" t="s">
        <v>25</v>
      </c>
      <c r="K21" s="80">
        <v>134.80000000000001</v>
      </c>
      <c r="L21" s="80">
        <f>K19-K21</f>
        <v>2.7999999999999829</v>
      </c>
      <c r="M21" s="80">
        <f>(L21/K20)*100</f>
        <v>3.0329289428076072</v>
      </c>
      <c r="N21" s="82">
        <f>(L21/L27)*100</f>
        <v>18.54304635761579</v>
      </c>
      <c r="O21" s="533"/>
      <c r="P21" s="528"/>
      <c r="Q21" s="80" t="s">
        <v>25</v>
      </c>
      <c r="R21" s="80">
        <v>110.2</v>
      </c>
      <c r="S21" s="80">
        <f>R19-R21</f>
        <v>3.7999999999999972</v>
      </c>
      <c r="T21" s="80">
        <f>(S21/R20)*100</f>
        <v>7.8318219291013955</v>
      </c>
      <c r="U21" s="82">
        <f>(S21/S27)*100</f>
        <v>26.134800550206293</v>
      </c>
      <c r="V21" s="533"/>
      <c r="W21" s="528"/>
      <c r="X21" s="80" t="s">
        <v>25</v>
      </c>
      <c r="Y21" s="80">
        <v>170.1</v>
      </c>
      <c r="Z21" s="80">
        <f>Y19-Y21</f>
        <v>-0.59999999999999432</v>
      </c>
      <c r="AA21" s="80">
        <f>(Z21/Y20)*100</f>
        <v>-1.2448132780082868</v>
      </c>
      <c r="AB21" s="82">
        <f>(Z21/Z27)*100</f>
        <v>-5.4545454545454026</v>
      </c>
      <c r="AC21" s="533"/>
      <c r="AD21" s="528"/>
      <c r="AE21" s="80" t="s">
        <v>25</v>
      </c>
      <c r="AF21" s="80">
        <v>147.56800000000001</v>
      </c>
      <c r="AG21" s="80">
        <f>AF19-AF21</f>
        <v>2.3619999999999948</v>
      </c>
      <c r="AH21" s="80">
        <f>(AG21/AF20)*100</f>
        <v>2.2068578903111224</v>
      </c>
      <c r="AI21" s="82">
        <f>(AG21/AG27)*100</f>
        <v>17.608468763977875</v>
      </c>
      <c r="AJ21" s="533"/>
      <c r="AK21" s="528"/>
      <c r="AL21" s="80" t="s">
        <v>25</v>
      </c>
      <c r="AM21" s="80">
        <v>215.5616</v>
      </c>
      <c r="AN21" s="80">
        <f>AM19-AM21</f>
        <v>9.2504000000000133</v>
      </c>
      <c r="AO21" s="80">
        <f>(AN21/AM20)*100</f>
        <v>9.4650677362583515</v>
      </c>
      <c r="AP21" s="82">
        <f>(AN21/AN27)*100</f>
        <v>35.156582547886934</v>
      </c>
      <c r="AQ21" s="533"/>
      <c r="AR21" s="528"/>
      <c r="AS21" s="80" t="s">
        <v>25</v>
      </c>
      <c r="AT21" s="80">
        <v>163.03440000000001</v>
      </c>
      <c r="AU21" s="80">
        <f>AT19-AT21</f>
        <v>32.113599999999991</v>
      </c>
      <c r="AV21" s="80">
        <f>(AU21/AT20)*100</f>
        <v>29.66395093203273</v>
      </c>
      <c r="AW21" s="82">
        <f>(AU21/AU27)*100</f>
        <v>64.010460580474501</v>
      </c>
      <c r="AX21" s="533"/>
      <c r="AY21" s="528"/>
      <c r="AZ21" s="80" t="s">
        <v>25</v>
      </c>
      <c r="BA21" s="80">
        <v>131.98849999999999</v>
      </c>
      <c r="BB21" s="80">
        <f>BA19-BA21</f>
        <v>8.2182000000000244</v>
      </c>
      <c r="BC21" s="80">
        <f>(BB21/BA20)*100</f>
        <v>10.174351304942107</v>
      </c>
      <c r="BD21" s="82">
        <f>(BB21/BB27)*100</f>
        <v>39.611128248631246</v>
      </c>
    </row>
    <row r="22" spans="1:56" x14ac:dyDescent="0.3">
      <c r="A22" s="533"/>
      <c r="B22" s="528"/>
      <c r="C22" s="80" t="s">
        <v>26</v>
      </c>
      <c r="D22" s="80">
        <v>80.290000000000006</v>
      </c>
      <c r="E22" s="80">
        <f>D19-D22</f>
        <v>2.4399999999999977</v>
      </c>
      <c r="F22" s="80">
        <f>(E22/D20)*100</f>
        <v>12.616339193381581</v>
      </c>
      <c r="G22" s="82">
        <f>(E22/E27)*100</f>
        <v>88.405797101449025</v>
      </c>
      <c r="H22" s="533"/>
      <c r="I22" s="528"/>
      <c r="J22" s="80" t="s">
        <v>26</v>
      </c>
      <c r="K22" s="80">
        <v>129.6</v>
      </c>
      <c r="L22" s="80">
        <f>K19-K22</f>
        <v>8</v>
      </c>
      <c r="M22" s="80">
        <f>(L22/K20)*100</f>
        <v>8.6655112651646444</v>
      </c>
      <c r="N22" s="82">
        <f>(L22/L27)*100</f>
        <v>52.980132450331141</v>
      </c>
      <c r="O22" s="533"/>
      <c r="P22" s="528"/>
      <c r="Q22" s="80" t="s">
        <v>26</v>
      </c>
      <c r="R22" s="80">
        <v>111.7</v>
      </c>
      <c r="S22" s="80">
        <f>R19-R22</f>
        <v>2.2999999999999972</v>
      </c>
      <c r="T22" s="80">
        <f>(S22/R20)*100</f>
        <v>4.7403132728771586</v>
      </c>
      <c r="U22" s="82">
        <f>(S22/S27)*100</f>
        <v>15.818431911966963</v>
      </c>
      <c r="V22" s="533"/>
      <c r="W22" s="528"/>
      <c r="X22" s="80" t="s">
        <v>26</v>
      </c>
      <c r="Y22" s="80">
        <v>170.8</v>
      </c>
      <c r="Z22" s="80">
        <f>Y19-Y22</f>
        <v>-1.3000000000000114</v>
      </c>
      <c r="AA22" s="80">
        <f>(Z22/Y20)*100</f>
        <v>-2.6970954356846706</v>
      </c>
      <c r="AB22" s="82">
        <f>(Z22/Z27)*100</f>
        <v>-11.818181818181921</v>
      </c>
      <c r="AC22" s="533"/>
      <c r="AD22" s="528"/>
      <c r="AE22" s="80" t="s">
        <v>26</v>
      </c>
      <c r="AF22" s="80">
        <v>142.48599999999999</v>
      </c>
      <c r="AG22" s="80">
        <f>AF19-AF22</f>
        <v>7.4440000000000168</v>
      </c>
      <c r="AH22" s="80">
        <f>(AG22/AF20)*100</f>
        <v>6.955059329160064</v>
      </c>
      <c r="AI22" s="82">
        <f>(AG22/AG27)*100</f>
        <v>55.494259728641779</v>
      </c>
      <c r="AJ22" s="533"/>
      <c r="AK22" s="528"/>
      <c r="AL22" s="80" t="s">
        <v>26</v>
      </c>
      <c r="AM22" s="80">
        <v>226.7287</v>
      </c>
      <c r="AN22" s="80">
        <f>AM19-AM22</f>
        <v>-1.9166999999999916</v>
      </c>
      <c r="AO22" s="80">
        <f>(AN22/AM20)*100</f>
        <v>-1.9611795522449058</v>
      </c>
      <c r="AP22" s="82">
        <f>(AN22/AN27)*100</f>
        <v>-7.2845089692915437</v>
      </c>
      <c r="AQ22" s="533"/>
      <c r="AR22" s="528"/>
      <c r="AS22" s="80" t="s">
        <v>26</v>
      </c>
      <c r="AT22" s="80">
        <v>154.32300000000001</v>
      </c>
      <c r="AU22" s="80">
        <f>AT19-AT22</f>
        <v>40.824999999999989</v>
      </c>
      <c r="AV22" s="80">
        <f>(AU22/AT20)*100</f>
        <v>37.710838921834863</v>
      </c>
      <c r="AW22" s="82">
        <f>(AU22/AU27)*100</f>
        <v>81.374466057927847</v>
      </c>
      <c r="AX22" s="533"/>
      <c r="AY22" s="528"/>
      <c r="AZ22" s="80" t="s">
        <v>26</v>
      </c>
      <c r="BA22" s="80">
        <v>128.0727</v>
      </c>
      <c r="BB22" s="80">
        <f>BA19-BA22</f>
        <v>12.134000000000015</v>
      </c>
      <c r="BC22" s="80">
        <f>(BB22/BA20)*100</f>
        <v>15.022216389740734</v>
      </c>
      <c r="BD22" s="82">
        <f>(BB22/BB27)*100</f>
        <v>58.485000385594255</v>
      </c>
    </row>
    <row r="23" spans="1:56" x14ac:dyDescent="0.3">
      <c r="A23" s="533"/>
      <c r="B23" s="528"/>
      <c r="C23" s="80" t="s">
        <v>27</v>
      </c>
      <c r="D23" s="80">
        <v>79.66</v>
      </c>
      <c r="E23" s="80">
        <f>D19-D23</f>
        <v>3.0700000000000074</v>
      </c>
      <c r="F23" s="80">
        <f>(E23/D20)*100</f>
        <v>15.873836608066222</v>
      </c>
      <c r="G23" s="82">
        <f>(E23/E27)*100</f>
        <v>111.23188405797109</v>
      </c>
      <c r="H23" s="533"/>
      <c r="I23" s="528"/>
      <c r="J23" s="80" t="s">
        <v>27</v>
      </c>
      <c r="K23" s="80">
        <v>125</v>
      </c>
      <c r="L23" s="80">
        <f>K19-K23</f>
        <v>12.599999999999994</v>
      </c>
      <c r="M23" s="80">
        <f>(L23/K20)*100</f>
        <v>13.648180242634311</v>
      </c>
      <c r="N23" s="82">
        <f>(L23/L27)*100</f>
        <v>83.443708609271511</v>
      </c>
      <c r="O23" s="533"/>
      <c r="P23" s="528"/>
      <c r="Q23" s="80" t="s">
        <v>27</v>
      </c>
      <c r="R23" s="80">
        <v>99.07</v>
      </c>
      <c r="S23" s="80">
        <f>R19-R23</f>
        <v>14.930000000000007</v>
      </c>
      <c r="T23" s="80">
        <f>(S23/R20)*100</f>
        <v>30.770816158285257</v>
      </c>
      <c r="U23" s="82">
        <f>(S23/S27)*100</f>
        <v>102.68225584594224</v>
      </c>
      <c r="V23" s="533"/>
      <c r="W23" s="528"/>
      <c r="X23" s="80" t="s">
        <v>27</v>
      </c>
      <c r="Y23" s="80">
        <v>166.6</v>
      </c>
      <c r="Z23" s="80">
        <f>Y19-Y23</f>
        <v>2.9000000000000057</v>
      </c>
      <c r="AA23" s="80">
        <f>(Z23/Y20)*100</f>
        <v>6.0165975103734555</v>
      </c>
      <c r="AB23" s="82">
        <f>(Z23/Z27)*100</f>
        <v>26.363636363636417</v>
      </c>
      <c r="AC23" s="533"/>
      <c r="AD23" s="528"/>
      <c r="AE23" s="80" t="s">
        <v>27</v>
      </c>
      <c r="AF23" s="80">
        <v>144.4315</v>
      </c>
      <c r="AG23" s="80">
        <f>AF19-AF23</f>
        <v>5.498500000000007</v>
      </c>
      <c r="AH23" s="80">
        <f>(AG23/AF20)*100</f>
        <v>5.137344669718777</v>
      </c>
      <c r="AI23" s="82">
        <f>(AG23/AG27)*100</f>
        <v>40.990755926643807</v>
      </c>
      <c r="AJ23" s="533"/>
      <c r="AK23" s="528"/>
      <c r="AL23" s="80" t="s">
        <v>27</v>
      </c>
      <c r="AM23" s="80">
        <v>228.53</v>
      </c>
      <c r="AN23" s="80">
        <f>AM19-AM23</f>
        <v>-3.7179999999999893</v>
      </c>
      <c r="AO23" s="80">
        <f>(AN23/AM20)*100</f>
        <v>-3.8042810952400328</v>
      </c>
      <c r="AP23" s="82">
        <f>(AN23/AN27)*100</f>
        <v>-14.130434782608647</v>
      </c>
      <c r="AQ23" s="533"/>
      <c r="AR23" s="528"/>
      <c r="AS23" s="80" t="s">
        <v>27</v>
      </c>
      <c r="AT23" s="80">
        <v>149.756</v>
      </c>
      <c r="AU23" s="80">
        <f>AT19-AT23</f>
        <v>45.391999999999996</v>
      </c>
      <c r="AV23" s="80">
        <f>(AU23/AT20)*100</f>
        <v>41.929464797058877</v>
      </c>
      <c r="AW23" s="82">
        <f>(AU23/AU27)*100</f>
        <v>90.477642701811661</v>
      </c>
      <c r="AX23" s="533"/>
      <c r="AY23" s="528"/>
      <c r="AZ23" s="80" t="s">
        <v>27</v>
      </c>
      <c r="BA23" s="80">
        <v>126.33799999999999</v>
      </c>
      <c r="BB23" s="80">
        <f>BA19-BA23</f>
        <v>13.868700000000018</v>
      </c>
      <c r="BC23" s="80">
        <f>(BB23/BA20)*100</f>
        <v>17.169821365122576</v>
      </c>
      <c r="BD23" s="82">
        <f>(BB23/BB27)*100</f>
        <v>66.846128634225408</v>
      </c>
    </row>
    <row r="24" spans="1:56" x14ac:dyDescent="0.3">
      <c r="A24" s="533"/>
      <c r="B24" s="528"/>
      <c r="C24" s="80" t="s">
        <v>28</v>
      </c>
      <c r="D24" s="80">
        <v>81.489999999999995</v>
      </c>
      <c r="E24" s="80">
        <f>D19-D24</f>
        <v>1.2400000000000091</v>
      </c>
      <c r="F24" s="80">
        <f>(E24/D20)*100</f>
        <v>6.4115822130300373</v>
      </c>
      <c r="G24" s="82">
        <f>(E24/E27)*100</f>
        <v>44.927536231884304</v>
      </c>
      <c r="H24" s="533"/>
      <c r="I24" s="528"/>
      <c r="J24" s="80" t="s">
        <v>28</v>
      </c>
      <c r="K24" s="80">
        <v>125</v>
      </c>
      <c r="L24" s="80">
        <f>K19-K24</f>
        <v>12.599999999999994</v>
      </c>
      <c r="M24" s="80">
        <f>(L24/K20)*100</f>
        <v>13.648180242634311</v>
      </c>
      <c r="N24" s="82">
        <f>(L24/L27)*100</f>
        <v>83.443708609271511</v>
      </c>
      <c r="O24" s="533"/>
      <c r="P24" s="528"/>
      <c r="Q24" s="80" t="s">
        <v>28</v>
      </c>
      <c r="R24" s="80">
        <v>99.07</v>
      </c>
      <c r="S24" s="80">
        <f>R19-R24</f>
        <v>14.930000000000007</v>
      </c>
      <c r="T24" s="80">
        <f>(S24/R20)*100</f>
        <v>30.770816158285257</v>
      </c>
      <c r="U24" s="82">
        <f>(S24/S27)*100</f>
        <v>102.68225584594224</v>
      </c>
      <c r="V24" s="533"/>
      <c r="W24" s="528"/>
      <c r="X24" s="80" t="s">
        <v>28</v>
      </c>
      <c r="Y24" s="80">
        <v>163</v>
      </c>
      <c r="Z24" s="80">
        <f>Y19-Y24</f>
        <v>6.5</v>
      </c>
      <c r="AA24" s="80">
        <f>(Z24/Y20)*100</f>
        <v>13.485477178423237</v>
      </c>
      <c r="AB24" s="82">
        <f>(Z24/Z27)*100</f>
        <v>59.090909090909093</v>
      </c>
      <c r="AC24" s="533"/>
      <c r="AD24" s="528"/>
      <c r="AE24" s="80" t="s">
        <v>28</v>
      </c>
      <c r="AF24" s="80">
        <v>141.87</v>
      </c>
      <c r="AG24" s="80">
        <f>AF19-AF24</f>
        <v>8.0600000000000023</v>
      </c>
      <c r="AH24" s="80">
        <f>(AG24/AF20)*100</f>
        <v>7.5305988975053753</v>
      </c>
      <c r="AI24" s="82">
        <f>(AG24/AG27)*100</f>
        <v>60.086476815267574</v>
      </c>
      <c r="AJ24" s="533"/>
      <c r="AK24" s="528"/>
      <c r="AL24" s="80" t="s">
        <v>28</v>
      </c>
      <c r="AM24" s="80">
        <v>214.66</v>
      </c>
      <c r="AN24" s="80">
        <f>AM19-AM24</f>
        <v>10.152000000000015</v>
      </c>
      <c r="AO24" s="80">
        <f>(AN24/AM20)*100</f>
        <v>10.387590553759274</v>
      </c>
      <c r="AP24" s="82">
        <f>(AN24/AN27)*100</f>
        <v>38.583155974460368</v>
      </c>
      <c r="AQ24" s="533"/>
      <c r="AR24" s="528"/>
      <c r="AS24" s="80" t="s">
        <v>28</v>
      </c>
      <c r="AT24" s="80">
        <v>148.95699999999999</v>
      </c>
      <c r="AU24" s="80">
        <f>AT19-AT24</f>
        <v>46.191000000000003</v>
      </c>
      <c r="AV24" s="80">
        <f>(AU24/AT20)*100</f>
        <v>42.667516488388848</v>
      </c>
      <c r="AW24" s="82">
        <f>(AU24/AU27)*100</f>
        <v>92.070250133049512</v>
      </c>
      <c r="AX24" s="533"/>
      <c r="AY24" s="528"/>
      <c r="AZ24" s="80" t="s">
        <v>28</v>
      </c>
      <c r="BA24" s="80">
        <v>124.04519999999999</v>
      </c>
      <c r="BB24" s="80">
        <f>BA19-BA24</f>
        <v>16.161500000000018</v>
      </c>
      <c r="BC24" s="80">
        <f>(BB24/BA20)*100</f>
        <v>20.008369060721513</v>
      </c>
      <c r="BD24" s="82">
        <f>(BB24/BB27)*100</f>
        <v>77.897258425233346</v>
      </c>
    </row>
    <row r="25" spans="1:56" x14ac:dyDescent="0.3">
      <c r="A25" s="533"/>
      <c r="B25" s="528"/>
      <c r="C25" s="80" t="s">
        <v>29</v>
      </c>
      <c r="D25" s="80">
        <v>83.18</v>
      </c>
      <c r="E25" s="80">
        <f>D19-D25</f>
        <v>-0.45000000000000284</v>
      </c>
      <c r="F25" s="80">
        <f>(E25/D20)*100</f>
        <v>-2.3267838676318657</v>
      </c>
      <c r="G25" s="82">
        <f>(E25/E27)*100</f>
        <v>-16.304347826087028</v>
      </c>
      <c r="H25" s="533"/>
      <c r="I25" s="528"/>
      <c r="J25" s="80" t="s">
        <v>29</v>
      </c>
      <c r="K25" s="80">
        <v>125.1</v>
      </c>
      <c r="L25" s="80">
        <f>K19-K25</f>
        <v>12.5</v>
      </c>
      <c r="M25" s="80">
        <f>(L25/K20)*100</f>
        <v>13.539861351819759</v>
      </c>
      <c r="N25" s="82">
        <f>(L25/L27)*100</f>
        <v>82.781456953642419</v>
      </c>
      <c r="O25" s="533"/>
      <c r="P25" s="528"/>
      <c r="Q25" s="80" t="s">
        <v>29</v>
      </c>
      <c r="R25" s="80">
        <v>98.7</v>
      </c>
      <c r="S25" s="80">
        <f>R19-R25</f>
        <v>15.299999999999997</v>
      </c>
      <c r="T25" s="80">
        <f>(S25/R20)*100</f>
        <v>31.533388293487221</v>
      </c>
      <c r="U25" s="82">
        <f>(S25/S27)*100</f>
        <v>105.2269601100412</v>
      </c>
      <c r="V25" s="533"/>
      <c r="W25" s="528"/>
      <c r="X25" s="80" t="s">
        <v>29</v>
      </c>
      <c r="Y25" s="80">
        <v>166.1</v>
      </c>
      <c r="Z25" s="80">
        <f>Y19-Y25</f>
        <v>3.4000000000000057</v>
      </c>
      <c r="AA25" s="80">
        <f>(Z25/Y20)*100</f>
        <v>7.0539419087137043</v>
      </c>
      <c r="AB25" s="82">
        <f>(Z25/Z27)*100</f>
        <v>30.90909090909096</v>
      </c>
      <c r="AC25" s="533"/>
      <c r="AD25" s="528"/>
      <c r="AE25" s="80" t="s">
        <v>29</v>
      </c>
      <c r="AF25" s="80">
        <v>139.36600000000001</v>
      </c>
      <c r="AG25" s="80">
        <f>AF19-AF25</f>
        <v>10.563999999999993</v>
      </c>
      <c r="AH25" s="80">
        <f>(AG25/AF20)*100</f>
        <v>9.8701298701298636</v>
      </c>
      <c r="AI25" s="82">
        <f>(AG25/AG27)*100</f>
        <v>78.75354107648711</v>
      </c>
      <c r="AJ25" s="533"/>
      <c r="AK25" s="528"/>
      <c r="AL25" s="80" t="s">
        <v>29</v>
      </c>
      <c r="AM25" s="80">
        <v>204.619</v>
      </c>
      <c r="AN25" s="80">
        <f>AM19-AM25</f>
        <v>20.193000000000012</v>
      </c>
      <c r="AO25" s="80">
        <f>(AN25/AM20)*100</f>
        <v>20.661605206073762</v>
      </c>
      <c r="AP25" s="82">
        <f>(AN25/AN27)*100</f>
        <v>76.744451200972946</v>
      </c>
      <c r="AQ25" s="533"/>
      <c r="AR25" s="528"/>
      <c r="AS25" s="80" t="s">
        <v>29</v>
      </c>
      <c r="AT25" s="80">
        <v>146.834</v>
      </c>
      <c r="AU25" s="80">
        <f>AT19-AT25</f>
        <v>48.313999999999993</v>
      </c>
      <c r="AV25" s="80">
        <f>(AU25/AT20)*100</f>
        <v>44.628572484250583</v>
      </c>
      <c r="AW25" s="82">
        <f>(AU25/AU27)*100</f>
        <v>96.301921693147008</v>
      </c>
      <c r="AX25" s="533"/>
      <c r="AY25" s="528"/>
      <c r="AZ25" s="80" t="s">
        <v>29</v>
      </c>
      <c r="BA25" s="80">
        <v>122.67</v>
      </c>
      <c r="BB25" s="80">
        <f>BA19-BA25</f>
        <v>17.53670000000001</v>
      </c>
      <c r="BC25" s="80">
        <f>(BB25/BA20)*100</f>
        <v>21.710903425248574</v>
      </c>
      <c r="BD25" s="82">
        <f>(BB25/BB27)*100</f>
        <v>84.525622734634098</v>
      </c>
    </row>
    <row r="26" spans="1:56" x14ac:dyDescent="0.3">
      <c r="A26" s="533"/>
      <c r="B26" s="528"/>
      <c r="C26" s="80" t="s">
        <v>30</v>
      </c>
      <c r="D26" s="80">
        <v>83.05</v>
      </c>
      <c r="E26" s="80">
        <f>D19-D26</f>
        <v>-0.31999999999999318</v>
      </c>
      <c r="F26" s="80">
        <f>(E26/D20)*100</f>
        <v>-1.6546018614270588</v>
      </c>
      <c r="G26" s="82">
        <f>(E26/E27)*100</f>
        <v>-11.594202898550456</v>
      </c>
      <c r="H26" s="533"/>
      <c r="I26" s="528"/>
      <c r="J26" s="80" t="s">
        <v>30</v>
      </c>
      <c r="K26" s="80">
        <v>123.8</v>
      </c>
      <c r="L26" s="80">
        <f>K19-K26</f>
        <v>13.799999999999997</v>
      </c>
      <c r="M26" s="80">
        <f>(L26/K20)*100</f>
        <v>14.948006932409012</v>
      </c>
      <c r="N26" s="82">
        <f>(L26/L27)*100</f>
        <v>91.390728476821209</v>
      </c>
      <c r="O26" s="533"/>
      <c r="P26" s="528"/>
      <c r="Q26" s="80" t="s">
        <v>30</v>
      </c>
      <c r="R26" s="80">
        <v>98.94</v>
      </c>
      <c r="S26" s="80">
        <f>R19-R26</f>
        <v>15.060000000000002</v>
      </c>
      <c r="T26" s="80">
        <f>(S26/R20)*100</f>
        <v>31.038746908491348</v>
      </c>
      <c r="U26" s="82">
        <f>(S26/S27)*100</f>
        <v>103.57634112792293</v>
      </c>
      <c r="V26" s="533"/>
      <c r="W26" s="528"/>
      <c r="X26" s="80" t="s">
        <v>30</v>
      </c>
      <c r="Y26" s="80">
        <v>165.5</v>
      </c>
      <c r="Z26" s="80">
        <f>Y19-Y26</f>
        <v>4</v>
      </c>
      <c r="AA26" s="80">
        <f>(Z26/Y20)*100</f>
        <v>8.2987551867219906</v>
      </c>
      <c r="AB26" s="82">
        <f>(Z26/Z27)*100</f>
        <v>36.363636363636367</v>
      </c>
      <c r="AC26" s="533"/>
      <c r="AD26" s="528"/>
      <c r="AE26" s="80" t="s">
        <v>30</v>
      </c>
      <c r="AF26" s="80">
        <v>135.08179999999999</v>
      </c>
      <c r="AG26" s="80">
        <f>AF19-AF26</f>
        <v>14.84820000000002</v>
      </c>
      <c r="AH26" s="80">
        <f>(AG26/AF20)*100</f>
        <v>13.872932822573128</v>
      </c>
      <c r="AI26" s="82">
        <f>(AG26/AG27)*100</f>
        <v>110.69181452214107</v>
      </c>
      <c r="AJ26" s="533"/>
      <c r="AK26" s="528"/>
      <c r="AL26" s="80" t="s">
        <v>30</v>
      </c>
      <c r="AM26" s="80">
        <v>199.62899999999999</v>
      </c>
      <c r="AN26" s="80">
        <f>AM19-AM26</f>
        <v>25.183000000000021</v>
      </c>
      <c r="AO26" s="80">
        <f>(AN26/AM20)*100</f>
        <v>25.767404739491688</v>
      </c>
      <c r="AP26" s="82">
        <f>(AN26/AN27)*100</f>
        <v>95.709182122225627</v>
      </c>
      <c r="AQ26" s="533"/>
      <c r="AR26" s="528"/>
      <c r="AS26" s="80" t="s">
        <v>30</v>
      </c>
      <c r="AT26" s="80">
        <v>140.2741</v>
      </c>
      <c r="AU26" s="80">
        <f>AT19-AT26</f>
        <v>54.873899999999992</v>
      </c>
      <c r="AV26" s="80">
        <f>(AU26/AT20)*100</f>
        <v>50.688078479188604</v>
      </c>
      <c r="AW26" s="82">
        <f>(AU26/AU27)*100</f>
        <v>109.37744796120337</v>
      </c>
      <c r="AX26" s="533"/>
      <c r="AY26" s="528"/>
      <c r="AZ26" s="80" t="s">
        <v>30</v>
      </c>
      <c r="BA26" s="80">
        <v>119.8202</v>
      </c>
      <c r="BB26" s="80">
        <f>BA19-BA26</f>
        <v>20.386500000000012</v>
      </c>
      <c r="BC26" s="80">
        <f>(BB26/BA20)*100</f>
        <v>25.239032011657269</v>
      </c>
      <c r="BD26" s="82">
        <f>(BB26/BB27)*100</f>
        <v>98.261452147759726</v>
      </c>
    </row>
    <row r="27" spans="1:56" x14ac:dyDescent="0.3">
      <c r="A27" s="534"/>
      <c r="B27" s="539"/>
      <c r="C27" s="81" t="s">
        <v>31</v>
      </c>
      <c r="D27" s="80">
        <v>79.97</v>
      </c>
      <c r="E27" s="81">
        <f>D19-D27</f>
        <v>2.7600000000000051</v>
      </c>
      <c r="F27" s="81">
        <f>(E27/D20)*100</f>
        <v>14.270941054808715</v>
      </c>
      <c r="G27" s="5">
        <f>(E27/E27)*100</f>
        <v>100</v>
      </c>
      <c r="H27" s="534"/>
      <c r="I27" s="539"/>
      <c r="J27" s="81" t="s">
        <v>31</v>
      </c>
      <c r="K27" s="81">
        <v>122.5</v>
      </c>
      <c r="L27" s="81">
        <f>K19-K27</f>
        <v>15.099999999999994</v>
      </c>
      <c r="M27" s="81">
        <f>(L27/K20)*100</f>
        <v>16.356152512998261</v>
      </c>
      <c r="N27" s="5">
        <f>(L27/L27)*100</f>
        <v>100</v>
      </c>
      <c r="O27" s="534"/>
      <c r="P27" s="539"/>
      <c r="Q27" s="81" t="s">
        <v>31</v>
      </c>
      <c r="R27" s="81">
        <v>99.46</v>
      </c>
      <c r="S27" s="81">
        <f>R19-R27</f>
        <v>14.540000000000006</v>
      </c>
      <c r="T27" s="81">
        <f>(S27/R20)*100</f>
        <v>29.967023907666956</v>
      </c>
      <c r="U27" s="5">
        <f>(S27/S27)*100</f>
        <v>100</v>
      </c>
      <c r="V27" s="534"/>
      <c r="W27" s="539"/>
      <c r="X27" s="81" t="s">
        <v>31</v>
      </c>
      <c r="Y27" s="81">
        <v>158.5</v>
      </c>
      <c r="Z27" s="81">
        <f>Y19-Y27</f>
        <v>11</v>
      </c>
      <c r="AA27" s="81">
        <f>(Z27/Y20)*100</f>
        <v>22.821576763485478</v>
      </c>
      <c r="AB27" s="5">
        <f>(Z27/Z27)*100</f>
        <v>100</v>
      </c>
      <c r="AC27" s="534"/>
      <c r="AD27" s="539"/>
      <c r="AE27" s="81" t="s">
        <v>31</v>
      </c>
      <c r="AF27" s="81">
        <v>136.51599999999999</v>
      </c>
      <c r="AG27" s="81">
        <f>AF19-AF27</f>
        <v>13.414000000000016</v>
      </c>
      <c r="AH27" s="81">
        <f>(AG27/AF20)*100</f>
        <v>12.532934691208087</v>
      </c>
      <c r="AI27" s="5">
        <f>(AG27/AG27)*100</f>
        <v>100</v>
      </c>
      <c r="AJ27" s="534"/>
      <c r="AK27" s="539"/>
      <c r="AL27" s="81" t="s">
        <v>31</v>
      </c>
      <c r="AM27" s="81">
        <v>198.5</v>
      </c>
      <c r="AN27" s="81">
        <f>AM19-AM27</f>
        <v>26.312000000000012</v>
      </c>
      <c r="AO27" s="81">
        <f>(AN27/AM20)*100</f>
        <v>26.922604674006472</v>
      </c>
      <c r="AP27" s="5">
        <f>(AN27/AN27)*100</f>
        <v>100</v>
      </c>
      <c r="AQ27" s="534"/>
      <c r="AR27" s="539"/>
      <c r="AS27" s="81" t="s">
        <v>31</v>
      </c>
      <c r="AT27" s="81">
        <v>144.9787</v>
      </c>
      <c r="AU27" s="81">
        <f>AT19-AT27</f>
        <v>50.169299999999993</v>
      </c>
      <c r="AV27" s="81">
        <f>(AU27/AT20)*100</f>
        <v>46.342348833342569</v>
      </c>
      <c r="AW27" s="5">
        <f>(AU27/AU27)*100</f>
        <v>100</v>
      </c>
      <c r="AX27" s="534"/>
      <c r="AY27" s="539"/>
      <c r="AZ27" s="81" t="s">
        <v>31</v>
      </c>
      <c r="BA27" s="81">
        <v>119.45950000000001</v>
      </c>
      <c r="BB27" s="81">
        <f>BA19-BA27</f>
        <v>20.747200000000007</v>
      </c>
      <c r="BC27" s="81">
        <f>(BB27/BA20)*100</f>
        <v>25.685588254592773</v>
      </c>
      <c r="BD27" s="5">
        <f>(BB27/BB27)*100</f>
        <v>100</v>
      </c>
    </row>
    <row r="28" spans="1:56" ht="15" thickBot="1" x14ac:dyDescent="0.35">
      <c r="A28" s="7" t="s">
        <v>32</v>
      </c>
      <c r="B28" s="525" t="s">
        <v>33</v>
      </c>
      <c r="C28" s="525"/>
      <c r="D28" s="525"/>
      <c r="E28" s="525"/>
      <c r="F28" s="525"/>
      <c r="G28" s="526"/>
      <c r="H28" s="7" t="s">
        <v>32</v>
      </c>
      <c r="I28" s="525" t="s">
        <v>33</v>
      </c>
      <c r="J28" s="525"/>
      <c r="K28" s="525"/>
      <c r="L28" s="525"/>
      <c r="M28" s="525"/>
      <c r="N28" s="526"/>
      <c r="O28" s="7" t="s">
        <v>32</v>
      </c>
      <c r="P28" s="525" t="s">
        <v>33</v>
      </c>
      <c r="Q28" s="525"/>
      <c r="R28" s="525"/>
      <c r="S28" s="525"/>
      <c r="T28" s="525"/>
      <c r="U28" s="526"/>
      <c r="V28" s="7" t="s">
        <v>32</v>
      </c>
      <c r="W28" s="525" t="s">
        <v>33</v>
      </c>
      <c r="X28" s="525"/>
      <c r="Y28" s="525"/>
      <c r="Z28" s="525"/>
      <c r="AA28" s="525"/>
      <c r="AB28" s="526"/>
      <c r="AC28" s="7" t="s">
        <v>32</v>
      </c>
      <c r="AD28" s="525" t="s">
        <v>33</v>
      </c>
      <c r="AE28" s="525"/>
      <c r="AF28" s="525"/>
      <c r="AG28" s="525"/>
      <c r="AH28" s="525"/>
      <c r="AI28" s="526"/>
      <c r="AJ28" s="7" t="s">
        <v>32</v>
      </c>
      <c r="AK28" s="525" t="s">
        <v>33</v>
      </c>
      <c r="AL28" s="525"/>
      <c r="AM28" s="525"/>
      <c r="AN28" s="525"/>
      <c r="AO28" s="525"/>
      <c r="AP28" s="526"/>
      <c r="AQ28" s="7" t="s">
        <v>32</v>
      </c>
      <c r="AR28" s="525" t="s">
        <v>33</v>
      </c>
      <c r="AS28" s="525"/>
      <c r="AT28" s="525"/>
      <c r="AU28" s="525"/>
      <c r="AV28" s="525"/>
      <c r="AW28" s="526"/>
      <c r="AX28" s="7" t="s">
        <v>32</v>
      </c>
      <c r="AY28" s="525" t="s">
        <v>33</v>
      </c>
      <c r="AZ28" s="525"/>
      <c r="BA28" s="525"/>
      <c r="BB28" s="525"/>
      <c r="BC28" s="525"/>
      <c r="BD28" s="526"/>
    </row>
    <row r="29" spans="1:56" ht="15" thickTop="1" x14ac:dyDescent="0.3"/>
    <row r="38" spans="1:8" x14ac:dyDescent="0.3">
      <c r="A38" s="78"/>
      <c r="B38" s="78"/>
      <c r="C38" s="78" t="s">
        <v>34</v>
      </c>
      <c r="D38" s="78" t="s">
        <v>35</v>
      </c>
      <c r="E38" s="78" t="s">
        <v>36</v>
      </c>
      <c r="F38" s="78" t="s">
        <v>35</v>
      </c>
      <c r="G38" s="78" t="s">
        <v>37</v>
      </c>
      <c r="H38" s="78" t="s">
        <v>35</v>
      </c>
    </row>
    <row r="39" spans="1:8" x14ac:dyDescent="0.3">
      <c r="A39" s="543" t="s">
        <v>38</v>
      </c>
      <c r="B39" s="78" t="s">
        <v>39</v>
      </c>
      <c r="C39" s="9">
        <f>AVERAGE(J5,Q5,X5,AE5,AL5,AS5,AZ5,C5)</f>
        <v>365.99677500000001</v>
      </c>
      <c r="D39" s="9">
        <f>(STDEV(J5,Q5,X5,AE5,AL5,AS5,AZ5,C5))/SQRT(COUNT(J5,Q5,X5,AE5,AL5,AS5,AZ5,C5))</f>
        <v>8.5465115167106553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543"/>
      <c r="B40" s="78" t="s">
        <v>41</v>
      </c>
      <c r="C40" s="9">
        <f>AVERAGE(J4,Q4,X4,AE4,AL4,AS4,AZ4,C4)</f>
        <v>110.65237499999999</v>
      </c>
      <c r="D40" s="9">
        <f>(STDEV(J4,Q4,X4,AE4,AL4,AS4,AZ4,C4))/SQRT(COUNT(J4,Q4,X4,AE4,AL4,AS4,AZ4,C4))</f>
        <v>5.5984644225560061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544" t="s">
        <v>42</v>
      </c>
      <c r="B41" s="544"/>
      <c r="C41" s="9">
        <f>AVERAGE(J8,X8,C8,Q8,AE8,AL8,AS8,AZ8)</f>
        <v>76.469124999999991</v>
      </c>
      <c r="D41" s="9">
        <f>(STDEV(J8,X8,C8,Q8,AE8,AL8,AS8,AZ8))/SQRT(COUNT(J8,X8,C8,Q8,AE8,AL8,AS8,AZ8))</f>
        <v>11.465448298875918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544" t="s">
        <v>43</v>
      </c>
      <c r="B42" s="544"/>
      <c r="C42" s="9">
        <f>AVERAGE(Y11,D11,R11,AF11,AM11,AT11,BA11,K11)</f>
        <v>84.873012499999987</v>
      </c>
      <c r="D42" s="9">
        <f>(STDEV(Y11,D11,R11,AF11,AM11,AT11,BA11,K11))/SQRT(COUNT(Y11,D11,R11,AF11,AM11,AT11,BA11,K11))</f>
        <v>14.135243270942588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545" t="s">
        <v>16</v>
      </c>
      <c r="B43" s="546"/>
      <c r="C43" s="9">
        <f>AVERAGE(E12,Z12,S12,AG12,AN12,AU12,BB12,L12)</f>
        <v>6.3841499999999964</v>
      </c>
      <c r="D43" s="9">
        <f>(STDEV(E12,Z12,S12,AG12,AN12,AU12,BB12,L12))/SQRT(COUNT(E12,Z12,S12,AG12,AN12,AU12,BB12,L12))</f>
        <v>1.9644653627459474</v>
      </c>
      <c r="E43" s="9">
        <f>AVERAGE(F12,AA12,T12,AH12,AO12,AV12,BC12,M12)</f>
        <v>8.758031235526186</v>
      </c>
      <c r="F43" s="9">
        <f>(STDEV(F12,AA12,T12,AH12,AO12,AV12,BC12,M12))/SQRT(COUNT(F12,AA12,T12,AH12,AO12,AV12,BC12,M12))</f>
        <v>3.1754135387639968</v>
      </c>
      <c r="G43" s="9">
        <f>AVERAGE(G12,AB12,U12,AI12,AP12,AW12,BD12,N12)</f>
        <v>25.320718216534161</v>
      </c>
      <c r="H43" s="9">
        <f>(STDEV(G12,AB12,U12,AI12,AP12,AW12,BD12,N12))/SQRT(COUNT(G12,AB12,U12,AI12,AP12,AW12,BD12,N12))</f>
        <v>6.2981106141308878</v>
      </c>
    </row>
    <row r="44" spans="1:8" x14ac:dyDescent="0.3">
      <c r="A44" s="545" t="s">
        <v>17</v>
      </c>
      <c r="B44" s="546"/>
      <c r="C44" s="9">
        <f t="shared" ref="C44:C49" si="0">AVERAGE(E13,Z13,S13,AG13,AN13,AU13,BB13,L13)</f>
        <v>11.725849999999996</v>
      </c>
      <c r="D44" s="9">
        <f t="shared" ref="D44:D49" si="1">(STDEV(E13,Z13,S13,AG13,AN13,AU13,BB13,L13))/SQRT(COUNT(E13,Z13,S13,AG13,AN13,AU13,BB13,L13))</f>
        <v>2.793130950206236</v>
      </c>
      <c r="E44" s="9">
        <f t="shared" ref="E44:E49" si="2">AVERAGE(F13,AA13,T13,AH13,AO13,AV13,BC13,M13)</f>
        <v>15.336955144111194</v>
      </c>
      <c r="F44" s="9">
        <f t="shared" ref="F44:F49" si="3">(STDEV(F13,AA13,T13,AH13,AO13,AV13,BC13,M13))/SQRT(COUNT(F13,AA13,T13,AH13,AO13,AV13,BC13,M13))</f>
        <v>4.4128924195884203</v>
      </c>
      <c r="G44" s="9">
        <f t="shared" ref="G44:G49" si="4">AVERAGE(G13,AB13,U13,AI13,AP13,AW13,BD13,N13)</f>
        <v>44.819032604586447</v>
      </c>
      <c r="H44" s="9">
        <f t="shared" ref="H44:H49" si="5">(STDEV(G13,AB13,U13,AI13,AP13,AW13,BD13,N13))/SQRT(COUNT(G13,AB13,U13,AI13,AP13,AW13,BD13,N13))</f>
        <v>2.8714794830157833</v>
      </c>
    </row>
    <row r="45" spans="1:8" x14ac:dyDescent="0.3">
      <c r="A45" s="545" t="s">
        <v>18</v>
      </c>
      <c r="B45" s="546"/>
      <c r="C45" s="9">
        <f t="shared" si="0"/>
        <v>17.738012499999993</v>
      </c>
      <c r="D45" s="9">
        <f t="shared" si="1"/>
        <v>4.4983951372540103</v>
      </c>
      <c r="E45" s="9">
        <f t="shared" si="2"/>
        <v>23.687240013528974</v>
      </c>
      <c r="F45" s="9">
        <f t="shared" si="3"/>
        <v>8.0083282184020668</v>
      </c>
      <c r="G45" s="9">
        <f t="shared" si="4"/>
        <v>67.110997826367566</v>
      </c>
      <c r="H45" s="9">
        <f t="shared" si="5"/>
        <v>5.6254085613882161</v>
      </c>
    </row>
    <row r="46" spans="1:8" x14ac:dyDescent="0.3">
      <c r="A46" s="545" t="s">
        <v>19</v>
      </c>
      <c r="B46" s="546"/>
      <c r="C46" s="9">
        <f t="shared" si="0"/>
        <v>23.019949999999998</v>
      </c>
      <c r="D46" s="9">
        <f t="shared" si="1"/>
        <v>7.4094776772243298</v>
      </c>
      <c r="E46" s="9">
        <f t="shared" si="2"/>
        <v>33.444872941063558</v>
      </c>
      <c r="F46" s="9">
        <f t="shared" si="3"/>
        <v>14.169241162849504</v>
      </c>
      <c r="G46" s="9">
        <f t="shared" si="4"/>
        <v>85.326388327398362</v>
      </c>
      <c r="H46" s="9">
        <f t="shared" si="5"/>
        <v>5.6870357731866434</v>
      </c>
    </row>
    <row r="47" spans="1:8" x14ac:dyDescent="0.3">
      <c r="A47" s="545" t="s">
        <v>20</v>
      </c>
      <c r="B47" s="546"/>
      <c r="C47" s="9">
        <f t="shared" si="0"/>
        <v>25.457787499999995</v>
      </c>
      <c r="D47" s="9">
        <f t="shared" si="1"/>
        <v>7.9562215206187066</v>
      </c>
      <c r="E47" s="9">
        <f t="shared" si="2"/>
        <v>36.270939237692112</v>
      </c>
      <c r="F47" s="9">
        <f t="shared" si="3"/>
        <v>14.557262151863021</v>
      </c>
      <c r="G47" s="9">
        <f t="shared" si="4"/>
        <v>92.599220291898902</v>
      </c>
      <c r="H47" s="9">
        <f t="shared" si="5"/>
        <v>3.1504938715156965</v>
      </c>
    </row>
    <row r="48" spans="1:8" x14ac:dyDescent="0.3">
      <c r="A48" s="545" t="s">
        <v>21</v>
      </c>
      <c r="B48" s="546"/>
      <c r="C48" s="9">
        <f t="shared" si="0"/>
        <v>26.132437499999998</v>
      </c>
      <c r="D48" s="9">
        <f t="shared" si="1"/>
        <v>7.9269286451296939</v>
      </c>
      <c r="E48" s="9">
        <f t="shared" si="2"/>
        <v>37.476051721573363</v>
      </c>
      <c r="F48" s="9">
        <f t="shared" si="3"/>
        <v>14.406816386918102</v>
      </c>
      <c r="G48" s="9">
        <f t="shared" si="4"/>
        <v>97.81163009206891</v>
      </c>
      <c r="H48" s="9">
        <f t="shared" si="5"/>
        <v>5.3432629711538029</v>
      </c>
    </row>
    <row r="49" spans="1:8" x14ac:dyDescent="0.3">
      <c r="A49" s="545" t="s">
        <v>22</v>
      </c>
      <c r="B49" s="546"/>
      <c r="C49" s="9">
        <f t="shared" si="0"/>
        <v>27.540574999999993</v>
      </c>
      <c r="D49" s="9">
        <f t="shared" si="1"/>
        <v>8.2054749669863298</v>
      </c>
      <c r="E49" s="9">
        <f t="shared" si="2"/>
        <v>38.182390052389913</v>
      </c>
      <c r="F49" s="9">
        <f t="shared" si="3"/>
        <v>14.852590577958367</v>
      </c>
      <c r="G49" s="9">
        <f t="shared" si="4"/>
        <v>100</v>
      </c>
      <c r="H49" s="9">
        <f t="shared" si="5"/>
        <v>0</v>
      </c>
    </row>
    <row r="50" spans="1:8" x14ac:dyDescent="0.3">
      <c r="A50" s="544" t="s">
        <v>44</v>
      </c>
      <c r="B50" s="544"/>
      <c r="C50" s="9">
        <f>AVERAGE(D20,Y20,R20,AF20,AM20,AT20,BA20,K20)</f>
        <v>75.271712500000007</v>
      </c>
      <c r="D50" s="9">
        <f>(STDEV(D20,Y20,R20,AF20,AM20,AT20,BA20,K20))/SQRT(COUNT(D20,Y20,R20,AF20,AM20,AT20,BA20,K20))</f>
        <v>11.571943192657178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545" t="s">
        <v>25</v>
      </c>
      <c r="B51" s="546"/>
      <c r="C51" s="9">
        <f>AVERAGE(E21,Z21,S21,AG21,AN21,AU21,BB21,L21)</f>
        <v>7.3355250000000023</v>
      </c>
      <c r="D51" s="9">
        <f>(STDEV(E21,Z21,S21,AG21,AN21,AU21,BB21,L21))/SQRT(COUNT(E21,Z21,S21,AG21,AN21,AU21,BB21,L21))</f>
        <v>3.7385043900196799</v>
      </c>
      <c r="E51" s="9">
        <f>AVERAGE(F21,AA21,T21,AH21,AO21,AV21,BC21,M21)</f>
        <v>8.1195540327494022</v>
      </c>
      <c r="F51" s="9">
        <f>(STDEV(F21,AA21,T21,AH21,AO21,AV21,BC21,M21))/SQRT(COUNT(F21,AA21,T21,AH21,AO21,AV21,BC21,M21))</f>
        <v>3.3733034024171094</v>
      </c>
      <c r="G51" s="9">
        <f>AVERAGE(G21,AB21,U21,AI21,AP21,AW21,BD21,N21)</f>
        <v>27.80269197464326</v>
      </c>
      <c r="H51" s="9">
        <f>(STDEV(G21,AB21,U21,AI21,AP21,AW21,BD21,N21))/SQRT(COUNT(G21,AB21,U21,AI21,AP21,AW21,BD21,N21))</f>
        <v>7.0761074133987698</v>
      </c>
    </row>
    <row r="52" spans="1:8" x14ac:dyDescent="0.3">
      <c r="A52" s="545" t="s">
        <v>26</v>
      </c>
      <c r="B52" s="546"/>
      <c r="C52" s="9">
        <f t="shared" ref="C52:C57" si="6">AVERAGE(E22,Z22,S22,AG22,AN22,AU22,BB22,L22)</f>
        <v>8.7407875000000015</v>
      </c>
      <c r="D52" s="9">
        <f t="shared" ref="D52:D56" si="7">(STDEV(E22,Z22,S22,AG22,AN22,AU22,BB22,L22))/SQRT(COUNT(E22,Z22,S22,AG22,AN22,AU22,BB22,L22))</f>
        <v>4.8893545566741752</v>
      </c>
      <c r="E52" s="9">
        <f t="shared" ref="E52:E57" si="8">AVERAGE(F22,AA22,T22,AH22,AO22,AV22,BC22,M22)</f>
        <v>10.131500423028683</v>
      </c>
      <c r="F52" s="9">
        <f t="shared" ref="F52:F57" si="9">(STDEV(F22,AA22,T22,AH22,AO22,AV22,BC22,M22))/SQRT(COUNT(F22,AA22,T22,AH22,AO22,AV22,BC22,M22))</f>
        <v>4.517472073251029</v>
      </c>
      <c r="G52" s="9">
        <f t="shared" ref="G52:G56" si="10">AVERAGE(G22,AB22,U22,AI22,AP22,AW22,BD22,N22)</f>
        <v>41.6819246060547</v>
      </c>
      <c r="H52" s="9">
        <f t="shared" ref="H52:H56" si="11">(STDEV(G22,AB22,U22,AI22,AP22,AW22,BD22,N22))/SQRT(COUNT(G22,AB22,U22,AI22,AP22,AW22,BD22,N22))</f>
        <v>13.554311928832549</v>
      </c>
    </row>
    <row r="53" spans="1:8" x14ac:dyDescent="0.3">
      <c r="A53" s="545" t="s">
        <v>27</v>
      </c>
      <c r="B53" s="546"/>
      <c r="C53" s="9">
        <f t="shared" si="6"/>
        <v>11.817650000000006</v>
      </c>
      <c r="D53" s="9">
        <f t="shared" si="7"/>
        <v>5.3101595983548346</v>
      </c>
      <c r="E53" s="9">
        <f t="shared" si="8"/>
        <v>15.84272253200243</v>
      </c>
      <c r="F53" s="9">
        <f t="shared" si="9"/>
        <v>5.1877377333147114</v>
      </c>
      <c r="G53" s="9">
        <f t="shared" si="10"/>
        <v>63.488197169611681</v>
      </c>
      <c r="H53" s="9">
        <f t="shared" si="11"/>
        <v>15.155492926625625</v>
      </c>
    </row>
    <row r="54" spans="1:8" x14ac:dyDescent="0.3">
      <c r="A54" s="545" t="s">
        <v>28</v>
      </c>
      <c r="B54" s="546"/>
      <c r="C54" s="9">
        <f t="shared" si="6"/>
        <v>14.479312500000006</v>
      </c>
      <c r="D54" s="9">
        <f t="shared" si="7"/>
        <v>4.8386056201819381</v>
      </c>
      <c r="E54" s="9">
        <f t="shared" si="8"/>
        <v>18.113766349093485</v>
      </c>
      <c r="F54" s="9">
        <f t="shared" si="9"/>
        <v>4.4654985612208309</v>
      </c>
      <c r="G54" s="9">
        <f t="shared" si="10"/>
        <v>69.84769389075224</v>
      </c>
      <c r="H54" s="9">
        <f t="shared" si="11"/>
        <v>8.0523653767954588</v>
      </c>
    </row>
    <row r="55" spans="1:8" x14ac:dyDescent="0.3">
      <c r="A55" s="545" t="s">
        <v>29</v>
      </c>
      <c r="B55" s="546"/>
      <c r="C55" s="9">
        <f t="shared" si="6"/>
        <v>15.919712500000001</v>
      </c>
      <c r="D55" s="9">
        <f t="shared" si="7"/>
        <v>5.2367832261471587</v>
      </c>
      <c r="E55" s="9">
        <f t="shared" si="8"/>
        <v>18.33395233401145</v>
      </c>
      <c r="F55" s="9">
        <f t="shared" si="9"/>
        <v>5.229002533421256</v>
      </c>
      <c r="G55" s="9">
        <f t="shared" si="10"/>
        <v>67.367337106491092</v>
      </c>
      <c r="H55" s="9">
        <f t="shared" si="11"/>
        <v>14.236706569116324</v>
      </c>
    </row>
    <row r="56" spans="1:8" x14ac:dyDescent="0.3">
      <c r="A56" s="545" t="s">
        <v>30</v>
      </c>
      <c r="B56" s="546"/>
      <c r="C56" s="9">
        <f t="shared" si="6"/>
        <v>18.478950000000005</v>
      </c>
      <c r="D56" s="9">
        <f t="shared" si="7"/>
        <v>5.9506603338261046</v>
      </c>
      <c r="E56" s="9">
        <f t="shared" si="8"/>
        <v>21.024794402388245</v>
      </c>
      <c r="F56" s="9">
        <f t="shared" si="9"/>
        <v>5.6455187308708963</v>
      </c>
      <c r="G56" s="9">
        <f t="shared" si="10"/>
        <v>79.222049977894983</v>
      </c>
      <c r="H56" s="9">
        <f t="shared" si="11"/>
        <v>15.445562300274139</v>
      </c>
    </row>
    <row r="57" spans="1:8" x14ac:dyDescent="0.3">
      <c r="A57" s="545" t="s">
        <v>31</v>
      </c>
      <c r="B57" s="546"/>
      <c r="C57" s="9">
        <f t="shared" si="6"/>
        <v>19.255312500000006</v>
      </c>
      <c r="D57" s="9">
        <f>(STDEV(E27,Z27,S27,AG27,AN27,AU27,BB27,L27))/SQRT(COUNT(E27,Z27,S27,AG27,AN27,AU27,BB27,L27))</f>
        <v>5.0383607640154677</v>
      </c>
      <c r="E57" s="9">
        <f t="shared" si="8"/>
        <v>24.362396336513662</v>
      </c>
      <c r="F57" s="9">
        <f t="shared" si="9"/>
        <v>3.8523725602270011</v>
      </c>
      <c r="G57" s="9">
        <f>AVERAGE(G27,AB27,U27,AI27,AP27,AW27,BD27,N27)</f>
        <v>100</v>
      </c>
      <c r="H57" s="9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Q22"/>
  <sheetViews>
    <sheetView topLeftCell="S1" zoomScale="84" zoomScaleNormal="84" workbookViewId="0">
      <selection activeCell="AH6" sqref="AH6:AO6"/>
    </sheetView>
  </sheetViews>
  <sheetFormatPr defaultRowHeight="14.4" x14ac:dyDescent="0.3"/>
  <cols>
    <col min="1" max="1" width="15.88671875" customWidth="1"/>
    <col min="2" max="2" width="9.5546875" customWidth="1"/>
    <col min="3" max="3" width="24.5546875" customWidth="1"/>
    <col min="4" max="4" width="18.44140625" customWidth="1"/>
    <col min="5" max="5" width="21.44140625" customWidth="1"/>
    <col min="6" max="6" width="15" customWidth="1"/>
    <col min="7" max="7" width="20.5546875" customWidth="1"/>
    <col min="8" max="8" width="17.33203125" customWidth="1"/>
    <col min="9" max="9" width="19" customWidth="1"/>
    <col min="10" max="10" width="16.109375" customWidth="1"/>
    <col min="11" max="12" width="0" hidden="1" customWidth="1"/>
    <col min="13" max="13" width="11.33203125" customWidth="1"/>
    <col min="14" max="14" width="11.109375" customWidth="1"/>
    <col min="15" max="15" width="11.6640625" customWidth="1"/>
    <col min="16" max="16" width="15.5546875" customWidth="1"/>
    <col min="18" max="18" width="10.5546875" customWidth="1"/>
    <col min="19" max="19" width="12.44140625" customWidth="1"/>
    <col min="20" max="20" width="13.44140625" customWidth="1"/>
    <col min="21" max="22" width="0" hidden="1" customWidth="1"/>
    <col min="23" max="23" width="9" hidden="1" customWidth="1"/>
    <col min="33" max="33" width="0" hidden="1" customWidth="1"/>
    <col min="34" max="34" width="9" customWidth="1"/>
    <col min="42" max="42" width="0" hidden="1" customWidth="1"/>
  </cols>
  <sheetData>
    <row r="1" spans="1:43" ht="25.8" x14ac:dyDescent="0.3">
      <c r="A1" s="482" t="s">
        <v>82</v>
      </c>
      <c r="B1" s="483"/>
      <c r="C1" s="483"/>
      <c r="D1" s="483"/>
      <c r="E1" s="483"/>
      <c r="F1" s="483"/>
      <c r="G1" s="483"/>
      <c r="H1" s="483"/>
      <c r="I1" s="483"/>
      <c r="J1" s="484"/>
      <c r="M1" s="521" t="s">
        <v>160</v>
      </c>
      <c r="N1" s="510"/>
      <c r="O1" s="510"/>
      <c r="P1" s="510"/>
      <c r="Q1" s="510"/>
      <c r="R1" s="510"/>
      <c r="S1" s="510"/>
      <c r="T1" s="510"/>
      <c r="U1" s="510"/>
      <c r="V1" s="510"/>
      <c r="W1" s="421"/>
      <c r="X1" s="512" t="s">
        <v>84</v>
      </c>
      <c r="Y1" s="491"/>
      <c r="Z1" s="491"/>
      <c r="AA1" s="491"/>
      <c r="AB1" s="491"/>
      <c r="AC1" s="491"/>
      <c r="AD1" s="491"/>
      <c r="AE1" s="491"/>
      <c r="AF1" s="491"/>
      <c r="AH1" s="503" t="s">
        <v>91</v>
      </c>
      <c r="AI1" s="504"/>
      <c r="AJ1" s="504"/>
      <c r="AK1" s="504"/>
      <c r="AL1" s="504"/>
      <c r="AM1" s="504"/>
      <c r="AN1" s="504"/>
      <c r="AO1" s="504"/>
      <c r="AP1" s="504"/>
      <c r="AQ1" s="448"/>
    </row>
    <row r="2" spans="1:43" x14ac:dyDescent="0.3">
      <c r="A2" s="14"/>
      <c r="B2" s="15" t="s">
        <v>67</v>
      </c>
      <c r="C2" s="16" t="s">
        <v>68</v>
      </c>
      <c r="D2" s="15" t="s">
        <v>69</v>
      </c>
      <c r="E2" s="16" t="s">
        <v>73</v>
      </c>
      <c r="F2" s="15" t="s">
        <v>105</v>
      </c>
      <c r="G2" s="16" t="s">
        <v>106</v>
      </c>
      <c r="H2" s="15" t="s">
        <v>107</v>
      </c>
      <c r="I2" s="16" t="s">
        <v>108</v>
      </c>
      <c r="J2" s="92" t="s">
        <v>109</v>
      </c>
      <c r="M2" s="429" t="s">
        <v>74</v>
      </c>
      <c r="N2" s="159" t="s">
        <v>75</v>
      </c>
      <c r="O2" s="158" t="s">
        <v>130</v>
      </c>
      <c r="P2" s="159" t="s">
        <v>131</v>
      </c>
      <c r="Q2" s="158" t="s">
        <v>133</v>
      </c>
      <c r="R2" s="359" t="s">
        <v>134</v>
      </c>
      <c r="S2" s="360" t="s">
        <v>135</v>
      </c>
      <c r="T2" s="361" t="s">
        <v>136</v>
      </c>
      <c r="U2" s="158"/>
      <c r="V2" s="362"/>
      <c r="W2" s="463"/>
      <c r="X2" s="358" t="s">
        <v>85</v>
      </c>
      <c r="Y2" s="132" t="s">
        <v>86</v>
      </c>
      <c r="Z2" s="131" t="s">
        <v>87</v>
      </c>
      <c r="AA2" s="132" t="s">
        <v>88</v>
      </c>
      <c r="AB2" s="131" t="s">
        <v>89</v>
      </c>
      <c r="AC2" s="132" t="s">
        <v>90</v>
      </c>
      <c r="AD2" s="131" t="s">
        <v>137</v>
      </c>
      <c r="AE2" s="132" t="s">
        <v>104</v>
      </c>
      <c r="AF2" s="221" t="s">
        <v>138</v>
      </c>
      <c r="AG2" s="130" t="s">
        <v>100</v>
      </c>
      <c r="AH2" s="430" t="s">
        <v>92</v>
      </c>
      <c r="AI2" s="373" t="s">
        <v>100</v>
      </c>
      <c r="AJ2" s="374" t="s">
        <v>99</v>
      </c>
      <c r="AK2" s="373" t="s">
        <v>98</v>
      </c>
      <c r="AL2" s="431" t="s">
        <v>116</v>
      </c>
      <c r="AM2" s="373" t="s">
        <v>132</v>
      </c>
      <c r="AN2" s="374" t="s">
        <v>139</v>
      </c>
      <c r="AO2" s="432" t="s">
        <v>140</v>
      </c>
      <c r="AP2" s="374"/>
      <c r="AQ2" s="448"/>
    </row>
    <row r="3" spans="1:43" x14ac:dyDescent="0.3">
      <c r="A3" s="28" t="s">
        <v>150</v>
      </c>
      <c r="B3" s="68">
        <v>29.51</v>
      </c>
      <c r="C3" s="22">
        <v>29.9</v>
      </c>
      <c r="D3" s="21" t="s">
        <v>152</v>
      </c>
      <c r="E3" s="22" t="s">
        <v>153</v>
      </c>
      <c r="F3" s="21">
        <v>33.54</v>
      </c>
      <c r="G3" s="21">
        <v>49.06</v>
      </c>
      <c r="H3" s="74">
        <v>19.100000000000001</v>
      </c>
      <c r="I3" s="74">
        <v>45.77</v>
      </c>
      <c r="J3" s="74">
        <v>38.61</v>
      </c>
      <c r="M3" s="433">
        <v>36.979999999999997</v>
      </c>
      <c r="N3" s="392">
        <v>32.409999999999997</v>
      </c>
      <c r="O3" s="163">
        <v>20.49</v>
      </c>
      <c r="P3" s="164">
        <v>23.39</v>
      </c>
      <c r="Q3" s="163">
        <v>74.91</v>
      </c>
      <c r="R3" s="164">
        <v>26.12</v>
      </c>
      <c r="S3" s="164">
        <v>38.119999999999997</v>
      </c>
      <c r="T3" s="393">
        <v>6.391</v>
      </c>
      <c r="U3" s="393"/>
      <c r="V3" s="393"/>
      <c r="W3" s="417"/>
      <c r="X3" s="422">
        <v>30.37</v>
      </c>
      <c r="Y3" s="386">
        <v>31.47</v>
      </c>
      <c r="Z3" s="111">
        <v>72.72</v>
      </c>
      <c r="AA3" s="133">
        <v>35.770000000000003</v>
      </c>
      <c r="AB3" s="111">
        <v>35.17</v>
      </c>
      <c r="AC3" s="133">
        <v>11.27</v>
      </c>
      <c r="AD3" s="133">
        <v>15.77</v>
      </c>
      <c r="AE3" s="387" t="s">
        <v>190</v>
      </c>
      <c r="AF3" s="387">
        <v>21.5</v>
      </c>
      <c r="AH3" s="426">
        <v>32.020000000000003</v>
      </c>
      <c r="AI3" s="399">
        <v>7.31</v>
      </c>
      <c r="AJ3" s="400">
        <v>30.64</v>
      </c>
      <c r="AK3" s="401">
        <v>138.4</v>
      </c>
      <c r="AL3" s="400">
        <v>25.14</v>
      </c>
      <c r="AM3" s="401">
        <v>13.89</v>
      </c>
      <c r="AN3" s="401">
        <v>35.92</v>
      </c>
      <c r="AO3" s="402">
        <v>23.26</v>
      </c>
      <c r="AP3" s="400"/>
      <c r="AQ3" s="448"/>
    </row>
    <row r="4" spans="1:43" x14ac:dyDescent="0.3">
      <c r="A4" s="28" t="s">
        <v>149</v>
      </c>
      <c r="B4" s="69">
        <v>4.2169999999999999E-2</v>
      </c>
      <c r="C4" s="29">
        <v>0.13</v>
      </c>
      <c r="D4" s="30" t="s">
        <v>157</v>
      </c>
      <c r="E4" s="29">
        <v>0.7268</v>
      </c>
      <c r="F4" s="30" t="s">
        <v>158</v>
      </c>
      <c r="G4" s="30">
        <v>3.0110000000000001</v>
      </c>
      <c r="H4" s="31">
        <v>0.55710000000000004</v>
      </c>
      <c r="I4" s="31">
        <v>1.3859999999999999</v>
      </c>
      <c r="J4" s="31" t="s">
        <v>159</v>
      </c>
      <c r="M4" s="433">
        <v>6.522E-2</v>
      </c>
      <c r="N4" s="394">
        <v>7.331E-2</v>
      </c>
      <c r="O4" s="173" t="s">
        <v>176</v>
      </c>
      <c r="P4" s="174">
        <v>0.29099999999999998</v>
      </c>
      <c r="Q4" s="173">
        <v>6.1589999999999999E-2</v>
      </c>
      <c r="R4" s="174" t="s">
        <v>177</v>
      </c>
      <c r="S4" s="174" t="s">
        <v>178</v>
      </c>
      <c r="T4" s="395">
        <v>8.0119999999999997E-2</v>
      </c>
      <c r="U4" s="395"/>
      <c r="V4" s="395"/>
      <c r="W4" s="418"/>
      <c r="X4" s="422">
        <v>3.2629999999999999E-2</v>
      </c>
      <c r="Y4" s="388">
        <v>8.2909999999999998E-2</v>
      </c>
      <c r="Z4" s="139" t="s">
        <v>161</v>
      </c>
      <c r="AA4" s="140">
        <v>0.18959999999999999</v>
      </c>
      <c r="AB4" s="139">
        <v>2.504E-2</v>
      </c>
      <c r="AC4" s="140" t="s">
        <v>193</v>
      </c>
      <c r="AD4" s="140">
        <v>0.1067</v>
      </c>
      <c r="AE4" s="389" t="s">
        <v>161</v>
      </c>
      <c r="AF4" s="389">
        <v>1.057E-2</v>
      </c>
      <c r="AH4" s="426">
        <v>0.1176</v>
      </c>
      <c r="AI4" s="403">
        <v>4.7669999999999997E-2</v>
      </c>
      <c r="AJ4" s="404">
        <v>8.0490000000000006E-2</v>
      </c>
      <c r="AK4" s="405">
        <v>9.6159999999999995E-2</v>
      </c>
      <c r="AL4" s="404" t="s">
        <v>208</v>
      </c>
      <c r="AM4" s="405">
        <v>4.2790000000000002E-2</v>
      </c>
      <c r="AN4" s="405">
        <v>0.25</v>
      </c>
      <c r="AO4" s="406" t="s">
        <v>209</v>
      </c>
      <c r="AP4" s="404"/>
      <c r="AQ4" s="448"/>
    </row>
    <row r="5" spans="1:43" x14ac:dyDescent="0.3">
      <c r="A5" s="32" t="s">
        <v>151</v>
      </c>
      <c r="B5" s="70">
        <v>0.63200000000000001</v>
      </c>
      <c r="C5" s="26">
        <v>0.9788</v>
      </c>
      <c r="D5" s="25" t="s">
        <v>154</v>
      </c>
      <c r="E5" s="26">
        <v>0.18840000000000001</v>
      </c>
      <c r="F5" s="25" t="s">
        <v>155</v>
      </c>
      <c r="G5" s="25">
        <v>0.59670000000000001</v>
      </c>
      <c r="H5" s="33">
        <v>0.6865</v>
      </c>
      <c r="I5" s="33">
        <v>0.37909999999999999</v>
      </c>
      <c r="J5" s="33" t="s">
        <v>156</v>
      </c>
      <c r="M5" s="434">
        <v>0.84689999999999999</v>
      </c>
      <c r="N5" s="396">
        <v>0.68810000000000004</v>
      </c>
      <c r="O5" s="170" t="s">
        <v>173</v>
      </c>
      <c r="P5" s="169">
        <v>2.3610000000000002</v>
      </c>
      <c r="Q5" s="170">
        <v>1.206</v>
      </c>
      <c r="R5" s="169" t="s">
        <v>174</v>
      </c>
      <c r="S5" s="169" t="s">
        <v>175</v>
      </c>
      <c r="T5" s="168">
        <v>1.2629999999999999</v>
      </c>
      <c r="U5" s="168"/>
      <c r="V5" s="168"/>
      <c r="W5" s="419"/>
      <c r="X5" s="423">
        <v>0.43090000000000001</v>
      </c>
      <c r="Y5" s="390">
        <v>3.4119999999999999</v>
      </c>
      <c r="Z5" s="137" t="s">
        <v>191</v>
      </c>
      <c r="AA5" s="136">
        <v>0.4723</v>
      </c>
      <c r="AB5" s="137">
        <v>0.61399999999999999</v>
      </c>
      <c r="AC5" s="136">
        <v>0.61709999999999998</v>
      </c>
      <c r="AD5" s="136">
        <v>0.79149999999999998</v>
      </c>
      <c r="AE5" s="135" t="s">
        <v>192</v>
      </c>
      <c r="AF5" s="135">
        <v>1.0620000000000001</v>
      </c>
      <c r="AH5" s="427">
        <v>1.171</v>
      </c>
      <c r="AI5" s="407">
        <v>0.81489999999999996</v>
      </c>
      <c r="AJ5" s="408">
        <v>1.7350000000000001</v>
      </c>
      <c r="AK5" s="409">
        <v>2.069</v>
      </c>
      <c r="AL5" s="408" t="s">
        <v>210</v>
      </c>
      <c r="AM5" s="409">
        <v>2.117</v>
      </c>
      <c r="AN5" s="409">
        <v>0.80030000000000001</v>
      </c>
      <c r="AO5" s="410" t="s">
        <v>211</v>
      </c>
      <c r="AP5" s="408"/>
      <c r="AQ5" s="448"/>
    </row>
    <row r="6" spans="1:43" x14ac:dyDescent="0.3">
      <c r="A6" s="28" t="s">
        <v>147</v>
      </c>
      <c r="B6" s="69">
        <v>32.26</v>
      </c>
      <c r="C6" s="29">
        <v>27.9</v>
      </c>
      <c r="D6" s="30" t="s">
        <v>163</v>
      </c>
      <c r="E6" s="29">
        <v>49.99</v>
      </c>
      <c r="F6" s="30" t="s">
        <v>164</v>
      </c>
      <c r="G6" s="30">
        <v>17.73</v>
      </c>
      <c r="H6" s="31">
        <v>5.22</v>
      </c>
      <c r="I6" s="31">
        <v>12.21</v>
      </c>
      <c r="J6" s="412">
        <v>11.71</v>
      </c>
      <c r="M6" s="391">
        <v>30.59</v>
      </c>
      <c r="N6" s="394">
        <v>44.14</v>
      </c>
      <c r="O6" s="173" t="s">
        <v>179</v>
      </c>
      <c r="P6" s="174" t="s">
        <v>180</v>
      </c>
      <c r="Q6" s="173" t="s">
        <v>181</v>
      </c>
      <c r="R6" s="174">
        <v>19.34</v>
      </c>
      <c r="S6" s="174">
        <v>76.08</v>
      </c>
      <c r="T6" s="395">
        <v>44.2</v>
      </c>
      <c r="U6" s="395"/>
      <c r="V6" s="165"/>
      <c r="W6" s="418"/>
      <c r="X6" s="422">
        <v>45.58</v>
      </c>
      <c r="Y6" s="388">
        <v>68.510000000000005</v>
      </c>
      <c r="Z6" s="139"/>
      <c r="AA6" s="140" t="s">
        <v>194</v>
      </c>
      <c r="AB6" s="139" t="s">
        <v>195</v>
      </c>
      <c r="AC6" s="140">
        <v>25.89</v>
      </c>
      <c r="AD6" s="140" t="s">
        <v>196</v>
      </c>
      <c r="AE6" s="389">
        <v>15.64</v>
      </c>
      <c r="AF6" s="389">
        <v>30.39</v>
      </c>
      <c r="AH6" s="426"/>
      <c r="AI6" s="403">
        <v>15.53</v>
      </c>
      <c r="AJ6" s="404">
        <v>30.83</v>
      </c>
      <c r="AK6" s="405" t="s">
        <v>212</v>
      </c>
      <c r="AL6" s="404">
        <v>14.24</v>
      </c>
      <c r="AM6" s="405">
        <v>26.12</v>
      </c>
      <c r="AN6" s="405">
        <v>48.96</v>
      </c>
      <c r="AO6" s="406" t="s">
        <v>213</v>
      </c>
      <c r="AP6" s="404"/>
      <c r="AQ6" s="448"/>
    </row>
    <row r="7" spans="1:43" x14ac:dyDescent="0.3">
      <c r="A7" s="35" t="s">
        <v>146</v>
      </c>
      <c r="B7" s="69">
        <v>40.22</v>
      </c>
      <c r="C7" s="29">
        <v>2.8959999999999999</v>
      </c>
      <c r="D7" s="30" t="s">
        <v>165</v>
      </c>
      <c r="E7" s="29">
        <v>4.0559999999999997E-10</v>
      </c>
      <c r="F7" s="30" t="s">
        <v>166</v>
      </c>
      <c r="G7" s="30">
        <v>12.78</v>
      </c>
      <c r="H7" s="31" t="s">
        <v>167</v>
      </c>
      <c r="I7" s="31">
        <v>0.84699999999999998</v>
      </c>
      <c r="J7" s="412" t="s">
        <v>168</v>
      </c>
      <c r="M7" s="397">
        <v>2.4569999999999999</v>
      </c>
      <c r="N7" s="394" t="s">
        <v>182</v>
      </c>
      <c r="O7" s="173" t="s">
        <v>161</v>
      </c>
      <c r="P7" s="174" t="s">
        <v>161</v>
      </c>
      <c r="Q7" s="173" t="s">
        <v>183</v>
      </c>
      <c r="R7" s="174" t="s">
        <v>184</v>
      </c>
      <c r="S7" s="174">
        <v>9.3019999999999996</v>
      </c>
      <c r="T7" s="395">
        <v>6.0910000000000002</v>
      </c>
      <c r="U7" s="395">
        <v>0.14530000000000001</v>
      </c>
      <c r="V7" s="174"/>
      <c r="W7" s="418"/>
      <c r="X7" s="424">
        <v>7.4180000000000001</v>
      </c>
      <c r="Y7" s="388" t="s">
        <v>197</v>
      </c>
      <c r="Z7" s="139"/>
      <c r="AA7" s="140" t="s">
        <v>198</v>
      </c>
      <c r="AB7" s="139" t="s">
        <v>162</v>
      </c>
      <c r="AC7" s="140" t="s">
        <v>199</v>
      </c>
      <c r="AD7" s="140" t="s">
        <v>200</v>
      </c>
      <c r="AE7" s="389">
        <v>4.2</v>
      </c>
      <c r="AF7" s="389" t="s">
        <v>201</v>
      </c>
      <c r="AH7" s="466"/>
      <c r="AI7" s="403" t="s">
        <v>218</v>
      </c>
      <c r="AJ7" s="404" t="s">
        <v>219</v>
      </c>
      <c r="AK7" s="405" t="s">
        <v>220</v>
      </c>
      <c r="AL7" s="404">
        <v>16.2</v>
      </c>
      <c r="AM7" s="405">
        <v>15.98</v>
      </c>
      <c r="AN7" s="405" t="s">
        <v>221</v>
      </c>
      <c r="AO7" s="406" t="s">
        <v>222</v>
      </c>
      <c r="AP7" s="404"/>
      <c r="AQ7" s="448"/>
    </row>
    <row r="8" spans="1:43" ht="15" thickBot="1" x14ac:dyDescent="0.35">
      <c r="A8" s="36" t="s">
        <v>145</v>
      </c>
      <c r="B8" s="72">
        <v>0.61450000000000005</v>
      </c>
      <c r="C8" s="37">
        <v>3.383</v>
      </c>
      <c r="D8" s="38" t="s">
        <v>169</v>
      </c>
      <c r="E8" s="37">
        <v>0.2883</v>
      </c>
      <c r="F8" s="38" t="s">
        <v>170</v>
      </c>
      <c r="G8" s="38">
        <v>1.0169999999999999</v>
      </c>
      <c r="H8" s="75" t="s">
        <v>171</v>
      </c>
      <c r="I8" s="75">
        <v>1.405</v>
      </c>
      <c r="J8" s="414" t="s">
        <v>172</v>
      </c>
      <c r="M8" s="398">
        <v>2.0710000000000002</v>
      </c>
      <c r="N8" s="342" t="s">
        <v>185</v>
      </c>
      <c r="O8" s="179" t="s">
        <v>186</v>
      </c>
      <c r="P8" s="180" t="s">
        <v>187</v>
      </c>
      <c r="Q8" s="179" t="s">
        <v>188</v>
      </c>
      <c r="R8" s="180" t="s">
        <v>189</v>
      </c>
      <c r="S8" s="180">
        <v>1.147</v>
      </c>
      <c r="T8" s="343">
        <v>2.0979999999999999</v>
      </c>
      <c r="U8" s="343">
        <v>0.98560000000000003</v>
      </c>
      <c r="V8" s="343"/>
      <c r="W8" s="420"/>
      <c r="X8" s="425">
        <v>0.65600000000000003</v>
      </c>
      <c r="Y8" s="352" t="s">
        <v>202</v>
      </c>
      <c r="Z8" s="143"/>
      <c r="AA8" s="144" t="s">
        <v>203</v>
      </c>
      <c r="AB8" s="143" t="s">
        <v>204</v>
      </c>
      <c r="AC8" s="144" t="s">
        <v>205</v>
      </c>
      <c r="AD8" s="144" t="s">
        <v>206</v>
      </c>
      <c r="AE8" s="353">
        <v>2.6349999999999998</v>
      </c>
      <c r="AF8" s="353" t="s">
        <v>207</v>
      </c>
      <c r="AH8" s="428"/>
      <c r="AI8" s="382">
        <v>1.024</v>
      </c>
      <c r="AJ8" s="383" t="s">
        <v>214</v>
      </c>
      <c r="AK8" s="384" t="s">
        <v>215</v>
      </c>
      <c r="AL8" s="383">
        <v>1.37</v>
      </c>
      <c r="AM8" s="384">
        <v>3.6619999999999999</v>
      </c>
      <c r="AN8" s="384" t="s">
        <v>216</v>
      </c>
      <c r="AO8" s="385" t="s">
        <v>217</v>
      </c>
      <c r="AP8" s="383"/>
      <c r="AQ8" s="448"/>
    </row>
    <row r="9" spans="1:43" ht="15" thickTop="1" x14ac:dyDescent="0.3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</row>
    <row r="10" spans="1:43" x14ac:dyDescent="0.3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</row>
    <row r="11" spans="1:43" x14ac:dyDescent="0.3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</row>
    <row r="12" spans="1:43" ht="15" thickBot="1" x14ac:dyDescent="0.35">
      <c r="A12" s="40"/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W12" s="416"/>
    </row>
    <row r="13" spans="1:43" ht="15" thickTop="1" x14ac:dyDescent="0.3">
      <c r="A13" s="492"/>
      <c r="B13" s="547" t="s">
        <v>82</v>
      </c>
      <c r="C13" s="548"/>
      <c r="D13" s="549" t="s">
        <v>160</v>
      </c>
      <c r="E13" s="550"/>
      <c r="F13" s="551" t="s">
        <v>84</v>
      </c>
      <c r="G13" s="552"/>
      <c r="H13" s="519" t="s">
        <v>91</v>
      </c>
      <c r="I13" s="520"/>
      <c r="J13" s="505"/>
      <c r="K13" s="506"/>
      <c r="L13" s="507"/>
      <c r="M13" s="508"/>
      <c r="N13" s="314"/>
    </row>
    <row r="14" spans="1:43" x14ac:dyDescent="0.3">
      <c r="A14" s="493"/>
      <c r="B14" s="41" t="s">
        <v>61</v>
      </c>
      <c r="C14" s="42" t="s">
        <v>35</v>
      </c>
      <c r="D14" s="43" t="s">
        <v>61</v>
      </c>
      <c r="E14" s="44" t="s">
        <v>35</v>
      </c>
      <c r="F14" s="45" t="s">
        <v>61</v>
      </c>
      <c r="G14" s="46" t="s">
        <v>35</v>
      </c>
      <c r="H14" s="47" t="s">
        <v>61</v>
      </c>
      <c r="I14" s="48" t="s">
        <v>35</v>
      </c>
      <c r="J14" s="315"/>
      <c r="K14" s="316"/>
      <c r="L14" s="317"/>
      <c r="M14" s="318"/>
      <c r="N14" s="39"/>
    </row>
    <row r="15" spans="1:43" x14ac:dyDescent="0.3">
      <c r="A15" s="49" t="s">
        <v>150</v>
      </c>
      <c r="B15" s="368">
        <f>AVERAGE(B3:J3)</f>
        <v>35.07</v>
      </c>
      <c r="C15" s="367">
        <f>STDEV(B3:J3)/SQRT(COUNT(B3:J3))</f>
        <v>3.8967813336014574</v>
      </c>
      <c r="D15" s="58">
        <f>AVERAGE(M3:T3)</f>
        <v>32.351374999999997</v>
      </c>
      <c r="E15" s="104">
        <f>STDEV(M3:T3)/SQRT(COUNT(M3:T3))</f>
        <v>7.0707025891993762</v>
      </c>
      <c r="F15" s="52">
        <f>AVERAGE(X3:AF3)</f>
        <v>31.755000000000003</v>
      </c>
      <c r="G15" s="53">
        <f>STDEV(X3:AF3)/SQRT(COUNT(X3:AF3))</f>
        <v>6.6657889898453009</v>
      </c>
      <c r="H15" s="64">
        <f>AVERAGE(AH3:AO3)</f>
        <v>38.322499999999998</v>
      </c>
      <c r="I15" s="63">
        <f>STDEV(AH3:AO3)/SQRT(COUNT(AH3:AO3))</f>
        <v>14.686850137598796</v>
      </c>
      <c r="J15" s="371"/>
      <c r="K15" s="370"/>
      <c r="L15" s="364"/>
      <c r="M15" s="363"/>
      <c r="N15" s="39"/>
    </row>
    <row r="16" spans="1:43" x14ac:dyDescent="0.3">
      <c r="A16" s="49" t="s">
        <v>149</v>
      </c>
      <c r="B16" s="368">
        <f t="shared" ref="B16:B20" si="0">AVERAGE(B4:J4)</f>
        <v>0.97551166666666678</v>
      </c>
      <c r="C16" s="367">
        <f t="shared" ref="C16:C20" si="1">STDEV(B4:J4)/SQRT(COUNT(B4:J4))</f>
        <v>0.45220407959546072</v>
      </c>
      <c r="D16" s="440">
        <f t="shared" ref="D16:D20" si="2">AVERAGE(M4:T4)</f>
        <v>0.11424799999999999</v>
      </c>
      <c r="E16" s="62">
        <f t="shared" ref="E16:E20" si="3">STDEV(M4:T4)/SQRT(COUNT(M4:T4))</f>
        <v>4.4304920426516951E-2</v>
      </c>
      <c r="F16" s="52">
        <f t="shared" ref="F16:F20" si="4">AVERAGE(X4:AF4)</f>
        <v>7.4575000000000002E-2</v>
      </c>
      <c r="G16" s="53">
        <f t="shared" ref="G16:G20" si="5">STDEV(X4:AF4)/SQRT(COUNT(X4:AF4))</f>
        <v>2.7472396904286798E-2</v>
      </c>
      <c r="H16" s="64">
        <f t="shared" ref="H16:H20" si="6">AVERAGE(AH4:AO4)</f>
        <v>0.105785</v>
      </c>
      <c r="I16" s="63">
        <f t="shared" ref="I16:I20" si="7">STDEV(AH4:AO4)/SQRT(COUNT(AH4:AO4))</f>
        <v>3.109971133306547E-2</v>
      </c>
      <c r="J16" s="371"/>
      <c r="K16" s="370"/>
      <c r="L16" s="364"/>
      <c r="M16" s="363"/>
      <c r="N16" s="39"/>
    </row>
    <row r="17" spans="1:14" x14ac:dyDescent="0.3">
      <c r="A17" s="372" t="s">
        <v>148</v>
      </c>
      <c r="B17" s="368">
        <f t="shared" si="0"/>
        <v>0.57691666666666663</v>
      </c>
      <c r="C17" s="367">
        <f t="shared" si="1"/>
        <v>0.11060755072678258</v>
      </c>
      <c r="D17" s="440">
        <f t="shared" si="2"/>
        <v>1.2730000000000001</v>
      </c>
      <c r="E17" s="62">
        <f t="shared" si="3"/>
        <v>0.29257496646158915</v>
      </c>
      <c r="F17" s="52">
        <f t="shared" si="4"/>
        <v>1.0571142857142857</v>
      </c>
      <c r="G17" s="53">
        <f t="shared" si="5"/>
        <v>0.40060004007593841</v>
      </c>
      <c r="H17" s="64">
        <f t="shared" si="6"/>
        <v>1.4512</v>
      </c>
      <c r="I17" s="63">
        <f t="shared" si="7"/>
        <v>0.24580272984651744</v>
      </c>
      <c r="J17" s="323"/>
      <c r="K17" s="324"/>
      <c r="L17" s="325"/>
      <c r="M17" s="326"/>
      <c r="N17" s="39"/>
    </row>
    <row r="18" spans="1:14" x14ac:dyDescent="0.3">
      <c r="A18" s="60" t="s">
        <v>147</v>
      </c>
      <c r="B18" s="368">
        <f t="shared" si="0"/>
        <v>22.431428571428576</v>
      </c>
      <c r="C18" s="367">
        <f t="shared" si="1"/>
        <v>5.8222567333799127</v>
      </c>
      <c r="D18" s="441">
        <f t="shared" si="2"/>
        <v>42.870000000000005</v>
      </c>
      <c r="E18" s="59">
        <f t="shared" si="3"/>
        <v>9.5151069358152753</v>
      </c>
      <c r="F18" s="52">
        <f t="shared" si="4"/>
        <v>37.201999999999998</v>
      </c>
      <c r="G18" s="53">
        <f t="shared" si="5"/>
        <v>9.191480511865322</v>
      </c>
      <c r="H18" s="64">
        <f t="shared" si="6"/>
        <v>27.136000000000003</v>
      </c>
      <c r="I18" s="63">
        <f t="shared" si="7"/>
        <v>6.2927375600766942</v>
      </c>
      <c r="J18" s="366"/>
      <c r="K18" s="369"/>
      <c r="L18" s="364"/>
      <c r="M18" s="363"/>
      <c r="N18" s="39"/>
    </row>
    <row r="19" spans="1:14" x14ac:dyDescent="0.3">
      <c r="A19" s="60" t="s">
        <v>146</v>
      </c>
      <c r="B19" s="368">
        <f t="shared" si="0"/>
        <v>11.34860000008112</v>
      </c>
      <c r="C19" s="367">
        <f t="shared" si="1"/>
        <v>7.5700971433357234</v>
      </c>
      <c r="D19" s="440">
        <f t="shared" si="2"/>
        <v>5.95</v>
      </c>
      <c r="E19" s="62">
        <f t="shared" si="3"/>
        <v>1.9772385625749183</v>
      </c>
      <c r="F19" s="52">
        <f t="shared" si="4"/>
        <v>5.8090000000000002</v>
      </c>
      <c r="G19" s="53">
        <f t="shared" si="5"/>
        <v>1.6090000000000002</v>
      </c>
      <c r="H19" s="64">
        <f t="shared" si="6"/>
        <v>16.09</v>
      </c>
      <c r="I19" s="63">
        <f t="shared" si="7"/>
        <v>0.10999999999999943</v>
      </c>
      <c r="J19" s="366"/>
      <c r="K19" s="365"/>
      <c r="L19" s="364"/>
      <c r="M19" s="363"/>
      <c r="N19" s="39"/>
    </row>
    <row r="20" spans="1:14" ht="15" thickBot="1" x14ac:dyDescent="0.35">
      <c r="A20" s="66" t="s">
        <v>145</v>
      </c>
      <c r="B20" s="453">
        <f t="shared" si="0"/>
        <v>1.3415599999999999</v>
      </c>
      <c r="C20" s="454">
        <f t="shared" si="1"/>
        <v>0.54382046541115014</v>
      </c>
      <c r="D20" s="455">
        <f t="shared" si="2"/>
        <v>1.772</v>
      </c>
      <c r="E20" s="456">
        <f t="shared" si="3"/>
        <v>0.31259718488815652</v>
      </c>
      <c r="F20" s="457">
        <f t="shared" si="4"/>
        <v>1.6455</v>
      </c>
      <c r="G20" s="458">
        <f t="shared" si="5"/>
        <v>0.9894999999999996</v>
      </c>
      <c r="H20" s="328">
        <f t="shared" si="6"/>
        <v>2.0186666666666668</v>
      </c>
      <c r="I20" s="329">
        <f t="shared" si="7"/>
        <v>0.82771519524800563</v>
      </c>
      <c r="J20" s="330"/>
      <c r="K20" s="331"/>
      <c r="L20" s="332"/>
      <c r="M20" s="333"/>
      <c r="N20" s="39"/>
    </row>
    <row r="21" spans="1:14" ht="15" thickTop="1" x14ac:dyDescent="0.3">
      <c r="A21" s="39"/>
      <c r="B21" s="67"/>
      <c r="C21" s="67"/>
      <c r="D21" s="67"/>
      <c r="E21" s="67"/>
      <c r="F21" s="39"/>
      <c r="G21" s="39"/>
      <c r="H21" s="39"/>
      <c r="I21" s="39"/>
      <c r="J21" s="39"/>
      <c r="K21" s="39"/>
      <c r="L21" s="39"/>
      <c r="M21" s="39"/>
      <c r="N21" s="39"/>
    </row>
    <row r="22" spans="1:14" x14ac:dyDescent="0.3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</row>
  </sheetData>
  <mergeCells count="11">
    <mergeCell ref="L13:M13"/>
    <mergeCell ref="A1:J1"/>
    <mergeCell ref="M1:V1"/>
    <mergeCell ref="X1:AF1"/>
    <mergeCell ref="AH1:AP1"/>
    <mergeCell ref="A13:A14"/>
    <mergeCell ref="B13:C13"/>
    <mergeCell ref="D13:E13"/>
    <mergeCell ref="F13:G13"/>
    <mergeCell ref="H13:I13"/>
    <mergeCell ref="J13:K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ERCENT FROM DELTA</vt:lpstr>
      <vt:lpstr>AUC, not used</vt:lpstr>
      <vt:lpstr>AUC log nmole</vt:lpstr>
      <vt:lpstr>Normalized </vt:lpstr>
      <vt:lpstr>Control Female offspring </vt:lpstr>
      <vt:lpstr>LPS Control Female offspring </vt:lpstr>
      <vt:lpstr>Female offspring LName Mother</vt:lpstr>
      <vt:lpstr>LPS Female offspring LName</vt:lpstr>
      <vt:lpstr>non Normalized 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10-31T19:49:37Z</dcterms:created>
  <dcterms:modified xsi:type="dcterms:W3CDTF">2020-12-15T06:52:49Z</dcterms:modified>
</cp:coreProperties>
</file>